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iff-methylated-reg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5">
  <si>
    <t xml:space="preserve">chr</t>
  </si>
  <si>
    <t xml:space="preserve">start</t>
  </si>
  <si>
    <t xml:space="preserve">end</t>
  </si>
  <si>
    <t xml:space="preserve">X</t>
  </si>
  <si>
    <t xml:space="preserve">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1" activeCellId="0" sqref="F31"/>
    </sheetView>
  </sheetViews>
  <sheetFormatPr defaultColWidth="11.0546875" defaultRowHeight="13" zeroHeight="false" outlineLevelRow="0" outlineLevelCol="0"/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3" hidden="false" customHeight="false" outlineLevel="0" collapsed="false">
      <c r="A2" s="0" t="n">
        <v>1</v>
      </c>
      <c r="B2" s="0" t="n">
        <f aca="false">C2-1000</f>
        <v>944000</v>
      </c>
      <c r="C2" s="0" t="n">
        <v>945000</v>
      </c>
    </row>
    <row r="3" customFormat="false" ht="13" hidden="false" customHeight="false" outlineLevel="0" collapsed="false">
      <c r="A3" s="0" t="n">
        <v>1</v>
      </c>
      <c r="B3" s="0" t="n">
        <f aca="false">C3-1000</f>
        <v>1250000</v>
      </c>
      <c r="C3" s="0" t="n">
        <v>1251000</v>
      </c>
    </row>
    <row r="4" customFormat="false" ht="13" hidden="false" customHeight="false" outlineLevel="0" collapsed="false">
      <c r="A4" s="0" t="n">
        <v>1</v>
      </c>
      <c r="B4" s="0" t="n">
        <f aca="false">C4-1000</f>
        <v>1812000</v>
      </c>
      <c r="C4" s="0" t="n">
        <v>1813000</v>
      </c>
    </row>
    <row r="5" customFormat="false" ht="13" hidden="false" customHeight="false" outlineLevel="0" collapsed="false">
      <c r="A5" s="0" t="n">
        <v>1</v>
      </c>
      <c r="B5" s="0" t="n">
        <f aca="false">C5-1000</f>
        <v>1971000</v>
      </c>
      <c r="C5" s="0" t="n">
        <v>1972000</v>
      </c>
    </row>
    <row r="6" customFormat="false" ht="13" hidden="false" customHeight="false" outlineLevel="0" collapsed="false">
      <c r="A6" s="0" t="n">
        <v>1</v>
      </c>
      <c r="B6" s="0" t="n">
        <f aca="false">C6-1000</f>
        <v>2312000</v>
      </c>
      <c r="C6" s="0" t="n">
        <v>2313000</v>
      </c>
    </row>
    <row r="7" customFormat="false" ht="13" hidden="false" customHeight="false" outlineLevel="0" collapsed="false">
      <c r="A7" s="0" t="n">
        <v>1</v>
      </c>
      <c r="B7" s="0" t="n">
        <f aca="false">C7-1000</f>
        <v>2313000</v>
      </c>
      <c r="C7" s="0" t="n">
        <v>2314000</v>
      </c>
    </row>
    <row r="8" customFormat="false" ht="13" hidden="false" customHeight="false" outlineLevel="0" collapsed="false">
      <c r="A8" s="0" t="n">
        <v>1</v>
      </c>
      <c r="B8" s="0" t="n">
        <f aca="false">C8-1000</f>
        <v>3806000</v>
      </c>
      <c r="C8" s="0" t="n">
        <v>3807000</v>
      </c>
    </row>
    <row r="9" customFormat="false" ht="13" hidden="false" customHeight="false" outlineLevel="0" collapsed="false">
      <c r="A9" s="0" t="n">
        <v>1</v>
      </c>
      <c r="B9" s="0" t="n">
        <f aca="false">C9-1000</f>
        <v>5975000</v>
      </c>
      <c r="C9" s="0" t="n">
        <v>5976000</v>
      </c>
    </row>
    <row r="10" customFormat="false" ht="13" hidden="false" customHeight="false" outlineLevel="0" collapsed="false">
      <c r="A10" s="0" t="n">
        <v>1</v>
      </c>
      <c r="B10" s="0" t="n">
        <f aca="false">C10-1000</f>
        <v>6431000</v>
      </c>
      <c r="C10" s="0" t="n">
        <v>6432000</v>
      </c>
    </row>
    <row r="11" customFormat="false" ht="13" hidden="false" customHeight="false" outlineLevel="0" collapsed="false">
      <c r="A11" s="0" t="n">
        <v>1</v>
      </c>
      <c r="B11" s="0" t="n">
        <f aca="false">C11-1000</f>
        <v>6585000</v>
      </c>
      <c r="C11" s="0" t="n">
        <v>6586000</v>
      </c>
    </row>
    <row r="12" customFormat="false" ht="13" hidden="false" customHeight="false" outlineLevel="0" collapsed="false">
      <c r="A12" s="0" t="n">
        <v>1</v>
      </c>
      <c r="B12" s="0" t="n">
        <f aca="false">C12-1000</f>
        <v>6945000</v>
      </c>
      <c r="C12" s="0" t="n">
        <v>6946000</v>
      </c>
    </row>
    <row r="13" customFormat="false" ht="13" hidden="false" customHeight="false" outlineLevel="0" collapsed="false">
      <c r="A13" s="0" t="n">
        <v>1</v>
      </c>
      <c r="B13" s="0" t="n">
        <f aca="false">C13-1000</f>
        <v>8686000</v>
      </c>
      <c r="C13" s="0" t="n">
        <v>8687000</v>
      </c>
    </row>
    <row r="14" customFormat="false" ht="13" hidden="false" customHeight="false" outlineLevel="0" collapsed="false">
      <c r="A14" s="0" t="n">
        <v>1</v>
      </c>
      <c r="B14" s="0" t="n">
        <f aca="false">C14-1000</f>
        <v>10677000</v>
      </c>
      <c r="C14" s="0" t="n">
        <v>10678000</v>
      </c>
    </row>
    <row r="15" customFormat="false" ht="13" hidden="false" customHeight="false" outlineLevel="0" collapsed="false">
      <c r="A15" s="0" t="n">
        <v>1</v>
      </c>
      <c r="B15" s="0" t="n">
        <f aca="false">C15-1000</f>
        <v>10995000</v>
      </c>
      <c r="C15" s="0" t="n">
        <v>10996000</v>
      </c>
    </row>
    <row r="16" customFormat="false" ht="13" hidden="false" customHeight="false" outlineLevel="0" collapsed="false">
      <c r="A16" s="0" t="n">
        <v>1</v>
      </c>
      <c r="B16" s="0" t="n">
        <f aca="false">C16-1000</f>
        <v>11461000</v>
      </c>
      <c r="C16" s="0" t="n">
        <v>11462000</v>
      </c>
    </row>
    <row r="17" customFormat="false" ht="13" hidden="false" customHeight="false" outlineLevel="0" collapsed="false">
      <c r="A17" s="0" t="n">
        <v>1</v>
      </c>
      <c r="B17" s="0" t="n">
        <f aca="false">C17-1000</f>
        <v>11462000</v>
      </c>
      <c r="C17" s="0" t="n">
        <v>11463000</v>
      </c>
    </row>
    <row r="18" customFormat="false" ht="13" hidden="false" customHeight="false" outlineLevel="0" collapsed="false">
      <c r="A18" s="0" t="n">
        <v>1</v>
      </c>
      <c r="B18" s="0" t="n">
        <f aca="false">C18-1000</f>
        <v>12046000</v>
      </c>
      <c r="C18" s="0" t="n">
        <v>12047000</v>
      </c>
    </row>
    <row r="19" customFormat="false" ht="13" hidden="false" customHeight="false" outlineLevel="0" collapsed="false">
      <c r="A19" s="0" t="n">
        <v>1</v>
      </c>
      <c r="B19" s="0" t="n">
        <f aca="false">C19-1000</f>
        <v>12601000</v>
      </c>
      <c r="C19" s="0" t="n">
        <v>12602000</v>
      </c>
    </row>
    <row r="20" customFormat="false" ht="13" hidden="false" customHeight="false" outlineLevel="0" collapsed="false">
      <c r="A20" s="0" t="n">
        <v>1</v>
      </c>
      <c r="B20" s="0" t="n">
        <f aca="false">C20-1000</f>
        <v>13948000</v>
      </c>
      <c r="C20" s="0" t="n">
        <v>13949000</v>
      </c>
    </row>
    <row r="21" customFormat="false" ht="13" hidden="false" customHeight="false" outlineLevel="0" collapsed="false">
      <c r="A21" s="0" t="n">
        <v>1</v>
      </c>
      <c r="B21" s="0" t="n">
        <f aca="false">C21-1000</f>
        <v>15351000</v>
      </c>
      <c r="C21" s="0" t="n">
        <v>15352000</v>
      </c>
    </row>
    <row r="22" customFormat="false" ht="13" hidden="false" customHeight="false" outlineLevel="0" collapsed="false">
      <c r="A22" s="0" t="n">
        <v>1</v>
      </c>
      <c r="B22" s="0" t="n">
        <f aca="false">C22-1000</f>
        <v>16034000</v>
      </c>
      <c r="C22" s="0" t="n">
        <v>16035000</v>
      </c>
    </row>
    <row r="23" customFormat="false" ht="13" hidden="false" customHeight="false" outlineLevel="0" collapsed="false">
      <c r="A23" s="0" t="n">
        <v>1</v>
      </c>
      <c r="B23" s="0" t="n">
        <f aca="false">C23-1000</f>
        <v>16354000</v>
      </c>
      <c r="C23" s="0" t="n">
        <v>16355000</v>
      </c>
    </row>
    <row r="24" customFormat="false" ht="13" hidden="false" customHeight="false" outlineLevel="0" collapsed="false">
      <c r="A24" s="0" t="n">
        <v>1</v>
      </c>
      <c r="B24" s="0" t="n">
        <f aca="false">C24-1000</f>
        <v>16416000</v>
      </c>
      <c r="C24" s="0" t="n">
        <v>16417000</v>
      </c>
    </row>
    <row r="25" customFormat="false" ht="13" hidden="false" customHeight="false" outlineLevel="0" collapsed="false">
      <c r="A25" s="0" t="n">
        <v>1</v>
      </c>
      <c r="B25" s="0" t="n">
        <f aca="false">C25-1000</f>
        <v>16426000</v>
      </c>
      <c r="C25" s="0" t="n">
        <v>16427000</v>
      </c>
    </row>
    <row r="26" customFormat="false" ht="13" hidden="false" customHeight="false" outlineLevel="0" collapsed="false">
      <c r="A26" s="0" t="n">
        <v>1</v>
      </c>
      <c r="B26" s="0" t="n">
        <f aca="false">C26-1000</f>
        <v>16734000</v>
      </c>
      <c r="C26" s="0" t="n">
        <v>16735000</v>
      </c>
    </row>
    <row r="27" customFormat="false" ht="13" hidden="false" customHeight="false" outlineLevel="0" collapsed="false">
      <c r="A27" s="0" t="n">
        <v>1</v>
      </c>
      <c r="B27" s="0" t="n">
        <f aca="false">C27-1000</f>
        <v>17049000</v>
      </c>
      <c r="C27" s="0" t="n">
        <v>17050000</v>
      </c>
    </row>
    <row r="28" customFormat="false" ht="13" hidden="false" customHeight="false" outlineLevel="0" collapsed="false">
      <c r="A28" s="0" t="n">
        <v>1</v>
      </c>
      <c r="B28" s="0" t="n">
        <f aca="false">C28-1000</f>
        <v>17113000</v>
      </c>
      <c r="C28" s="0" t="n">
        <v>17114000</v>
      </c>
    </row>
    <row r="29" customFormat="false" ht="13" hidden="false" customHeight="false" outlineLevel="0" collapsed="false">
      <c r="A29" s="0" t="n">
        <v>1</v>
      </c>
      <c r="B29" s="0" t="n">
        <f aca="false">C29-1000</f>
        <v>18308000</v>
      </c>
      <c r="C29" s="0" t="n">
        <v>18309000</v>
      </c>
    </row>
    <row r="30" customFormat="false" ht="13" hidden="false" customHeight="false" outlineLevel="0" collapsed="false">
      <c r="A30" s="0" t="n">
        <v>1</v>
      </c>
      <c r="B30" s="0" t="n">
        <f aca="false">C30-1000</f>
        <v>18830000</v>
      </c>
      <c r="C30" s="0" t="n">
        <v>18831000</v>
      </c>
    </row>
    <row r="31" customFormat="false" ht="13" hidden="false" customHeight="false" outlineLevel="0" collapsed="false">
      <c r="A31" s="0" t="n">
        <v>1</v>
      </c>
      <c r="B31" s="0" t="n">
        <f aca="false">C31-1000</f>
        <v>21708000</v>
      </c>
      <c r="C31" s="0" t="n">
        <v>21709000</v>
      </c>
    </row>
    <row r="32" customFormat="false" ht="13" hidden="false" customHeight="false" outlineLevel="0" collapsed="false">
      <c r="A32" s="0" t="n">
        <v>1</v>
      </c>
      <c r="B32" s="0" t="n">
        <f aca="false">C32-1000</f>
        <v>21982000</v>
      </c>
      <c r="C32" s="0" t="n">
        <v>21983000</v>
      </c>
    </row>
    <row r="33" customFormat="false" ht="13" hidden="false" customHeight="false" outlineLevel="0" collapsed="false">
      <c r="A33" s="0" t="n">
        <v>1</v>
      </c>
      <c r="B33" s="0" t="n">
        <f aca="false">C33-1000</f>
        <v>24755000</v>
      </c>
      <c r="C33" s="0" t="n">
        <v>24756000</v>
      </c>
    </row>
    <row r="34" customFormat="false" ht="13" hidden="false" customHeight="false" outlineLevel="0" collapsed="false">
      <c r="A34" s="0" t="n">
        <v>1</v>
      </c>
      <c r="B34" s="0" t="n">
        <f aca="false">C34-1000</f>
        <v>25999000</v>
      </c>
      <c r="C34" s="0" t="n">
        <v>26000000</v>
      </c>
    </row>
    <row r="35" customFormat="false" ht="13" hidden="false" customHeight="false" outlineLevel="0" collapsed="false">
      <c r="A35" s="0" t="n">
        <v>1</v>
      </c>
      <c r="B35" s="0" t="n">
        <f aca="false">C35-1000</f>
        <v>26671000</v>
      </c>
      <c r="C35" s="0" t="n">
        <v>26672000</v>
      </c>
    </row>
    <row r="36" customFormat="false" ht="13" hidden="false" customHeight="false" outlineLevel="0" collapsed="false">
      <c r="A36" s="0" t="n">
        <v>1</v>
      </c>
      <c r="B36" s="0" t="n">
        <f aca="false">C36-1000</f>
        <v>26728000</v>
      </c>
      <c r="C36" s="0" t="n">
        <v>26729000</v>
      </c>
    </row>
    <row r="37" customFormat="false" ht="13" hidden="false" customHeight="false" outlineLevel="0" collapsed="false">
      <c r="A37" s="0" t="n">
        <v>1</v>
      </c>
      <c r="B37" s="0" t="n">
        <f aca="false">C37-1000</f>
        <v>28458000</v>
      </c>
      <c r="C37" s="0" t="n">
        <v>28459000</v>
      </c>
    </row>
    <row r="38" customFormat="false" ht="13" hidden="false" customHeight="false" outlineLevel="0" collapsed="false">
      <c r="A38" s="0" t="n">
        <v>1</v>
      </c>
      <c r="B38" s="0" t="n">
        <f aca="false">C38-1000</f>
        <v>29380000</v>
      </c>
      <c r="C38" s="0" t="n">
        <v>29381000</v>
      </c>
    </row>
    <row r="39" customFormat="false" ht="13" hidden="false" customHeight="false" outlineLevel="0" collapsed="false">
      <c r="A39" s="0" t="n">
        <v>1</v>
      </c>
      <c r="B39" s="0" t="n">
        <f aca="false">C39-1000</f>
        <v>30964000</v>
      </c>
      <c r="C39" s="0" t="n">
        <v>30965000</v>
      </c>
    </row>
    <row r="40" customFormat="false" ht="13" hidden="false" customHeight="false" outlineLevel="0" collapsed="false">
      <c r="A40" s="0" t="n">
        <v>1</v>
      </c>
      <c r="B40" s="0" t="n">
        <f aca="false">C40-1000</f>
        <v>31542000</v>
      </c>
      <c r="C40" s="0" t="n">
        <v>31543000</v>
      </c>
    </row>
    <row r="41" customFormat="false" ht="13" hidden="false" customHeight="false" outlineLevel="0" collapsed="false">
      <c r="A41" s="0" t="n">
        <v>1</v>
      </c>
      <c r="B41" s="0" t="n">
        <f aca="false">C41-1000</f>
        <v>32002000</v>
      </c>
      <c r="C41" s="0" t="n">
        <v>32003000</v>
      </c>
    </row>
    <row r="42" customFormat="false" ht="13" hidden="false" customHeight="false" outlineLevel="0" collapsed="false">
      <c r="A42" s="0" t="n">
        <v>1</v>
      </c>
      <c r="B42" s="0" t="n">
        <f aca="false">C42-1000</f>
        <v>32703000</v>
      </c>
      <c r="C42" s="0" t="n">
        <v>32704000</v>
      </c>
    </row>
    <row r="43" customFormat="false" ht="13" hidden="false" customHeight="false" outlineLevel="0" collapsed="false">
      <c r="A43" s="0" t="n">
        <v>1</v>
      </c>
      <c r="B43" s="0" t="n">
        <f aca="false">C43-1000</f>
        <v>32738000</v>
      </c>
      <c r="C43" s="0" t="n">
        <v>32739000</v>
      </c>
    </row>
    <row r="44" customFormat="false" ht="13" hidden="false" customHeight="false" outlineLevel="0" collapsed="false">
      <c r="A44" s="0" t="n">
        <v>1</v>
      </c>
      <c r="B44" s="0" t="n">
        <f aca="false">C44-1000</f>
        <v>32889000</v>
      </c>
      <c r="C44" s="0" t="n">
        <v>32890000</v>
      </c>
    </row>
    <row r="45" customFormat="false" ht="13" hidden="false" customHeight="false" outlineLevel="0" collapsed="false">
      <c r="A45" s="0" t="n">
        <v>1</v>
      </c>
      <c r="B45" s="0" t="n">
        <f aca="false">C45-1000</f>
        <v>33055000</v>
      </c>
      <c r="C45" s="0" t="n">
        <v>33056000</v>
      </c>
    </row>
    <row r="46" customFormat="false" ht="13" hidden="false" customHeight="false" outlineLevel="0" collapsed="false">
      <c r="A46" s="0" t="n">
        <v>1</v>
      </c>
      <c r="B46" s="0" t="n">
        <f aca="false">C46-1000</f>
        <v>33419000</v>
      </c>
      <c r="C46" s="0" t="n">
        <v>33420000</v>
      </c>
    </row>
    <row r="47" customFormat="false" ht="13" hidden="false" customHeight="false" outlineLevel="0" collapsed="false">
      <c r="A47" s="0" t="n">
        <v>1</v>
      </c>
      <c r="B47" s="0" t="n">
        <f aca="false">C47-1000</f>
        <v>36169000</v>
      </c>
      <c r="C47" s="0" t="n">
        <v>36170000</v>
      </c>
    </row>
    <row r="48" customFormat="false" ht="13" hidden="false" customHeight="false" outlineLevel="0" collapsed="false">
      <c r="A48" s="0" t="n">
        <v>1</v>
      </c>
      <c r="B48" s="0" t="n">
        <f aca="false">C48-1000</f>
        <v>36394000</v>
      </c>
      <c r="C48" s="0" t="n">
        <v>36395000</v>
      </c>
    </row>
    <row r="49" customFormat="false" ht="13" hidden="false" customHeight="false" outlineLevel="0" collapsed="false">
      <c r="A49" s="0" t="n">
        <v>1</v>
      </c>
      <c r="B49" s="0" t="n">
        <f aca="false">C49-1000</f>
        <v>36623000</v>
      </c>
      <c r="C49" s="0" t="n">
        <v>36624000</v>
      </c>
    </row>
    <row r="50" customFormat="false" ht="13" hidden="false" customHeight="false" outlineLevel="0" collapsed="false">
      <c r="A50" s="0" t="n">
        <v>1</v>
      </c>
      <c r="B50" s="0" t="n">
        <f aca="false">C50-1000</f>
        <v>37712000</v>
      </c>
      <c r="C50" s="0" t="n">
        <v>37713000</v>
      </c>
    </row>
    <row r="51" customFormat="false" ht="13" hidden="false" customHeight="false" outlineLevel="0" collapsed="false">
      <c r="A51" s="0" t="n">
        <v>1</v>
      </c>
      <c r="B51" s="0" t="n">
        <f aca="false">C51-1000</f>
        <v>38664000</v>
      </c>
      <c r="C51" s="0" t="n">
        <v>38665000</v>
      </c>
    </row>
    <row r="52" customFormat="false" ht="13" hidden="false" customHeight="false" outlineLevel="0" collapsed="false">
      <c r="A52" s="0" t="n">
        <v>1</v>
      </c>
      <c r="B52" s="0" t="n">
        <f aca="false">C52-1000</f>
        <v>38816000</v>
      </c>
      <c r="C52" s="0" t="n">
        <v>38817000</v>
      </c>
    </row>
    <row r="53" customFormat="false" ht="13" hidden="false" customHeight="false" outlineLevel="0" collapsed="false">
      <c r="A53" s="0" t="n">
        <v>1</v>
      </c>
      <c r="B53" s="0" t="n">
        <f aca="false">C53-1000</f>
        <v>39097000</v>
      </c>
      <c r="C53" s="0" t="n">
        <v>39098000</v>
      </c>
    </row>
    <row r="54" customFormat="false" ht="13" hidden="false" customHeight="false" outlineLevel="0" collapsed="false">
      <c r="A54" s="0" t="n">
        <v>1</v>
      </c>
      <c r="B54" s="0" t="n">
        <f aca="false">C54-1000</f>
        <v>39753000</v>
      </c>
      <c r="C54" s="0" t="n">
        <v>39754000</v>
      </c>
    </row>
    <row r="55" customFormat="false" ht="13" hidden="false" customHeight="false" outlineLevel="0" collapsed="false">
      <c r="A55" s="0" t="n">
        <v>1</v>
      </c>
      <c r="B55" s="0" t="n">
        <f aca="false">C55-1000</f>
        <v>39814000</v>
      </c>
      <c r="C55" s="0" t="n">
        <v>39815000</v>
      </c>
    </row>
    <row r="56" customFormat="false" ht="13" hidden="false" customHeight="false" outlineLevel="0" collapsed="false">
      <c r="A56" s="0" t="n">
        <v>1</v>
      </c>
      <c r="B56" s="0" t="n">
        <f aca="false">C56-1000</f>
        <v>41100000</v>
      </c>
      <c r="C56" s="0" t="n">
        <v>41101000</v>
      </c>
    </row>
    <row r="57" customFormat="false" ht="13" hidden="false" customHeight="false" outlineLevel="0" collapsed="false">
      <c r="A57" s="0" t="n">
        <v>1</v>
      </c>
      <c r="B57" s="0" t="n">
        <f aca="false">C57-1000</f>
        <v>41604000</v>
      </c>
      <c r="C57" s="0" t="n">
        <v>41605000</v>
      </c>
    </row>
    <row r="58" customFormat="false" ht="13" hidden="false" customHeight="false" outlineLevel="0" collapsed="false">
      <c r="A58" s="0" t="n">
        <v>1</v>
      </c>
      <c r="B58" s="0" t="n">
        <f aca="false">C58-1000</f>
        <v>42921000</v>
      </c>
      <c r="C58" s="0" t="n">
        <v>42922000</v>
      </c>
    </row>
    <row r="59" customFormat="false" ht="13" hidden="false" customHeight="false" outlineLevel="0" collapsed="false">
      <c r="A59" s="0" t="n">
        <v>1</v>
      </c>
      <c r="B59" s="0" t="n">
        <f aca="false">C59-1000</f>
        <v>44268000</v>
      </c>
      <c r="C59" s="0" t="n">
        <v>44269000</v>
      </c>
    </row>
    <row r="60" customFormat="false" ht="13" hidden="false" customHeight="false" outlineLevel="0" collapsed="false">
      <c r="A60" s="0" t="n">
        <v>1</v>
      </c>
      <c r="B60" s="0" t="n">
        <f aca="false">C60-1000</f>
        <v>44643000</v>
      </c>
      <c r="C60" s="0" t="n">
        <v>44644000</v>
      </c>
    </row>
    <row r="61" customFormat="false" ht="13" hidden="false" customHeight="false" outlineLevel="0" collapsed="false">
      <c r="A61" s="0" t="n">
        <v>1</v>
      </c>
      <c r="B61" s="0" t="n">
        <f aca="false">C61-1000</f>
        <v>45822000</v>
      </c>
      <c r="C61" s="0" t="n">
        <v>45823000</v>
      </c>
    </row>
    <row r="62" customFormat="false" ht="13" hidden="false" customHeight="false" outlineLevel="0" collapsed="false">
      <c r="A62" s="0" t="n">
        <v>1</v>
      </c>
      <c r="B62" s="0" t="n">
        <f aca="false">C62-1000</f>
        <v>45823000</v>
      </c>
      <c r="C62" s="0" t="n">
        <v>45824000</v>
      </c>
    </row>
    <row r="63" customFormat="false" ht="13" hidden="false" customHeight="false" outlineLevel="0" collapsed="false">
      <c r="A63" s="0" t="n">
        <v>1</v>
      </c>
      <c r="B63" s="0" t="n">
        <f aca="false">C63-1000</f>
        <v>46370000</v>
      </c>
      <c r="C63" s="0" t="n">
        <v>46371000</v>
      </c>
    </row>
    <row r="64" customFormat="false" ht="13" hidden="false" customHeight="false" outlineLevel="0" collapsed="false">
      <c r="A64" s="0" t="n">
        <v>1</v>
      </c>
      <c r="B64" s="0" t="n">
        <f aca="false">C64-1000</f>
        <v>46371000</v>
      </c>
      <c r="C64" s="0" t="n">
        <v>46372000</v>
      </c>
    </row>
    <row r="65" customFormat="false" ht="13" hidden="false" customHeight="false" outlineLevel="0" collapsed="false">
      <c r="A65" s="0" t="n">
        <v>1</v>
      </c>
      <c r="B65" s="0" t="n">
        <f aca="false">C65-1000</f>
        <v>46957000</v>
      </c>
      <c r="C65" s="0" t="n">
        <v>46958000</v>
      </c>
    </row>
    <row r="66" customFormat="false" ht="13" hidden="false" customHeight="false" outlineLevel="0" collapsed="false">
      <c r="A66" s="0" t="n">
        <v>1</v>
      </c>
      <c r="B66" s="0" t="n">
        <f aca="false">C66-1000</f>
        <v>47683000</v>
      </c>
      <c r="C66" s="0" t="n">
        <v>47684000</v>
      </c>
    </row>
    <row r="67" customFormat="false" ht="13" hidden="false" customHeight="false" outlineLevel="0" collapsed="false">
      <c r="A67" s="0" t="n">
        <v>1</v>
      </c>
      <c r="B67" s="0" t="n">
        <f aca="false">C67-1000</f>
        <v>47947000</v>
      </c>
      <c r="C67" s="0" t="n">
        <v>47948000</v>
      </c>
    </row>
    <row r="68" customFormat="false" ht="13" hidden="false" customHeight="false" outlineLevel="0" collapsed="false">
      <c r="A68" s="0" t="n">
        <v>1</v>
      </c>
      <c r="B68" s="0" t="n">
        <f aca="false">C68-1000</f>
        <v>48507000</v>
      </c>
      <c r="C68" s="0" t="n">
        <v>48508000</v>
      </c>
    </row>
    <row r="69" customFormat="false" ht="13" hidden="false" customHeight="false" outlineLevel="0" collapsed="false">
      <c r="A69" s="0" t="n">
        <v>1</v>
      </c>
      <c r="B69" s="0" t="n">
        <f aca="false">C69-1000</f>
        <v>49510000</v>
      </c>
      <c r="C69" s="0" t="n">
        <v>49511000</v>
      </c>
    </row>
    <row r="70" customFormat="false" ht="13" hidden="false" customHeight="false" outlineLevel="0" collapsed="false">
      <c r="A70" s="0" t="n">
        <v>1</v>
      </c>
      <c r="B70" s="0" t="n">
        <f aca="false">C70-1000</f>
        <v>50020000</v>
      </c>
      <c r="C70" s="0" t="n">
        <v>50021000</v>
      </c>
    </row>
    <row r="71" customFormat="false" ht="13" hidden="false" customHeight="false" outlineLevel="0" collapsed="false">
      <c r="A71" s="0" t="n">
        <v>1</v>
      </c>
      <c r="B71" s="0" t="n">
        <f aca="false">C71-1000</f>
        <v>50654000</v>
      </c>
      <c r="C71" s="0" t="n">
        <v>50655000</v>
      </c>
    </row>
    <row r="72" customFormat="false" ht="13" hidden="false" customHeight="false" outlineLevel="0" collapsed="false">
      <c r="A72" s="0" t="n">
        <v>1</v>
      </c>
      <c r="B72" s="0" t="n">
        <f aca="false">C72-1000</f>
        <v>50661000</v>
      </c>
      <c r="C72" s="0" t="n">
        <v>50662000</v>
      </c>
    </row>
    <row r="73" customFormat="false" ht="13" hidden="false" customHeight="false" outlineLevel="0" collapsed="false">
      <c r="A73" s="0" t="n">
        <v>1</v>
      </c>
      <c r="B73" s="0" t="n">
        <f aca="false">C73-1000</f>
        <v>51207000</v>
      </c>
      <c r="C73" s="0" t="n">
        <v>51208000</v>
      </c>
    </row>
    <row r="74" customFormat="false" ht="13" hidden="false" customHeight="false" outlineLevel="0" collapsed="false">
      <c r="A74" s="0" t="n">
        <v>1</v>
      </c>
      <c r="B74" s="0" t="n">
        <f aca="false">C74-1000</f>
        <v>52116000</v>
      </c>
      <c r="C74" s="0" t="n">
        <v>52117000</v>
      </c>
    </row>
    <row r="75" customFormat="false" ht="13" hidden="false" customHeight="false" outlineLevel="0" collapsed="false">
      <c r="A75" s="0" t="n">
        <v>1</v>
      </c>
      <c r="B75" s="0" t="n">
        <f aca="false">C75-1000</f>
        <v>52294000</v>
      </c>
      <c r="C75" s="0" t="n">
        <v>52295000</v>
      </c>
    </row>
    <row r="76" customFormat="false" ht="13" hidden="false" customHeight="false" outlineLevel="0" collapsed="false">
      <c r="A76" s="0" t="n">
        <v>1</v>
      </c>
      <c r="B76" s="0" t="n">
        <f aca="false">C76-1000</f>
        <v>53080000</v>
      </c>
      <c r="C76" s="0" t="n">
        <v>53081000</v>
      </c>
    </row>
    <row r="77" customFormat="false" ht="13" hidden="false" customHeight="false" outlineLevel="0" collapsed="false">
      <c r="A77" s="0" t="n">
        <v>1</v>
      </c>
      <c r="B77" s="0" t="n">
        <f aca="false">C77-1000</f>
        <v>54076000</v>
      </c>
      <c r="C77" s="0" t="n">
        <v>54077000</v>
      </c>
    </row>
    <row r="78" customFormat="false" ht="13" hidden="false" customHeight="false" outlineLevel="0" collapsed="false">
      <c r="A78" s="0" t="n">
        <v>1</v>
      </c>
      <c r="B78" s="0" t="n">
        <f aca="false">C78-1000</f>
        <v>55125000</v>
      </c>
      <c r="C78" s="0" t="n">
        <v>55126000</v>
      </c>
    </row>
    <row r="79" customFormat="false" ht="13" hidden="false" customHeight="false" outlineLevel="0" collapsed="false">
      <c r="A79" s="0" t="n">
        <v>1</v>
      </c>
      <c r="B79" s="0" t="n">
        <f aca="false">C79-1000</f>
        <v>57660000</v>
      </c>
      <c r="C79" s="0" t="n">
        <v>57661000</v>
      </c>
    </row>
    <row r="80" customFormat="false" ht="13" hidden="false" customHeight="false" outlineLevel="0" collapsed="false">
      <c r="A80" s="0" t="n">
        <v>1</v>
      </c>
      <c r="B80" s="0" t="n">
        <f aca="false">C80-1000</f>
        <v>57662000</v>
      </c>
      <c r="C80" s="0" t="n">
        <v>57663000</v>
      </c>
    </row>
    <row r="81" customFormat="false" ht="13" hidden="false" customHeight="false" outlineLevel="0" collapsed="false">
      <c r="A81" s="0" t="n">
        <v>1</v>
      </c>
      <c r="B81" s="0" t="n">
        <f aca="false">C81-1000</f>
        <v>57903000</v>
      </c>
      <c r="C81" s="0" t="n">
        <v>57904000</v>
      </c>
    </row>
    <row r="82" customFormat="false" ht="13" hidden="false" customHeight="false" outlineLevel="0" collapsed="false">
      <c r="A82" s="0" t="n">
        <v>1</v>
      </c>
      <c r="B82" s="0" t="n">
        <f aca="false">C82-1000</f>
        <v>59022000</v>
      </c>
      <c r="C82" s="0" t="n">
        <v>59023000</v>
      </c>
    </row>
    <row r="83" customFormat="false" ht="13" hidden="false" customHeight="false" outlineLevel="0" collapsed="false">
      <c r="A83" s="0" t="n">
        <v>1</v>
      </c>
      <c r="B83" s="0" t="n">
        <f aca="false">C83-1000</f>
        <v>59316000</v>
      </c>
      <c r="C83" s="0" t="n">
        <v>59317000</v>
      </c>
    </row>
    <row r="84" customFormat="false" ht="13" hidden="false" customHeight="false" outlineLevel="0" collapsed="false">
      <c r="A84" s="0" t="n">
        <v>1</v>
      </c>
      <c r="B84" s="0" t="n">
        <f aca="false">C84-1000</f>
        <v>59355000</v>
      </c>
      <c r="C84" s="0" t="n">
        <v>59356000</v>
      </c>
    </row>
    <row r="85" customFormat="false" ht="13" hidden="false" customHeight="false" outlineLevel="0" collapsed="false">
      <c r="A85" s="0" t="n">
        <v>1</v>
      </c>
      <c r="B85" s="0" t="n">
        <f aca="false">C85-1000</f>
        <v>61321000</v>
      </c>
      <c r="C85" s="0" t="n">
        <v>61322000</v>
      </c>
    </row>
    <row r="86" customFormat="false" ht="13" hidden="false" customHeight="false" outlineLevel="0" collapsed="false">
      <c r="A86" s="0" t="n">
        <v>1</v>
      </c>
      <c r="B86" s="0" t="n">
        <f aca="false">C86-1000</f>
        <v>61980000</v>
      </c>
      <c r="C86" s="0" t="n">
        <v>61981000</v>
      </c>
    </row>
    <row r="87" customFormat="false" ht="13" hidden="false" customHeight="false" outlineLevel="0" collapsed="false">
      <c r="A87" s="0" t="n">
        <v>1</v>
      </c>
      <c r="B87" s="0" t="n">
        <f aca="false">C87-1000</f>
        <v>63559000</v>
      </c>
      <c r="C87" s="0" t="n">
        <v>63560000</v>
      </c>
    </row>
    <row r="88" customFormat="false" ht="13" hidden="false" customHeight="false" outlineLevel="0" collapsed="false">
      <c r="A88" s="0" t="n">
        <v>1</v>
      </c>
      <c r="B88" s="0" t="n">
        <f aca="false">C88-1000</f>
        <v>63561000</v>
      </c>
      <c r="C88" s="0" t="n">
        <v>63562000</v>
      </c>
    </row>
    <row r="89" customFormat="false" ht="13" hidden="false" customHeight="false" outlineLevel="0" collapsed="false">
      <c r="A89" s="0" t="n">
        <v>1</v>
      </c>
      <c r="B89" s="0" t="n">
        <f aca="false">C89-1000</f>
        <v>63564000</v>
      </c>
      <c r="C89" s="0" t="n">
        <v>63565000</v>
      </c>
    </row>
    <row r="90" customFormat="false" ht="13" hidden="false" customHeight="false" outlineLevel="0" collapsed="false">
      <c r="A90" s="0" t="n">
        <v>1</v>
      </c>
      <c r="B90" s="0" t="n">
        <f aca="false">C90-1000</f>
        <v>65181000</v>
      </c>
      <c r="C90" s="0" t="n">
        <v>65182000</v>
      </c>
    </row>
    <row r="91" customFormat="false" ht="13" hidden="false" customHeight="false" outlineLevel="0" collapsed="false">
      <c r="A91" s="0" t="n">
        <v>1</v>
      </c>
      <c r="B91" s="0" t="n">
        <f aca="false">C91-1000</f>
        <v>65474000</v>
      </c>
      <c r="C91" s="0" t="n">
        <v>65475000</v>
      </c>
    </row>
    <row r="92" customFormat="false" ht="13" hidden="false" customHeight="false" outlineLevel="0" collapsed="false">
      <c r="A92" s="0" t="n">
        <v>1</v>
      </c>
      <c r="B92" s="0" t="n">
        <f aca="false">C92-1000</f>
        <v>66741000</v>
      </c>
      <c r="C92" s="0" t="n">
        <v>66742000</v>
      </c>
    </row>
    <row r="93" customFormat="false" ht="13" hidden="false" customHeight="false" outlineLevel="0" collapsed="false">
      <c r="A93" s="0" t="n">
        <v>1</v>
      </c>
      <c r="B93" s="0" t="n">
        <f aca="false">C93-1000</f>
        <v>69863000</v>
      </c>
      <c r="C93" s="0" t="n">
        <v>69864000</v>
      </c>
    </row>
    <row r="94" customFormat="false" ht="13" hidden="false" customHeight="false" outlineLevel="0" collapsed="false">
      <c r="A94" s="0" t="n">
        <v>1</v>
      </c>
      <c r="B94" s="0" t="n">
        <f aca="false">C94-1000</f>
        <v>70443000</v>
      </c>
      <c r="C94" s="0" t="n">
        <v>70444000</v>
      </c>
    </row>
    <row r="95" customFormat="false" ht="13" hidden="false" customHeight="false" outlineLevel="0" collapsed="false">
      <c r="A95" s="0" t="n">
        <v>1</v>
      </c>
      <c r="B95" s="0" t="n">
        <f aca="false">C95-1000</f>
        <v>70592000</v>
      </c>
      <c r="C95" s="0" t="n">
        <v>70593000</v>
      </c>
    </row>
    <row r="96" customFormat="false" ht="13" hidden="false" customHeight="false" outlineLevel="0" collapsed="false">
      <c r="A96" s="0" t="n">
        <v>1</v>
      </c>
      <c r="B96" s="0" t="n">
        <f aca="false">C96-1000</f>
        <v>72522000</v>
      </c>
      <c r="C96" s="0" t="n">
        <v>72523000</v>
      </c>
    </row>
    <row r="97" customFormat="false" ht="13" hidden="false" customHeight="false" outlineLevel="0" collapsed="false">
      <c r="A97" s="0" t="n">
        <v>1</v>
      </c>
      <c r="B97" s="0" t="n">
        <f aca="false">C97-1000</f>
        <v>74971000</v>
      </c>
      <c r="C97" s="0" t="n">
        <v>74972000</v>
      </c>
    </row>
    <row r="98" customFormat="false" ht="13" hidden="false" customHeight="false" outlineLevel="0" collapsed="false">
      <c r="A98" s="0" t="n">
        <v>1</v>
      </c>
      <c r="B98" s="0" t="n">
        <f aca="false">C98-1000</f>
        <v>77106000</v>
      </c>
      <c r="C98" s="0" t="n">
        <v>77107000</v>
      </c>
    </row>
    <row r="99" customFormat="false" ht="13" hidden="false" customHeight="false" outlineLevel="0" collapsed="false">
      <c r="A99" s="0" t="n">
        <v>1</v>
      </c>
      <c r="B99" s="0" t="n">
        <f aca="false">C99-1000</f>
        <v>77521000</v>
      </c>
      <c r="C99" s="0" t="n">
        <v>77522000</v>
      </c>
    </row>
    <row r="100" customFormat="false" ht="13" hidden="false" customHeight="false" outlineLevel="0" collapsed="false">
      <c r="A100" s="0" t="n">
        <v>1</v>
      </c>
      <c r="B100" s="0" t="n">
        <f aca="false">C100-1000</f>
        <v>77920000</v>
      </c>
      <c r="C100" s="0" t="n">
        <v>77921000</v>
      </c>
    </row>
    <row r="101" customFormat="false" ht="13" hidden="false" customHeight="false" outlineLevel="0" collapsed="false">
      <c r="A101" s="0" t="n">
        <v>1</v>
      </c>
      <c r="B101" s="0" t="n">
        <f aca="false">C101-1000</f>
        <v>78218000</v>
      </c>
      <c r="C101" s="0" t="n">
        <v>78219000</v>
      </c>
    </row>
    <row r="102" customFormat="false" ht="13" hidden="false" customHeight="false" outlineLevel="0" collapsed="false">
      <c r="A102" s="0" t="n">
        <v>1</v>
      </c>
      <c r="B102" s="0" t="n">
        <f aca="false">C102-1000</f>
        <v>81587000</v>
      </c>
      <c r="C102" s="0" t="n">
        <v>81588000</v>
      </c>
    </row>
    <row r="103" customFormat="false" ht="13" hidden="false" customHeight="false" outlineLevel="0" collapsed="false">
      <c r="A103" s="0" t="n">
        <v>1</v>
      </c>
      <c r="B103" s="0" t="n">
        <f aca="false">C103-1000</f>
        <v>82038000</v>
      </c>
      <c r="C103" s="0" t="n">
        <v>82039000</v>
      </c>
    </row>
    <row r="104" customFormat="false" ht="13" hidden="false" customHeight="false" outlineLevel="0" collapsed="false">
      <c r="A104" s="0" t="n">
        <v>1</v>
      </c>
      <c r="B104" s="0" t="n">
        <f aca="false">C104-1000</f>
        <v>84315000</v>
      </c>
      <c r="C104" s="0" t="n">
        <v>84316000</v>
      </c>
    </row>
    <row r="105" customFormat="false" ht="13" hidden="false" customHeight="false" outlineLevel="0" collapsed="false">
      <c r="A105" s="0" t="n">
        <v>1</v>
      </c>
      <c r="B105" s="0" t="n">
        <f aca="false">C105-1000</f>
        <v>84928000</v>
      </c>
      <c r="C105" s="0" t="n">
        <v>84929000</v>
      </c>
    </row>
    <row r="106" customFormat="false" ht="13" hidden="false" customHeight="false" outlineLevel="0" collapsed="false">
      <c r="A106" s="0" t="n">
        <v>1</v>
      </c>
      <c r="B106" s="0" t="n">
        <f aca="false">C106-1000</f>
        <v>85514000</v>
      </c>
      <c r="C106" s="0" t="n">
        <v>85515000</v>
      </c>
    </row>
    <row r="107" customFormat="false" ht="13" hidden="false" customHeight="false" outlineLevel="0" collapsed="false">
      <c r="A107" s="0" t="n">
        <v>1</v>
      </c>
      <c r="B107" s="0" t="n">
        <f aca="false">C107-1000</f>
        <v>85787000</v>
      </c>
      <c r="C107" s="0" t="n">
        <v>85788000</v>
      </c>
    </row>
    <row r="108" customFormat="false" ht="13" hidden="false" customHeight="false" outlineLevel="0" collapsed="false">
      <c r="A108" s="0" t="n">
        <v>1</v>
      </c>
      <c r="B108" s="0" t="n">
        <f aca="false">C108-1000</f>
        <v>86394000</v>
      </c>
      <c r="C108" s="0" t="n">
        <v>86395000</v>
      </c>
    </row>
    <row r="109" customFormat="false" ht="13" hidden="false" customHeight="false" outlineLevel="0" collapsed="false">
      <c r="A109" s="0" t="n">
        <v>1</v>
      </c>
      <c r="B109" s="0" t="n">
        <f aca="false">C109-1000</f>
        <v>86634000</v>
      </c>
      <c r="C109" s="0" t="n">
        <v>86635000</v>
      </c>
    </row>
    <row r="110" customFormat="false" ht="13" hidden="false" customHeight="false" outlineLevel="0" collapsed="false">
      <c r="A110" s="0" t="n">
        <v>1</v>
      </c>
      <c r="B110" s="0" t="n">
        <f aca="false">C110-1000</f>
        <v>88922000</v>
      </c>
      <c r="C110" s="0" t="n">
        <v>88923000</v>
      </c>
    </row>
    <row r="111" customFormat="false" ht="13" hidden="false" customHeight="false" outlineLevel="0" collapsed="false">
      <c r="A111" s="0" t="n">
        <v>1</v>
      </c>
      <c r="B111" s="0" t="n">
        <f aca="false">C111-1000</f>
        <v>88923000</v>
      </c>
      <c r="C111" s="0" t="n">
        <v>88924000</v>
      </c>
    </row>
    <row r="112" customFormat="false" ht="13" hidden="false" customHeight="false" outlineLevel="0" collapsed="false">
      <c r="A112" s="0" t="n">
        <v>1</v>
      </c>
      <c r="B112" s="0" t="n">
        <f aca="false">C112-1000</f>
        <v>90233000</v>
      </c>
      <c r="C112" s="0" t="n">
        <v>90234000</v>
      </c>
    </row>
    <row r="113" customFormat="false" ht="13" hidden="false" customHeight="false" outlineLevel="0" collapsed="false">
      <c r="A113" s="0" t="n">
        <v>1</v>
      </c>
      <c r="B113" s="0" t="n">
        <f aca="false">C113-1000</f>
        <v>90947000</v>
      </c>
      <c r="C113" s="0" t="n">
        <v>90948000</v>
      </c>
    </row>
    <row r="114" customFormat="false" ht="13" hidden="false" customHeight="false" outlineLevel="0" collapsed="false">
      <c r="A114" s="0" t="n">
        <v>1</v>
      </c>
      <c r="B114" s="0" t="n">
        <f aca="false">C114-1000</f>
        <v>90950000</v>
      </c>
      <c r="C114" s="0" t="n">
        <v>90951000</v>
      </c>
    </row>
    <row r="115" customFormat="false" ht="13" hidden="false" customHeight="false" outlineLevel="0" collapsed="false">
      <c r="A115" s="0" t="n">
        <v>1</v>
      </c>
      <c r="B115" s="0" t="n">
        <f aca="false">C115-1000</f>
        <v>90965000</v>
      </c>
      <c r="C115" s="0" t="n">
        <v>90966000</v>
      </c>
    </row>
    <row r="116" customFormat="false" ht="13" hidden="false" customHeight="false" outlineLevel="0" collapsed="false">
      <c r="A116" s="0" t="n">
        <v>1</v>
      </c>
      <c r="B116" s="0" t="n">
        <f aca="false">C116-1000</f>
        <v>91073000</v>
      </c>
      <c r="C116" s="0" t="n">
        <v>91074000</v>
      </c>
    </row>
    <row r="117" customFormat="false" ht="13" hidden="false" customHeight="false" outlineLevel="0" collapsed="false">
      <c r="A117" s="0" t="n">
        <v>1</v>
      </c>
      <c r="B117" s="0" t="n">
        <f aca="false">C117-1000</f>
        <v>91074000</v>
      </c>
      <c r="C117" s="0" t="n">
        <v>91075000</v>
      </c>
    </row>
    <row r="118" customFormat="false" ht="13" hidden="false" customHeight="false" outlineLevel="0" collapsed="false">
      <c r="A118" s="0" t="n">
        <v>1</v>
      </c>
      <c r="B118" s="0" t="n">
        <f aca="false">C118-1000</f>
        <v>91259000</v>
      </c>
      <c r="C118" s="0" t="n">
        <v>91260000</v>
      </c>
    </row>
    <row r="119" customFormat="false" ht="13" hidden="false" customHeight="false" outlineLevel="0" collapsed="false">
      <c r="A119" s="0" t="n">
        <v>1</v>
      </c>
      <c r="B119" s="0" t="n">
        <f aca="false">C119-1000</f>
        <v>93317000</v>
      </c>
      <c r="C119" s="0" t="n">
        <v>93318000</v>
      </c>
    </row>
    <row r="120" customFormat="false" ht="13" hidden="false" customHeight="false" outlineLevel="0" collapsed="false">
      <c r="A120" s="0" t="n">
        <v>1</v>
      </c>
      <c r="B120" s="0" t="n">
        <f aca="false">C120-1000</f>
        <v>93318000</v>
      </c>
      <c r="C120" s="0" t="n">
        <v>93319000</v>
      </c>
    </row>
    <row r="121" customFormat="false" ht="13" hidden="false" customHeight="false" outlineLevel="0" collapsed="false">
      <c r="A121" s="0" t="n">
        <v>1</v>
      </c>
      <c r="B121" s="0" t="n">
        <f aca="false">C121-1000</f>
        <v>93687000</v>
      </c>
      <c r="C121" s="0" t="n">
        <v>93688000</v>
      </c>
    </row>
    <row r="122" customFormat="false" ht="13" hidden="false" customHeight="false" outlineLevel="0" collapsed="false">
      <c r="A122" s="0" t="n">
        <v>1</v>
      </c>
      <c r="B122" s="0" t="n">
        <f aca="false">C122-1000</f>
        <v>94186000</v>
      </c>
      <c r="C122" s="0" t="n">
        <v>94187000</v>
      </c>
    </row>
    <row r="123" customFormat="false" ht="13" hidden="false" customHeight="false" outlineLevel="0" collapsed="false">
      <c r="A123" s="0" t="n">
        <v>1</v>
      </c>
      <c r="B123" s="0" t="n">
        <f aca="false">C123-1000</f>
        <v>94475000</v>
      </c>
      <c r="C123" s="0" t="n">
        <v>94476000</v>
      </c>
    </row>
    <row r="124" customFormat="false" ht="13" hidden="false" customHeight="false" outlineLevel="0" collapsed="false">
      <c r="A124" s="0" t="n">
        <v>1</v>
      </c>
      <c r="B124" s="0" t="n">
        <f aca="false">C124-1000</f>
        <v>95355000</v>
      </c>
      <c r="C124" s="0" t="n">
        <v>95356000</v>
      </c>
    </row>
    <row r="125" customFormat="false" ht="13" hidden="false" customHeight="false" outlineLevel="0" collapsed="false">
      <c r="A125" s="0" t="n">
        <v>1</v>
      </c>
      <c r="B125" s="0" t="n">
        <f aca="false">C125-1000</f>
        <v>95622000</v>
      </c>
      <c r="C125" s="0" t="n">
        <v>95623000</v>
      </c>
    </row>
    <row r="126" customFormat="false" ht="13" hidden="false" customHeight="false" outlineLevel="0" collapsed="false">
      <c r="A126" s="0" t="n">
        <v>1</v>
      </c>
      <c r="B126" s="0" t="n">
        <f aca="false">C126-1000</f>
        <v>97822000</v>
      </c>
      <c r="C126" s="0" t="n">
        <v>97823000</v>
      </c>
    </row>
    <row r="127" customFormat="false" ht="13" hidden="false" customHeight="false" outlineLevel="0" collapsed="false">
      <c r="A127" s="0" t="n">
        <v>1</v>
      </c>
      <c r="B127" s="0" t="n">
        <f aca="false">C127-1000</f>
        <v>100088000</v>
      </c>
      <c r="C127" s="0" t="n">
        <v>100089000</v>
      </c>
    </row>
    <row r="128" customFormat="false" ht="13" hidden="false" customHeight="false" outlineLevel="0" collapsed="false">
      <c r="A128" s="0" t="n">
        <v>1</v>
      </c>
      <c r="B128" s="0" t="n">
        <f aca="false">C128-1000</f>
        <v>100590000</v>
      </c>
      <c r="C128" s="0" t="n">
        <v>100591000</v>
      </c>
    </row>
    <row r="129" customFormat="false" ht="13" hidden="false" customHeight="false" outlineLevel="0" collapsed="false">
      <c r="A129" s="0" t="n">
        <v>1</v>
      </c>
      <c r="B129" s="0" t="n">
        <f aca="false">C129-1000</f>
        <v>101783000</v>
      </c>
      <c r="C129" s="0" t="n">
        <v>101784000</v>
      </c>
    </row>
    <row r="130" customFormat="false" ht="13" hidden="false" customHeight="false" outlineLevel="0" collapsed="false">
      <c r="A130" s="0" t="n">
        <v>1</v>
      </c>
      <c r="B130" s="0" t="n">
        <f aca="false">C130-1000</f>
        <v>103087000</v>
      </c>
      <c r="C130" s="0" t="n">
        <v>103088000</v>
      </c>
    </row>
    <row r="131" customFormat="false" ht="13" hidden="false" customHeight="false" outlineLevel="0" collapsed="false">
      <c r="A131" s="0" t="n">
        <v>1</v>
      </c>
      <c r="B131" s="0" t="n">
        <f aca="false">C131-1000</f>
        <v>103345000</v>
      </c>
      <c r="C131" s="0" t="n">
        <v>103346000</v>
      </c>
    </row>
    <row r="132" customFormat="false" ht="13" hidden="false" customHeight="false" outlineLevel="0" collapsed="false">
      <c r="A132" s="0" t="n">
        <v>1</v>
      </c>
      <c r="B132" s="0" t="n">
        <f aca="false">C132-1000</f>
        <v>105024000</v>
      </c>
      <c r="C132" s="0" t="n">
        <v>105025000</v>
      </c>
    </row>
    <row r="133" customFormat="false" ht="13" hidden="false" customHeight="false" outlineLevel="0" collapsed="false">
      <c r="A133" s="0" t="n">
        <v>1</v>
      </c>
      <c r="B133" s="0" t="n">
        <f aca="false">C133-1000</f>
        <v>107484000</v>
      </c>
      <c r="C133" s="0" t="n">
        <v>107485000</v>
      </c>
    </row>
    <row r="134" customFormat="false" ht="13" hidden="false" customHeight="false" outlineLevel="0" collapsed="false">
      <c r="A134" s="0" t="n">
        <v>1</v>
      </c>
      <c r="B134" s="0" t="n">
        <f aca="false">C134-1000</f>
        <v>110414000</v>
      </c>
      <c r="C134" s="0" t="n">
        <v>110415000</v>
      </c>
    </row>
    <row r="135" customFormat="false" ht="13" hidden="false" customHeight="false" outlineLevel="0" collapsed="false">
      <c r="A135" s="0" t="n">
        <v>1</v>
      </c>
      <c r="B135" s="0" t="n">
        <f aca="false">C135-1000</f>
        <v>110682000</v>
      </c>
      <c r="C135" s="0" t="n">
        <v>110683000</v>
      </c>
    </row>
    <row r="136" customFormat="false" ht="13" hidden="false" customHeight="false" outlineLevel="0" collapsed="false">
      <c r="A136" s="0" t="n">
        <v>1</v>
      </c>
      <c r="B136" s="0" t="n">
        <f aca="false">C136-1000</f>
        <v>110950000</v>
      </c>
      <c r="C136" s="0" t="n">
        <v>110951000</v>
      </c>
    </row>
    <row r="137" customFormat="false" ht="13" hidden="false" customHeight="false" outlineLevel="0" collapsed="false">
      <c r="A137" s="0" t="n">
        <v>1</v>
      </c>
      <c r="B137" s="0" t="n">
        <f aca="false">C137-1000</f>
        <v>112852000</v>
      </c>
      <c r="C137" s="0" t="n">
        <v>112853000</v>
      </c>
    </row>
    <row r="138" customFormat="false" ht="13" hidden="false" customHeight="false" outlineLevel="0" collapsed="false">
      <c r="A138" s="0" t="n">
        <v>1</v>
      </c>
      <c r="B138" s="0" t="n">
        <f aca="false">C138-1000</f>
        <v>112853000</v>
      </c>
      <c r="C138" s="0" t="n">
        <v>112854000</v>
      </c>
    </row>
    <row r="139" customFormat="false" ht="13" hidden="false" customHeight="false" outlineLevel="0" collapsed="false">
      <c r="A139" s="0" t="n">
        <v>1</v>
      </c>
      <c r="B139" s="0" t="n">
        <f aca="false">C139-1000</f>
        <v>113300000</v>
      </c>
      <c r="C139" s="0" t="n">
        <v>113301000</v>
      </c>
    </row>
    <row r="140" customFormat="false" ht="13" hidden="false" customHeight="false" outlineLevel="0" collapsed="false">
      <c r="A140" s="0" t="n">
        <v>1</v>
      </c>
      <c r="B140" s="0" t="n">
        <f aca="false">C140-1000</f>
        <v>113417000</v>
      </c>
      <c r="C140" s="0" t="n">
        <v>113418000</v>
      </c>
    </row>
    <row r="141" customFormat="false" ht="13" hidden="false" customHeight="false" outlineLevel="0" collapsed="false">
      <c r="A141" s="0" t="n">
        <v>1</v>
      </c>
      <c r="B141" s="0" t="n">
        <f aca="false">C141-1000</f>
        <v>113734000</v>
      </c>
      <c r="C141" s="0" t="n">
        <v>113735000</v>
      </c>
    </row>
    <row r="142" customFormat="false" ht="13" hidden="false" customHeight="false" outlineLevel="0" collapsed="false">
      <c r="A142" s="0" t="n">
        <v>1</v>
      </c>
      <c r="B142" s="0" t="n">
        <f aca="false">C142-1000</f>
        <v>113735000</v>
      </c>
      <c r="C142" s="0" t="n">
        <v>113736000</v>
      </c>
    </row>
    <row r="143" customFormat="false" ht="13" hidden="false" customHeight="false" outlineLevel="0" collapsed="false">
      <c r="A143" s="0" t="n">
        <v>1</v>
      </c>
      <c r="B143" s="0" t="n">
        <f aca="false">C143-1000</f>
        <v>114323000</v>
      </c>
      <c r="C143" s="0" t="n">
        <v>114324000</v>
      </c>
    </row>
    <row r="144" customFormat="false" ht="13" hidden="false" customHeight="false" outlineLevel="0" collapsed="false">
      <c r="A144" s="0" t="n">
        <v>1</v>
      </c>
      <c r="B144" s="0" t="n">
        <f aca="false">C144-1000</f>
        <v>114854000</v>
      </c>
      <c r="C144" s="0" t="n">
        <v>114855000</v>
      </c>
    </row>
    <row r="145" customFormat="false" ht="13" hidden="false" customHeight="false" outlineLevel="0" collapsed="false">
      <c r="A145" s="0" t="n">
        <v>1</v>
      </c>
      <c r="B145" s="0" t="n">
        <f aca="false">C145-1000</f>
        <v>117254000</v>
      </c>
      <c r="C145" s="0" t="n">
        <v>117255000</v>
      </c>
    </row>
    <row r="146" customFormat="false" ht="13" hidden="false" customHeight="false" outlineLevel="0" collapsed="false">
      <c r="A146" s="0" t="n">
        <v>1</v>
      </c>
      <c r="B146" s="0" t="n">
        <f aca="false">C146-1000</f>
        <v>117565000</v>
      </c>
      <c r="C146" s="0" t="n">
        <v>117566000</v>
      </c>
    </row>
    <row r="147" customFormat="false" ht="13" hidden="false" customHeight="false" outlineLevel="0" collapsed="false">
      <c r="A147" s="0" t="n">
        <v>1</v>
      </c>
      <c r="B147" s="0" t="n">
        <f aca="false">C147-1000</f>
        <v>119333000</v>
      </c>
      <c r="C147" s="0" t="n">
        <v>119334000</v>
      </c>
    </row>
    <row r="148" customFormat="false" ht="13" hidden="false" customHeight="false" outlineLevel="0" collapsed="false">
      <c r="A148" s="0" t="n">
        <v>1</v>
      </c>
      <c r="B148" s="0" t="n">
        <f aca="false">C148-1000</f>
        <v>141587000</v>
      </c>
      <c r="C148" s="0" t="n">
        <v>141588000</v>
      </c>
    </row>
    <row r="149" customFormat="false" ht="13" hidden="false" customHeight="false" outlineLevel="0" collapsed="false">
      <c r="A149" s="0" t="n">
        <v>1</v>
      </c>
      <c r="B149" s="0" t="n">
        <f aca="false">C149-1000</f>
        <v>142623000</v>
      </c>
      <c r="C149" s="0" t="n">
        <v>142624000</v>
      </c>
    </row>
    <row r="150" customFormat="false" ht="13" hidden="false" customHeight="false" outlineLevel="0" collapsed="false">
      <c r="A150" s="0" t="n">
        <v>1</v>
      </c>
      <c r="B150" s="0" t="n">
        <f aca="false">C150-1000</f>
        <v>142627000</v>
      </c>
      <c r="C150" s="0" t="n">
        <v>142628000</v>
      </c>
    </row>
    <row r="151" customFormat="false" ht="13" hidden="false" customHeight="false" outlineLevel="0" collapsed="false">
      <c r="A151" s="0" t="n">
        <v>1</v>
      </c>
      <c r="B151" s="0" t="n">
        <f aca="false">C151-1000</f>
        <v>143245000</v>
      </c>
      <c r="C151" s="0" t="n">
        <v>143246000</v>
      </c>
    </row>
    <row r="152" customFormat="false" ht="13" hidden="false" customHeight="false" outlineLevel="0" collapsed="false">
      <c r="A152" s="0" t="n">
        <v>1</v>
      </c>
      <c r="B152" s="0" t="n">
        <f aca="false">C152-1000</f>
        <v>143643000</v>
      </c>
      <c r="C152" s="0" t="n">
        <v>143644000</v>
      </c>
    </row>
    <row r="153" customFormat="false" ht="13" hidden="false" customHeight="false" outlineLevel="0" collapsed="false">
      <c r="A153" s="0" t="n">
        <v>1</v>
      </c>
      <c r="B153" s="0" t="n">
        <f aca="false">C153-1000</f>
        <v>143921000</v>
      </c>
      <c r="C153" s="0" t="n">
        <v>143922000</v>
      </c>
    </row>
    <row r="154" customFormat="false" ht="13" hidden="false" customHeight="false" outlineLevel="0" collapsed="false">
      <c r="A154" s="0" t="n">
        <v>1</v>
      </c>
      <c r="B154" s="0" t="n">
        <f aca="false">C154-1000</f>
        <v>145480000</v>
      </c>
      <c r="C154" s="0" t="n">
        <v>145481000</v>
      </c>
    </row>
    <row r="155" customFormat="false" ht="13" hidden="false" customHeight="false" outlineLevel="0" collapsed="false">
      <c r="A155" s="0" t="n">
        <v>1</v>
      </c>
      <c r="B155" s="0" t="n">
        <f aca="false">C155-1000</f>
        <v>146273000</v>
      </c>
      <c r="C155" s="0" t="n">
        <v>146274000</v>
      </c>
    </row>
    <row r="156" customFormat="false" ht="13" hidden="false" customHeight="false" outlineLevel="0" collapsed="false">
      <c r="A156" s="0" t="n">
        <v>1</v>
      </c>
      <c r="B156" s="0" t="n">
        <f aca="false">C156-1000</f>
        <v>148087000</v>
      </c>
      <c r="C156" s="0" t="n">
        <v>148088000</v>
      </c>
    </row>
    <row r="157" customFormat="false" ht="13" hidden="false" customHeight="false" outlineLevel="0" collapsed="false">
      <c r="A157" s="0" t="n">
        <v>1</v>
      </c>
      <c r="B157" s="0" t="n">
        <f aca="false">C157-1000</f>
        <v>148389000</v>
      </c>
      <c r="C157" s="0" t="n">
        <v>148390000</v>
      </c>
    </row>
    <row r="158" customFormat="false" ht="13" hidden="false" customHeight="false" outlineLevel="0" collapsed="false">
      <c r="A158" s="0" t="n">
        <v>1</v>
      </c>
      <c r="B158" s="0" t="n">
        <f aca="false">C158-1000</f>
        <v>149851000</v>
      </c>
      <c r="C158" s="0" t="n">
        <v>149852000</v>
      </c>
    </row>
    <row r="159" customFormat="false" ht="13" hidden="false" customHeight="false" outlineLevel="0" collapsed="false">
      <c r="A159" s="0" t="n">
        <v>1</v>
      </c>
      <c r="B159" s="0" t="n">
        <f aca="false">C159-1000</f>
        <v>150333000</v>
      </c>
      <c r="C159" s="0" t="n">
        <v>150334000</v>
      </c>
    </row>
    <row r="160" customFormat="false" ht="13" hidden="false" customHeight="false" outlineLevel="0" collapsed="false">
      <c r="A160" s="0" t="n">
        <v>1</v>
      </c>
      <c r="B160" s="0" t="n">
        <f aca="false">C160-1000</f>
        <v>151348000</v>
      </c>
      <c r="C160" s="0" t="n">
        <v>151349000</v>
      </c>
    </row>
    <row r="161" customFormat="false" ht="13" hidden="false" customHeight="false" outlineLevel="0" collapsed="false">
      <c r="A161" s="0" t="n">
        <v>1</v>
      </c>
      <c r="B161" s="0" t="n">
        <f aca="false">C161-1000</f>
        <v>152015000</v>
      </c>
      <c r="C161" s="0" t="n">
        <v>152016000</v>
      </c>
    </row>
    <row r="162" customFormat="false" ht="13" hidden="false" customHeight="false" outlineLevel="0" collapsed="false">
      <c r="A162" s="0" t="n">
        <v>1</v>
      </c>
      <c r="B162" s="0" t="n">
        <f aca="false">C162-1000</f>
        <v>152216000</v>
      </c>
      <c r="C162" s="0" t="n">
        <v>152217000</v>
      </c>
    </row>
    <row r="163" customFormat="false" ht="13" hidden="false" customHeight="false" outlineLevel="0" collapsed="false">
      <c r="A163" s="0" t="n">
        <v>1</v>
      </c>
      <c r="B163" s="0" t="n">
        <f aca="false">C163-1000</f>
        <v>152797000</v>
      </c>
      <c r="C163" s="0" t="n">
        <v>152798000</v>
      </c>
    </row>
    <row r="164" customFormat="false" ht="13" hidden="false" customHeight="false" outlineLevel="0" collapsed="false">
      <c r="A164" s="0" t="n">
        <v>1</v>
      </c>
      <c r="B164" s="0" t="n">
        <f aca="false">C164-1000</f>
        <v>153290000</v>
      </c>
      <c r="C164" s="0" t="n">
        <v>153291000</v>
      </c>
    </row>
    <row r="165" customFormat="false" ht="13" hidden="false" customHeight="false" outlineLevel="0" collapsed="false">
      <c r="A165" s="0" t="n">
        <v>1</v>
      </c>
      <c r="B165" s="0" t="n">
        <f aca="false">C165-1000</f>
        <v>153303000</v>
      </c>
      <c r="C165" s="0" t="n">
        <v>153304000</v>
      </c>
    </row>
    <row r="166" customFormat="false" ht="13" hidden="false" customHeight="false" outlineLevel="0" collapsed="false">
      <c r="A166" s="0" t="n">
        <v>1</v>
      </c>
      <c r="B166" s="0" t="n">
        <f aca="false">C166-1000</f>
        <v>153324000</v>
      </c>
      <c r="C166" s="0" t="n">
        <v>153325000</v>
      </c>
    </row>
    <row r="167" customFormat="false" ht="13" hidden="false" customHeight="false" outlineLevel="0" collapsed="false">
      <c r="A167" s="0" t="n">
        <v>1</v>
      </c>
      <c r="B167" s="0" t="n">
        <f aca="false">C167-1000</f>
        <v>153366000</v>
      </c>
      <c r="C167" s="0" t="n">
        <v>153367000</v>
      </c>
    </row>
    <row r="168" customFormat="false" ht="13" hidden="false" customHeight="false" outlineLevel="0" collapsed="false">
      <c r="A168" s="0" t="n">
        <v>1</v>
      </c>
      <c r="B168" s="0" t="n">
        <f aca="false">C168-1000</f>
        <v>153412000</v>
      </c>
      <c r="C168" s="0" t="n">
        <v>153413000</v>
      </c>
    </row>
    <row r="169" customFormat="false" ht="13" hidden="false" customHeight="false" outlineLevel="0" collapsed="false">
      <c r="A169" s="0" t="n">
        <v>1</v>
      </c>
      <c r="B169" s="0" t="n">
        <f aca="false">C169-1000</f>
        <v>154290000</v>
      </c>
      <c r="C169" s="0" t="n">
        <v>154291000</v>
      </c>
    </row>
    <row r="170" customFormat="false" ht="13" hidden="false" customHeight="false" outlineLevel="0" collapsed="false">
      <c r="A170" s="0" t="n">
        <v>1</v>
      </c>
      <c r="B170" s="0" t="n">
        <f aca="false">C170-1000</f>
        <v>154519000</v>
      </c>
      <c r="C170" s="0" t="n">
        <v>154520000</v>
      </c>
    </row>
    <row r="171" customFormat="false" ht="13" hidden="false" customHeight="false" outlineLevel="0" collapsed="false">
      <c r="A171" s="0" t="n">
        <v>1</v>
      </c>
      <c r="B171" s="0" t="n">
        <f aca="false">C171-1000</f>
        <v>154574000</v>
      </c>
      <c r="C171" s="0" t="n">
        <v>154575000</v>
      </c>
    </row>
    <row r="172" customFormat="false" ht="13" hidden="false" customHeight="false" outlineLevel="0" collapsed="false">
      <c r="A172" s="0" t="n">
        <v>1</v>
      </c>
      <c r="B172" s="0" t="n">
        <f aca="false">C172-1000</f>
        <v>154672000</v>
      </c>
      <c r="C172" s="0" t="n">
        <v>154673000</v>
      </c>
    </row>
    <row r="173" customFormat="false" ht="13" hidden="false" customHeight="false" outlineLevel="0" collapsed="false">
      <c r="A173" s="0" t="n">
        <v>1</v>
      </c>
      <c r="B173" s="0" t="n">
        <f aca="false">C173-1000</f>
        <v>154736000</v>
      </c>
      <c r="C173" s="0" t="n">
        <v>154737000</v>
      </c>
    </row>
    <row r="174" customFormat="false" ht="13" hidden="false" customHeight="false" outlineLevel="0" collapsed="false">
      <c r="A174" s="0" t="n">
        <v>1</v>
      </c>
      <c r="B174" s="0" t="n">
        <f aca="false">C174-1000</f>
        <v>154878000</v>
      </c>
      <c r="C174" s="0" t="n">
        <v>154879000</v>
      </c>
    </row>
    <row r="175" customFormat="false" ht="13" hidden="false" customHeight="false" outlineLevel="0" collapsed="false">
      <c r="A175" s="0" t="n">
        <v>1</v>
      </c>
      <c r="B175" s="0" t="n">
        <f aca="false">C175-1000</f>
        <v>154913000</v>
      </c>
      <c r="C175" s="0" t="n">
        <v>154914000</v>
      </c>
    </row>
    <row r="176" customFormat="false" ht="13" hidden="false" customHeight="false" outlineLevel="0" collapsed="false">
      <c r="A176" s="0" t="n">
        <v>1</v>
      </c>
      <c r="B176" s="0" t="n">
        <f aca="false">C176-1000</f>
        <v>154942000</v>
      </c>
      <c r="C176" s="0" t="n">
        <v>154943000</v>
      </c>
    </row>
    <row r="177" customFormat="false" ht="13" hidden="false" customHeight="false" outlineLevel="0" collapsed="false">
      <c r="A177" s="0" t="n">
        <v>1</v>
      </c>
      <c r="B177" s="0" t="n">
        <f aca="false">C177-1000</f>
        <v>154983000</v>
      </c>
      <c r="C177" s="0" t="n">
        <v>154984000</v>
      </c>
    </row>
    <row r="178" customFormat="false" ht="13" hidden="false" customHeight="false" outlineLevel="0" collapsed="false">
      <c r="A178" s="0" t="n">
        <v>1</v>
      </c>
      <c r="B178" s="0" t="n">
        <f aca="false">C178-1000</f>
        <v>154987000</v>
      </c>
      <c r="C178" s="0" t="n">
        <v>154988000</v>
      </c>
    </row>
    <row r="179" customFormat="false" ht="13" hidden="false" customHeight="false" outlineLevel="0" collapsed="false">
      <c r="A179" s="0" t="n">
        <v>1</v>
      </c>
      <c r="B179" s="0" t="n">
        <f aca="false">C179-1000</f>
        <v>155160000</v>
      </c>
      <c r="C179" s="0" t="n">
        <v>155161000</v>
      </c>
    </row>
    <row r="180" customFormat="false" ht="13" hidden="false" customHeight="false" outlineLevel="0" collapsed="false">
      <c r="A180" s="0" t="n">
        <v>1</v>
      </c>
      <c r="B180" s="0" t="n">
        <f aca="false">C180-1000</f>
        <v>159257000</v>
      </c>
      <c r="C180" s="0" t="n">
        <v>159258000</v>
      </c>
    </row>
    <row r="181" customFormat="false" ht="13" hidden="false" customHeight="false" outlineLevel="0" collapsed="false">
      <c r="A181" s="0" t="n">
        <v>1</v>
      </c>
      <c r="B181" s="0" t="n">
        <f aca="false">C181-1000</f>
        <v>159282000</v>
      </c>
      <c r="C181" s="0" t="n">
        <v>159283000</v>
      </c>
    </row>
    <row r="182" customFormat="false" ht="13" hidden="false" customHeight="false" outlineLevel="0" collapsed="false">
      <c r="A182" s="0" t="n">
        <v>1</v>
      </c>
      <c r="B182" s="0" t="n">
        <f aca="false">C182-1000</f>
        <v>159334000</v>
      </c>
      <c r="C182" s="0" t="n">
        <v>159335000</v>
      </c>
    </row>
    <row r="183" customFormat="false" ht="13" hidden="false" customHeight="false" outlineLevel="0" collapsed="false">
      <c r="A183" s="0" t="n">
        <v>1</v>
      </c>
      <c r="B183" s="0" t="n">
        <f aca="false">C183-1000</f>
        <v>162353000</v>
      </c>
      <c r="C183" s="0" t="n">
        <v>162354000</v>
      </c>
    </row>
    <row r="184" customFormat="false" ht="13" hidden="false" customHeight="false" outlineLevel="0" collapsed="false">
      <c r="A184" s="0" t="n">
        <v>1</v>
      </c>
      <c r="B184" s="0" t="n">
        <f aca="false">C184-1000</f>
        <v>163867000</v>
      </c>
      <c r="C184" s="0" t="n">
        <v>163868000</v>
      </c>
    </row>
    <row r="185" customFormat="false" ht="13" hidden="false" customHeight="false" outlineLevel="0" collapsed="false">
      <c r="A185" s="0" t="n">
        <v>1</v>
      </c>
      <c r="B185" s="0" t="n">
        <f aca="false">C185-1000</f>
        <v>165789000</v>
      </c>
      <c r="C185" s="0" t="n">
        <v>165790000</v>
      </c>
    </row>
    <row r="186" customFormat="false" ht="13" hidden="false" customHeight="false" outlineLevel="0" collapsed="false">
      <c r="A186" s="0" t="n">
        <v>1</v>
      </c>
      <c r="B186" s="0" t="n">
        <f aca="false">C186-1000</f>
        <v>166372000</v>
      </c>
      <c r="C186" s="0" t="n">
        <v>166373000</v>
      </c>
    </row>
    <row r="187" customFormat="false" ht="13" hidden="false" customHeight="false" outlineLevel="0" collapsed="false">
      <c r="A187" s="0" t="n">
        <v>1</v>
      </c>
      <c r="B187" s="0" t="n">
        <f aca="false">C187-1000</f>
        <v>169097000</v>
      </c>
      <c r="C187" s="0" t="n">
        <v>169098000</v>
      </c>
    </row>
    <row r="188" customFormat="false" ht="13" hidden="false" customHeight="false" outlineLevel="0" collapsed="false">
      <c r="A188" s="0" t="n">
        <v>1</v>
      </c>
      <c r="B188" s="0" t="n">
        <f aca="false">C188-1000</f>
        <v>174442000</v>
      </c>
      <c r="C188" s="0" t="n">
        <v>174443000</v>
      </c>
    </row>
    <row r="189" customFormat="false" ht="13" hidden="false" customHeight="false" outlineLevel="0" collapsed="false">
      <c r="A189" s="0" t="n">
        <v>1</v>
      </c>
      <c r="B189" s="0" t="n">
        <f aca="false">C189-1000</f>
        <v>176329000</v>
      </c>
      <c r="C189" s="0" t="n">
        <v>176330000</v>
      </c>
    </row>
    <row r="190" customFormat="false" ht="13" hidden="false" customHeight="false" outlineLevel="0" collapsed="false">
      <c r="A190" s="0" t="n">
        <v>1</v>
      </c>
      <c r="B190" s="0" t="n">
        <f aca="false">C190-1000</f>
        <v>178390000</v>
      </c>
      <c r="C190" s="0" t="n">
        <v>178391000</v>
      </c>
    </row>
    <row r="191" customFormat="false" ht="13" hidden="false" customHeight="false" outlineLevel="0" collapsed="false">
      <c r="A191" s="0" t="n">
        <v>1</v>
      </c>
      <c r="B191" s="0" t="n">
        <f aca="false">C191-1000</f>
        <v>178466000</v>
      </c>
      <c r="C191" s="0" t="n">
        <v>178467000</v>
      </c>
    </row>
    <row r="192" customFormat="false" ht="13" hidden="false" customHeight="false" outlineLevel="0" collapsed="false">
      <c r="A192" s="0" t="n">
        <v>1</v>
      </c>
      <c r="B192" s="0" t="n">
        <f aca="false">C192-1000</f>
        <v>178467000</v>
      </c>
      <c r="C192" s="0" t="n">
        <v>178468000</v>
      </c>
    </row>
    <row r="193" customFormat="false" ht="13" hidden="false" customHeight="false" outlineLevel="0" collapsed="false">
      <c r="A193" s="0" t="n">
        <v>1</v>
      </c>
      <c r="B193" s="0" t="n">
        <f aca="false">C193-1000</f>
        <v>178868000</v>
      </c>
      <c r="C193" s="0" t="n">
        <v>178869000</v>
      </c>
    </row>
    <row r="194" customFormat="false" ht="13" hidden="false" customHeight="false" outlineLevel="0" collapsed="false">
      <c r="A194" s="0" t="n">
        <v>1</v>
      </c>
      <c r="B194" s="0" t="n">
        <f aca="false">C194-1000</f>
        <v>180626000</v>
      </c>
      <c r="C194" s="0" t="n">
        <v>180627000</v>
      </c>
    </row>
    <row r="195" customFormat="false" ht="13" hidden="false" customHeight="false" outlineLevel="0" collapsed="false">
      <c r="A195" s="0" t="n">
        <v>1</v>
      </c>
      <c r="B195" s="0" t="n">
        <f aca="false">C195-1000</f>
        <v>181075000</v>
      </c>
      <c r="C195" s="0" t="n">
        <v>181076000</v>
      </c>
    </row>
    <row r="196" customFormat="false" ht="13" hidden="false" customHeight="false" outlineLevel="0" collapsed="false">
      <c r="A196" s="0" t="n">
        <v>1</v>
      </c>
      <c r="B196" s="0" t="n">
        <f aca="false">C196-1000</f>
        <v>181258000</v>
      </c>
      <c r="C196" s="0" t="n">
        <v>181259000</v>
      </c>
    </row>
    <row r="197" customFormat="false" ht="13" hidden="false" customHeight="false" outlineLevel="0" collapsed="false">
      <c r="A197" s="0" t="n">
        <v>1</v>
      </c>
      <c r="B197" s="0" t="n">
        <f aca="false">C197-1000</f>
        <v>183552000</v>
      </c>
      <c r="C197" s="0" t="n">
        <v>183553000</v>
      </c>
    </row>
    <row r="198" customFormat="false" ht="13" hidden="false" customHeight="false" outlineLevel="0" collapsed="false">
      <c r="A198" s="0" t="n">
        <v>1</v>
      </c>
      <c r="B198" s="0" t="n">
        <f aca="false">C198-1000</f>
        <v>184610000</v>
      </c>
      <c r="C198" s="0" t="n">
        <v>184611000</v>
      </c>
    </row>
    <row r="199" customFormat="false" ht="13" hidden="false" customHeight="false" outlineLevel="0" collapsed="false">
      <c r="A199" s="0" t="n">
        <v>1</v>
      </c>
      <c r="B199" s="0" t="n">
        <f aca="false">C199-1000</f>
        <v>184611000</v>
      </c>
      <c r="C199" s="0" t="n">
        <v>184612000</v>
      </c>
    </row>
    <row r="200" customFormat="false" ht="13" hidden="false" customHeight="false" outlineLevel="0" collapsed="false">
      <c r="A200" s="0" t="n">
        <v>1</v>
      </c>
      <c r="B200" s="0" t="n">
        <f aca="false">C200-1000</f>
        <v>184612000</v>
      </c>
      <c r="C200" s="0" t="n">
        <v>184613000</v>
      </c>
    </row>
    <row r="201" customFormat="false" ht="13" hidden="false" customHeight="false" outlineLevel="0" collapsed="false">
      <c r="A201" s="0" t="n">
        <v>1</v>
      </c>
      <c r="B201" s="0" t="n">
        <f aca="false">C201-1000</f>
        <v>186896000</v>
      </c>
      <c r="C201" s="0" t="n">
        <v>186897000</v>
      </c>
    </row>
    <row r="202" customFormat="false" ht="13" hidden="false" customHeight="false" outlineLevel="0" collapsed="false">
      <c r="A202" s="0" t="n">
        <v>1</v>
      </c>
      <c r="B202" s="0" t="n">
        <f aca="false">C202-1000</f>
        <v>194721000</v>
      </c>
      <c r="C202" s="0" t="n">
        <v>194722000</v>
      </c>
    </row>
    <row r="203" customFormat="false" ht="13" hidden="false" customHeight="false" outlineLevel="0" collapsed="false">
      <c r="A203" s="0" t="n">
        <v>1</v>
      </c>
      <c r="B203" s="0" t="n">
        <f aca="false">C203-1000</f>
        <v>194822000</v>
      </c>
      <c r="C203" s="0" t="n">
        <v>194823000</v>
      </c>
    </row>
    <row r="204" customFormat="false" ht="13" hidden="false" customHeight="false" outlineLevel="0" collapsed="false">
      <c r="A204" s="0" t="n">
        <v>1</v>
      </c>
      <c r="B204" s="0" t="n">
        <f aca="false">C204-1000</f>
        <v>196147000</v>
      </c>
      <c r="C204" s="0" t="n">
        <v>196148000</v>
      </c>
    </row>
    <row r="205" customFormat="false" ht="13" hidden="false" customHeight="false" outlineLevel="0" collapsed="false">
      <c r="A205" s="0" t="n">
        <v>1</v>
      </c>
      <c r="B205" s="0" t="n">
        <f aca="false">C205-1000</f>
        <v>198277000</v>
      </c>
      <c r="C205" s="0" t="n">
        <v>198278000</v>
      </c>
    </row>
    <row r="206" customFormat="false" ht="13" hidden="false" customHeight="false" outlineLevel="0" collapsed="false">
      <c r="A206" s="0" t="n">
        <v>1</v>
      </c>
      <c r="B206" s="0" t="n">
        <f aca="false">C206-1000</f>
        <v>198278000</v>
      </c>
      <c r="C206" s="0" t="n">
        <v>198279000</v>
      </c>
    </row>
    <row r="207" customFormat="false" ht="13" hidden="false" customHeight="false" outlineLevel="0" collapsed="false">
      <c r="A207" s="0" t="n">
        <v>1</v>
      </c>
      <c r="B207" s="0" t="n">
        <f aca="false">C207-1000</f>
        <v>198645000</v>
      </c>
      <c r="C207" s="0" t="n">
        <v>198646000</v>
      </c>
    </row>
    <row r="208" customFormat="false" ht="13" hidden="false" customHeight="false" outlineLevel="0" collapsed="false">
      <c r="A208" s="0" t="n">
        <v>1</v>
      </c>
      <c r="B208" s="0" t="n">
        <f aca="false">C208-1000</f>
        <v>198647000</v>
      </c>
      <c r="C208" s="0" t="n">
        <v>198648000</v>
      </c>
    </row>
    <row r="209" customFormat="false" ht="13" hidden="false" customHeight="false" outlineLevel="0" collapsed="false">
      <c r="A209" s="0" t="n">
        <v>1</v>
      </c>
      <c r="B209" s="0" t="n">
        <f aca="false">C209-1000</f>
        <v>199127000</v>
      </c>
      <c r="C209" s="0" t="n">
        <v>199128000</v>
      </c>
    </row>
    <row r="210" customFormat="false" ht="13" hidden="false" customHeight="false" outlineLevel="0" collapsed="false">
      <c r="A210" s="0" t="n">
        <v>1</v>
      </c>
      <c r="B210" s="0" t="n">
        <f aca="false">C210-1000</f>
        <v>200124000</v>
      </c>
      <c r="C210" s="0" t="n">
        <v>200125000</v>
      </c>
    </row>
    <row r="211" customFormat="false" ht="13" hidden="false" customHeight="false" outlineLevel="0" collapsed="false">
      <c r="A211" s="0" t="n">
        <v>1</v>
      </c>
      <c r="B211" s="0" t="n">
        <f aca="false">C211-1000</f>
        <v>201162000</v>
      </c>
      <c r="C211" s="0" t="n">
        <v>201163000</v>
      </c>
    </row>
    <row r="212" customFormat="false" ht="13" hidden="false" customHeight="false" outlineLevel="0" collapsed="false">
      <c r="A212" s="0" t="n">
        <v>1</v>
      </c>
      <c r="B212" s="0" t="n">
        <f aca="false">C212-1000</f>
        <v>202310000</v>
      </c>
      <c r="C212" s="0" t="n">
        <v>202311000</v>
      </c>
    </row>
    <row r="213" customFormat="false" ht="13" hidden="false" customHeight="false" outlineLevel="0" collapsed="false">
      <c r="A213" s="0" t="n">
        <v>1</v>
      </c>
      <c r="B213" s="0" t="n">
        <f aca="false">C213-1000</f>
        <v>202647000</v>
      </c>
      <c r="C213" s="0" t="n">
        <v>202648000</v>
      </c>
    </row>
    <row r="214" customFormat="false" ht="13" hidden="false" customHeight="false" outlineLevel="0" collapsed="false">
      <c r="A214" s="0" t="n">
        <v>1</v>
      </c>
      <c r="B214" s="0" t="n">
        <f aca="false">C214-1000</f>
        <v>203537000</v>
      </c>
      <c r="C214" s="0" t="n">
        <v>203538000</v>
      </c>
    </row>
    <row r="215" customFormat="false" ht="13" hidden="false" customHeight="false" outlineLevel="0" collapsed="false">
      <c r="A215" s="0" t="n">
        <v>1</v>
      </c>
      <c r="B215" s="0" t="n">
        <f aca="false">C215-1000</f>
        <v>203692000</v>
      </c>
      <c r="C215" s="0" t="n">
        <v>203693000</v>
      </c>
    </row>
    <row r="216" customFormat="false" ht="13" hidden="false" customHeight="false" outlineLevel="0" collapsed="false">
      <c r="A216" s="0" t="n">
        <v>1</v>
      </c>
      <c r="B216" s="0" t="n">
        <f aca="false">C216-1000</f>
        <v>203985000</v>
      </c>
      <c r="C216" s="0" t="n">
        <v>203986000</v>
      </c>
    </row>
    <row r="217" customFormat="false" ht="13" hidden="false" customHeight="false" outlineLevel="0" collapsed="false">
      <c r="A217" s="0" t="n">
        <v>1</v>
      </c>
      <c r="B217" s="0" t="n">
        <f aca="false">C217-1000</f>
        <v>206199000</v>
      </c>
      <c r="C217" s="0" t="n">
        <v>206200000</v>
      </c>
    </row>
    <row r="218" customFormat="false" ht="13" hidden="false" customHeight="false" outlineLevel="0" collapsed="false">
      <c r="A218" s="0" t="n">
        <v>1</v>
      </c>
      <c r="B218" s="0" t="n">
        <f aca="false">C218-1000</f>
        <v>208472000</v>
      </c>
      <c r="C218" s="0" t="n">
        <v>208473000</v>
      </c>
    </row>
    <row r="219" customFormat="false" ht="13" hidden="false" customHeight="false" outlineLevel="0" collapsed="false">
      <c r="A219" s="0" t="n">
        <v>1</v>
      </c>
      <c r="B219" s="0" t="n">
        <f aca="false">C219-1000</f>
        <v>209499000</v>
      </c>
      <c r="C219" s="0" t="n">
        <v>209500000</v>
      </c>
    </row>
    <row r="220" customFormat="false" ht="13" hidden="false" customHeight="false" outlineLevel="0" collapsed="false">
      <c r="A220" s="0" t="n">
        <v>1</v>
      </c>
      <c r="B220" s="0" t="n">
        <f aca="false">C220-1000</f>
        <v>209656000</v>
      </c>
      <c r="C220" s="0" t="n">
        <v>209657000</v>
      </c>
    </row>
    <row r="221" customFormat="false" ht="13" hidden="false" customHeight="false" outlineLevel="0" collapsed="false">
      <c r="A221" s="0" t="n">
        <v>1</v>
      </c>
      <c r="B221" s="0" t="n">
        <f aca="false">C221-1000</f>
        <v>209915000</v>
      </c>
      <c r="C221" s="0" t="n">
        <v>209916000</v>
      </c>
    </row>
    <row r="222" customFormat="false" ht="13" hidden="false" customHeight="false" outlineLevel="0" collapsed="false">
      <c r="A222" s="0" t="n">
        <v>1</v>
      </c>
      <c r="B222" s="0" t="n">
        <f aca="false">C222-1000</f>
        <v>210070000</v>
      </c>
      <c r="C222" s="0" t="n">
        <v>210071000</v>
      </c>
    </row>
    <row r="223" customFormat="false" ht="13" hidden="false" customHeight="false" outlineLevel="0" collapsed="false">
      <c r="A223" s="0" t="n">
        <v>1</v>
      </c>
      <c r="B223" s="0" t="n">
        <f aca="false">C223-1000</f>
        <v>210526000</v>
      </c>
      <c r="C223" s="0" t="n">
        <v>210527000</v>
      </c>
    </row>
    <row r="224" customFormat="false" ht="13" hidden="false" customHeight="false" outlineLevel="0" collapsed="false">
      <c r="A224" s="0" t="n">
        <v>1</v>
      </c>
      <c r="B224" s="0" t="n">
        <f aca="false">C224-1000</f>
        <v>211150000</v>
      </c>
      <c r="C224" s="0" t="n">
        <v>211151000</v>
      </c>
    </row>
    <row r="225" customFormat="false" ht="13" hidden="false" customHeight="false" outlineLevel="0" collapsed="false">
      <c r="A225" s="0" t="n">
        <v>1</v>
      </c>
      <c r="B225" s="0" t="n">
        <f aca="false">C225-1000</f>
        <v>212222000</v>
      </c>
      <c r="C225" s="0" t="n">
        <v>212223000</v>
      </c>
    </row>
    <row r="226" customFormat="false" ht="13" hidden="false" customHeight="false" outlineLevel="0" collapsed="false">
      <c r="A226" s="0" t="n">
        <v>1</v>
      </c>
      <c r="B226" s="0" t="n">
        <f aca="false">C226-1000</f>
        <v>212223000</v>
      </c>
      <c r="C226" s="0" t="n">
        <v>212224000</v>
      </c>
    </row>
    <row r="227" customFormat="false" ht="13" hidden="false" customHeight="false" outlineLevel="0" collapsed="false">
      <c r="A227" s="0" t="n">
        <v>1</v>
      </c>
      <c r="B227" s="0" t="n">
        <f aca="false">C227-1000</f>
        <v>212228000</v>
      </c>
      <c r="C227" s="0" t="n">
        <v>212229000</v>
      </c>
    </row>
    <row r="228" customFormat="false" ht="13" hidden="false" customHeight="false" outlineLevel="0" collapsed="false">
      <c r="A228" s="0" t="n">
        <v>1</v>
      </c>
      <c r="B228" s="0" t="n">
        <f aca="false">C228-1000</f>
        <v>212521000</v>
      </c>
      <c r="C228" s="0" t="n">
        <v>212522000</v>
      </c>
    </row>
    <row r="229" customFormat="false" ht="13" hidden="false" customHeight="false" outlineLevel="0" collapsed="false">
      <c r="A229" s="0" t="n">
        <v>1</v>
      </c>
      <c r="B229" s="0" t="n">
        <f aca="false">C229-1000</f>
        <v>212791000</v>
      </c>
      <c r="C229" s="0" t="n">
        <v>212792000</v>
      </c>
    </row>
    <row r="230" customFormat="false" ht="13" hidden="false" customHeight="false" outlineLevel="0" collapsed="false">
      <c r="A230" s="0" t="n">
        <v>1</v>
      </c>
      <c r="B230" s="0" t="n">
        <f aca="false">C230-1000</f>
        <v>212843000</v>
      </c>
      <c r="C230" s="0" t="n">
        <v>212844000</v>
      </c>
    </row>
    <row r="231" customFormat="false" ht="13" hidden="false" customHeight="false" outlineLevel="0" collapsed="false">
      <c r="A231" s="0" t="n">
        <v>1</v>
      </c>
      <c r="B231" s="0" t="n">
        <f aca="false">C231-1000</f>
        <v>215329000</v>
      </c>
      <c r="C231" s="0" t="n">
        <v>215330000</v>
      </c>
    </row>
    <row r="232" customFormat="false" ht="13" hidden="false" customHeight="false" outlineLevel="0" collapsed="false">
      <c r="A232" s="0" t="n">
        <v>1</v>
      </c>
      <c r="B232" s="0" t="n">
        <f aca="false">C232-1000</f>
        <v>215376000</v>
      </c>
      <c r="C232" s="0" t="n">
        <v>215377000</v>
      </c>
    </row>
    <row r="233" customFormat="false" ht="13" hidden="false" customHeight="false" outlineLevel="0" collapsed="false">
      <c r="A233" s="0" t="n">
        <v>1</v>
      </c>
      <c r="B233" s="0" t="n">
        <f aca="false">C233-1000</f>
        <v>218988000</v>
      </c>
      <c r="C233" s="0" t="n">
        <v>218989000</v>
      </c>
    </row>
    <row r="234" customFormat="false" ht="13" hidden="false" customHeight="false" outlineLevel="0" collapsed="false">
      <c r="A234" s="0" t="n">
        <v>1</v>
      </c>
      <c r="B234" s="0" t="n">
        <f aca="false">C234-1000</f>
        <v>219117000</v>
      </c>
      <c r="C234" s="0" t="n">
        <v>219118000</v>
      </c>
    </row>
    <row r="235" customFormat="false" ht="13" hidden="false" customHeight="false" outlineLevel="0" collapsed="false">
      <c r="A235" s="0" t="n">
        <v>1</v>
      </c>
      <c r="B235" s="0" t="n">
        <f aca="false">C235-1000</f>
        <v>219124000</v>
      </c>
      <c r="C235" s="0" t="n">
        <v>219125000</v>
      </c>
    </row>
    <row r="236" customFormat="false" ht="13" hidden="false" customHeight="false" outlineLevel="0" collapsed="false">
      <c r="A236" s="0" t="n">
        <v>1</v>
      </c>
      <c r="B236" s="0" t="n">
        <f aca="false">C236-1000</f>
        <v>219134000</v>
      </c>
      <c r="C236" s="0" t="n">
        <v>219135000</v>
      </c>
    </row>
    <row r="237" customFormat="false" ht="13" hidden="false" customHeight="false" outlineLevel="0" collapsed="false">
      <c r="A237" s="0" t="n">
        <v>1</v>
      </c>
      <c r="B237" s="0" t="n">
        <f aca="false">C237-1000</f>
        <v>219498000</v>
      </c>
      <c r="C237" s="0" t="n">
        <v>219499000</v>
      </c>
    </row>
    <row r="238" customFormat="false" ht="13" hidden="false" customHeight="false" outlineLevel="0" collapsed="false">
      <c r="A238" s="0" t="n">
        <v>1</v>
      </c>
      <c r="B238" s="0" t="n">
        <f aca="false">C238-1000</f>
        <v>219982000</v>
      </c>
      <c r="C238" s="0" t="n">
        <v>219983000</v>
      </c>
    </row>
    <row r="239" customFormat="false" ht="13" hidden="false" customHeight="false" outlineLevel="0" collapsed="false">
      <c r="A239" s="0" t="n">
        <v>1</v>
      </c>
      <c r="B239" s="0" t="n">
        <f aca="false">C239-1000</f>
        <v>220704000</v>
      </c>
      <c r="C239" s="0" t="n">
        <v>220705000</v>
      </c>
    </row>
    <row r="240" customFormat="false" ht="13" hidden="false" customHeight="false" outlineLevel="0" collapsed="false">
      <c r="A240" s="0" t="n">
        <v>1</v>
      </c>
      <c r="B240" s="0" t="n">
        <f aca="false">C240-1000</f>
        <v>220952000</v>
      </c>
      <c r="C240" s="0" t="n">
        <v>220953000</v>
      </c>
    </row>
    <row r="241" customFormat="false" ht="13" hidden="false" customHeight="false" outlineLevel="0" collapsed="false">
      <c r="A241" s="0" t="n">
        <v>1</v>
      </c>
      <c r="B241" s="0" t="n">
        <f aca="false">C241-1000</f>
        <v>221269000</v>
      </c>
      <c r="C241" s="0" t="n">
        <v>221270000</v>
      </c>
    </row>
    <row r="242" customFormat="false" ht="13" hidden="false" customHeight="false" outlineLevel="0" collapsed="false">
      <c r="A242" s="0" t="n">
        <v>1</v>
      </c>
      <c r="B242" s="0" t="n">
        <f aca="false">C242-1000</f>
        <v>221603000</v>
      </c>
      <c r="C242" s="0" t="n">
        <v>221604000</v>
      </c>
    </row>
    <row r="243" customFormat="false" ht="13" hidden="false" customHeight="false" outlineLevel="0" collapsed="false">
      <c r="A243" s="0" t="n">
        <v>1</v>
      </c>
      <c r="B243" s="0" t="n">
        <f aca="false">C243-1000</f>
        <v>222437000</v>
      </c>
      <c r="C243" s="0" t="n">
        <v>222438000</v>
      </c>
    </row>
    <row r="244" customFormat="false" ht="13" hidden="false" customHeight="false" outlineLevel="0" collapsed="false">
      <c r="A244" s="0" t="n">
        <v>1</v>
      </c>
      <c r="B244" s="0" t="n">
        <f aca="false">C244-1000</f>
        <v>222584000</v>
      </c>
      <c r="C244" s="0" t="n">
        <v>222585000</v>
      </c>
    </row>
    <row r="245" customFormat="false" ht="13" hidden="false" customHeight="false" outlineLevel="0" collapsed="false">
      <c r="A245" s="0" t="n">
        <v>1</v>
      </c>
      <c r="B245" s="0" t="n">
        <f aca="false">C245-1000</f>
        <v>224137000</v>
      </c>
      <c r="C245" s="0" t="n">
        <v>224138000</v>
      </c>
    </row>
    <row r="246" customFormat="false" ht="13" hidden="false" customHeight="false" outlineLevel="0" collapsed="false">
      <c r="A246" s="0" t="n">
        <v>1</v>
      </c>
      <c r="B246" s="0" t="n">
        <f aca="false">C246-1000</f>
        <v>224317000</v>
      </c>
      <c r="C246" s="0" t="n">
        <v>224318000</v>
      </c>
    </row>
    <row r="247" customFormat="false" ht="13" hidden="false" customHeight="false" outlineLevel="0" collapsed="false">
      <c r="A247" s="0" t="n">
        <v>1</v>
      </c>
      <c r="B247" s="0" t="n">
        <f aca="false">C247-1000</f>
        <v>224376000</v>
      </c>
      <c r="C247" s="0" t="n">
        <v>224377000</v>
      </c>
    </row>
    <row r="248" customFormat="false" ht="13" hidden="false" customHeight="false" outlineLevel="0" collapsed="false">
      <c r="A248" s="0" t="n">
        <v>1</v>
      </c>
      <c r="B248" s="0" t="n">
        <f aca="false">C248-1000</f>
        <v>224563000</v>
      </c>
      <c r="C248" s="0" t="n">
        <v>224564000</v>
      </c>
    </row>
    <row r="249" customFormat="false" ht="13" hidden="false" customHeight="false" outlineLevel="0" collapsed="false">
      <c r="A249" s="0" t="n">
        <v>1</v>
      </c>
      <c r="B249" s="0" t="n">
        <f aca="false">C249-1000</f>
        <v>225572000</v>
      </c>
      <c r="C249" s="0" t="n">
        <v>225573000</v>
      </c>
    </row>
    <row r="250" customFormat="false" ht="13" hidden="false" customHeight="false" outlineLevel="0" collapsed="false">
      <c r="A250" s="0" t="n">
        <v>1</v>
      </c>
      <c r="B250" s="0" t="n">
        <f aca="false">C250-1000</f>
        <v>226314000</v>
      </c>
      <c r="C250" s="0" t="n">
        <v>226315000</v>
      </c>
    </row>
    <row r="251" customFormat="false" ht="13" hidden="false" customHeight="false" outlineLevel="0" collapsed="false">
      <c r="A251" s="0" t="n">
        <v>1</v>
      </c>
      <c r="B251" s="0" t="n">
        <f aca="false">C251-1000</f>
        <v>226420000</v>
      </c>
      <c r="C251" s="0" t="n">
        <v>226421000</v>
      </c>
    </row>
    <row r="252" customFormat="false" ht="13" hidden="false" customHeight="false" outlineLevel="0" collapsed="false">
      <c r="A252" s="0" t="n">
        <v>1</v>
      </c>
      <c r="B252" s="0" t="n">
        <f aca="false">C252-1000</f>
        <v>226660000</v>
      </c>
      <c r="C252" s="0" t="n">
        <v>226661000</v>
      </c>
    </row>
    <row r="253" customFormat="false" ht="13" hidden="false" customHeight="false" outlineLevel="0" collapsed="false">
      <c r="A253" s="0" t="n">
        <v>1</v>
      </c>
      <c r="B253" s="0" t="n">
        <f aca="false">C253-1000</f>
        <v>226712000</v>
      </c>
      <c r="C253" s="0" t="n">
        <v>226713000</v>
      </c>
    </row>
    <row r="254" customFormat="false" ht="13" hidden="false" customHeight="false" outlineLevel="0" collapsed="false">
      <c r="A254" s="0" t="n">
        <v>1</v>
      </c>
      <c r="B254" s="0" t="n">
        <f aca="false">C254-1000</f>
        <v>226741000</v>
      </c>
      <c r="C254" s="0" t="n">
        <v>226742000</v>
      </c>
    </row>
    <row r="255" customFormat="false" ht="13" hidden="false" customHeight="false" outlineLevel="0" collapsed="false">
      <c r="A255" s="0" t="n">
        <v>1</v>
      </c>
      <c r="B255" s="0" t="n">
        <f aca="false">C255-1000</f>
        <v>226838000</v>
      </c>
      <c r="C255" s="0" t="n">
        <v>226839000</v>
      </c>
    </row>
    <row r="256" customFormat="false" ht="13" hidden="false" customHeight="false" outlineLevel="0" collapsed="false">
      <c r="A256" s="0" t="n">
        <v>1</v>
      </c>
      <c r="B256" s="0" t="n">
        <f aca="false">C256-1000</f>
        <v>226938000</v>
      </c>
      <c r="C256" s="0" t="n">
        <v>226939000</v>
      </c>
    </row>
    <row r="257" customFormat="false" ht="13" hidden="false" customHeight="false" outlineLevel="0" collapsed="false">
      <c r="A257" s="0" t="n">
        <v>1</v>
      </c>
      <c r="B257" s="0" t="n">
        <f aca="false">C257-1000</f>
        <v>227545000</v>
      </c>
      <c r="C257" s="0" t="n">
        <v>227546000</v>
      </c>
    </row>
    <row r="258" customFormat="false" ht="13" hidden="false" customHeight="false" outlineLevel="0" collapsed="false">
      <c r="A258" s="0" t="n">
        <v>1</v>
      </c>
      <c r="B258" s="0" t="n">
        <f aca="false">C258-1000</f>
        <v>227710000</v>
      </c>
      <c r="C258" s="0" t="n">
        <v>227711000</v>
      </c>
    </row>
    <row r="259" customFormat="false" ht="13" hidden="false" customHeight="false" outlineLevel="0" collapsed="false">
      <c r="A259" s="0" t="n">
        <v>1</v>
      </c>
      <c r="B259" s="0" t="n">
        <f aca="false">C259-1000</f>
        <v>227761000</v>
      </c>
      <c r="C259" s="0" t="n">
        <v>227762000</v>
      </c>
    </row>
    <row r="260" customFormat="false" ht="13" hidden="false" customHeight="false" outlineLevel="0" collapsed="false">
      <c r="A260" s="0" t="n">
        <v>1</v>
      </c>
      <c r="B260" s="0" t="n">
        <f aca="false">C260-1000</f>
        <v>229180000</v>
      </c>
      <c r="C260" s="0" t="n">
        <v>229181000</v>
      </c>
    </row>
    <row r="261" customFormat="false" ht="13" hidden="false" customHeight="false" outlineLevel="0" collapsed="false">
      <c r="A261" s="0" t="n">
        <v>1</v>
      </c>
      <c r="B261" s="0" t="n">
        <f aca="false">C261-1000</f>
        <v>232026000</v>
      </c>
      <c r="C261" s="0" t="n">
        <v>232027000</v>
      </c>
    </row>
    <row r="262" customFormat="false" ht="13" hidden="false" customHeight="false" outlineLevel="0" collapsed="false">
      <c r="A262" s="0" t="n">
        <v>1</v>
      </c>
      <c r="B262" s="0" t="n">
        <f aca="false">C262-1000</f>
        <v>233879000</v>
      </c>
      <c r="C262" s="0" t="n">
        <v>233880000</v>
      </c>
    </row>
    <row r="263" customFormat="false" ht="13" hidden="false" customHeight="false" outlineLevel="0" collapsed="false">
      <c r="A263" s="0" t="n">
        <v>1</v>
      </c>
      <c r="B263" s="0" t="n">
        <f aca="false">C263-1000</f>
        <v>234372000</v>
      </c>
      <c r="C263" s="0" t="n">
        <v>234373000</v>
      </c>
    </row>
    <row r="264" customFormat="false" ht="13" hidden="false" customHeight="false" outlineLevel="0" collapsed="false">
      <c r="A264" s="0" t="n">
        <v>1</v>
      </c>
      <c r="B264" s="0" t="n">
        <f aca="false">C264-1000</f>
        <v>237617000</v>
      </c>
      <c r="C264" s="0" t="n">
        <v>237618000</v>
      </c>
    </row>
    <row r="265" customFormat="false" ht="13" hidden="false" customHeight="false" outlineLevel="0" collapsed="false">
      <c r="A265" s="0" t="n">
        <v>1</v>
      </c>
      <c r="B265" s="0" t="n">
        <f aca="false">C265-1000</f>
        <v>238321000</v>
      </c>
      <c r="C265" s="0" t="n">
        <v>238322000</v>
      </c>
    </row>
    <row r="266" customFormat="false" ht="13" hidden="false" customHeight="false" outlineLevel="0" collapsed="false">
      <c r="A266" s="0" t="n">
        <v>1</v>
      </c>
      <c r="B266" s="0" t="n">
        <f aca="false">C266-1000</f>
        <v>240754000</v>
      </c>
      <c r="C266" s="0" t="n">
        <v>240755000</v>
      </c>
    </row>
    <row r="267" customFormat="false" ht="13" hidden="false" customHeight="false" outlineLevel="0" collapsed="false">
      <c r="A267" s="0" t="n">
        <v>1</v>
      </c>
      <c r="B267" s="0" t="n">
        <f aca="false">C267-1000</f>
        <v>243092000</v>
      </c>
      <c r="C267" s="0" t="n">
        <v>243093000</v>
      </c>
    </row>
    <row r="268" customFormat="false" ht="13" hidden="false" customHeight="false" outlineLevel="0" collapsed="false">
      <c r="A268" s="0" t="n">
        <v>1</v>
      </c>
      <c r="B268" s="0" t="n">
        <f aca="false">C268-1000</f>
        <v>247028000</v>
      </c>
      <c r="C268" s="0" t="n">
        <v>247029000</v>
      </c>
    </row>
    <row r="269" customFormat="false" ht="13" hidden="false" customHeight="false" outlineLevel="0" collapsed="false">
      <c r="A269" s="0" t="n">
        <v>2</v>
      </c>
      <c r="B269" s="0" t="n">
        <f aca="false">C269-1000</f>
        <v>142000</v>
      </c>
      <c r="C269" s="0" t="n">
        <v>143000</v>
      </c>
    </row>
    <row r="270" customFormat="false" ht="13" hidden="false" customHeight="false" outlineLevel="0" collapsed="false">
      <c r="A270" s="0" t="n">
        <v>2</v>
      </c>
      <c r="B270" s="0" t="n">
        <f aca="false">C270-1000</f>
        <v>3501000</v>
      </c>
      <c r="C270" s="0" t="n">
        <v>3502000</v>
      </c>
    </row>
    <row r="271" customFormat="false" ht="13" hidden="false" customHeight="false" outlineLevel="0" collapsed="false">
      <c r="A271" s="0" t="n">
        <v>2</v>
      </c>
      <c r="B271" s="0" t="n">
        <f aca="false">C271-1000</f>
        <v>5750000</v>
      </c>
      <c r="C271" s="0" t="n">
        <v>5751000</v>
      </c>
    </row>
    <row r="272" customFormat="false" ht="13" hidden="false" customHeight="false" outlineLevel="0" collapsed="false">
      <c r="A272" s="0" t="n">
        <v>2</v>
      </c>
      <c r="B272" s="0" t="n">
        <f aca="false">C272-1000</f>
        <v>7334000</v>
      </c>
      <c r="C272" s="0" t="n">
        <v>7335000</v>
      </c>
    </row>
    <row r="273" customFormat="false" ht="13" hidden="false" customHeight="false" outlineLevel="0" collapsed="false">
      <c r="A273" s="0" t="n">
        <v>2</v>
      </c>
      <c r="B273" s="0" t="n">
        <f aca="false">C273-1000</f>
        <v>8736000</v>
      </c>
      <c r="C273" s="0" t="n">
        <v>8737000</v>
      </c>
    </row>
    <row r="274" customFormat="false" ht="13" hidden="false" customHeight="false" outlineLevel="0" collapsed="false">
      <c r="A274" s="0" t="n">
        <v>2</v>
      </c>
      <c r="B274" s="0" t="n">
        <f aca="false">C274-1000</f>
        <v>8740000</v>
      </c>
      <c r="C274" s="0" t="n">
        <v>8741000</v>
      </c>
    </row>
    <row r="275" customFormat="false" ht="13" hidden="false" customHeight="false" outlineLevel="0" collapsed="false">
      <c r="A275" s="0" t="n">
        <v>2</v>
      </c>
      <c r="B275" s="0" t="n">
        <f aca="false">C275-1000</f>
        <v>8743000</v>
      </c>
      <c r="C275" s="0" t="n">
        <v>8744000</v>
      </c>
    </row>
    <row r="276" customFormat="false" ht="13" hidden="false" customHeight="false" outlineLevel="0" collapsed="false">
      <c r="A276" s="0" t="n">
        <v>2</v>
      </c>
      <c r="B276" s="0" t="n">
        <f aca="false">C276-1000</f>
        <v>9613000</v>
      </c>
      <c r="C276" s="0" t="n">
        <v>9614000</v>
      </c>
    </row>
    <row r="277" customFormat="false" ht="13" hidden="false" customHeight="false" outlineLevel="0" collapsed="false">
      <c r="A277" s="0" t="n">
        <v>2</v>
      </c>
      <c r="B277" s="0" t="n">
        <f aca="false">C277-1000</f>
        <v>9687000</v>
      </c>
      <c r="C277" s="0" t="n">
        <v>9688000</v>
      </c>
    </row>
    <row r="278" customFormat="false" ht="13" hidden="false" customHeight="false" outlineLevel="0" collapsed="false">
      <c r="A278" s="0" t="n">
        <v>2</v>
      </c>
      <c r="B278" s="0" t="n">
        <f aca="false">C278-1000</f>
        <v>9901000</v>
      </c>
      <c r="C278" s="0" t="n">
        <v>9902000</v>
      </c>
    </row>
    <row r="279" customFormat="false" ht="13" hidden="false" customHeight="false" outlineLevel="0" collapsed="false">
      <c r="A279" s="0" t="n">
        <v>2</v>
      </c>
      <c r="B279" s="0" t="n">
        <f aca="false">C279-1000</f>
        <v>10009000</v>
      </c>
      <c r="C279" s="0" t="n">
        <v>10010000</v>
      </c>
    </row>
    <row r="280" customFormat="false" ht="13" hidden="false" customHeight="false" outlineLevel="0" collapsed="false">
      <c r="A280" s="0" t="n">
        <v>2</v>
      </c>
      <c r="B280" s="0" t="n">
        <f aca="false">C280-1000</f>
        <v>10180000</v>
      </c>
      <c r="C280" s="0" t="n">
        <v>10181000</v>
      </c>
    </row>
    <row r="281" customFormat="false" ht="13" hidden="false" customHeight="false" outlineLevel="0" collapsed="false">
      <c r="A281" s="0" t="n">
        <v>2</v>
      </c>
      <c r="B281" s="0" t="n">
        <f aca="false">C281-1000</f>
        <v>11804000</v>
      </c>
      <c r="C281" s="0" t="n">
        <v>11805000</v>
      </c>
    </row>
    <row r="282" customFormat="false" ht="13" hidden="false" customHeight="false" outlineLevel="0" collapsed="false">
      <c r="A282" s="0" t="n">
        <v>2</v>
      </c>
      <c r="B282" s="0" t="n">
        <f aca="false">C282-1000</f>
        <v>12775000</v>
      </c>
      <c r="C282" s="0" t="n">
        <v>12776000</v>
      </c>
    </row>
    <row r="283" customFormat="false" ht="13" hidden="false" customHeight="false" outlineLevel="0" collapsed="false">
      <c r="A283" s="0" t="n">
        <v>2</v>
      </c>
      <c r="B283" s="0" t="n">
        <f aca="false">C283-1000</f>
        <v>12776000</v>
      </c>
      <c r="C283" s="0" t="n">
        <v>12777000</v>
      </c>
    </row>
    <row r="284" customFormat="false" ht="13" hidden="false" customHeight="false" outlineLevel="0" collapsed="false">
      <c r="A284" s="0" t="n">
        <v>2</v>
      </c>
      <c r="B284" s="0" t="n">
        <f aca="false">C284-1000</f>
        <v>14230000</v>
      </c>
      <c r="C284" s="0" t="n">
        <v>14231000</v>
      </c>
    </row>
    <row r="285" customFormat="false" ht="13" hidden="false" customHeight="false" outlineLevel="0" collapsed="false">
      <c r="A285" s="0" t="n">
        <v>2</v>
      </c>
      <c r="B285" s="0" t="n">
        <f aca="false">C285-1000</f>
        <v>15998000</v>
      </c>
      <c r="C285" s="0" t="n">
        <v>15999000</v>
      </c>
    </row>
    <row r="286" customFormat="false" ht="13" hidden="false" customHeight="false" outlineLevel="0" collapsed="false">
      <c r="A286" s="0" t="n">
        <v>2</v>
      </c>
      <c r="B286" s="0" t="n">
        <f aca="false">C286-1000</f>
        <v>16163000</v>
      </c>
      <c r="C286" s="0" t="n">
        <v>16164000</v>
      </c>
    </row>
    <row r="287" customFormat="false" ht="13" hidden="false" customHeight="false" outlineLevel="0" collapsed="false">
      <c r="A287" s="0" t="n">
        <v>2</v>
      </c>
      <c r="B287" s="0" t="n">
        <f aca="false">C287-1000</f>
        <v>17583000</v>
      </c>
      <c r="C287" s="0" t="n">
        <v>17584000</v>
      </c>
    </row>
    <row r="288" customFormat="false" ht="13" hidden="false" customHeight="false" outlineLevel="0" collapsed="false">
      <c r="A288" s="0" t="n">
        <v>2</v>
      </c>
      <c r="B288" s="0" t="n">
        <f aca="false">C288-1000</f>
        <v>17602000</v>
      </c>
      <c r="C288" s="0" t="n">
        <v>17603000</v>
      </c>
    </row>
    <row r="289" customFormat="false" ht="13" hidden="false" customHeight="false" outlineLevel="0" collapsed="false">
      <c r="A289" s="0" t="n">
        <v>2</v>
      </c>
      <c r="B289" s="0" t="n">
        <f aca="false">C289-1000</f>
        <v>17799000</v>
      </c>
      <c r="C289" s="0" t="n">
        <v>17800000</v>
      </c>
    </row>
    <row r="290" customFormat="false" ht="13" hidden="false" customHeight="false" outlineLevel="0" collapsed="false">
      <c r="A290" s="0" t="n">
        <v>2</v>
      </c>
      <c r="B290" s="0" t="n">
        <f aca="false">C290-1000</f>
        <v>17924000</v>
      </c>
      <c r="C290" s="0" t="n">
        <v>17925000</v>
      </c>
    </row>
    <row r="291" customFormat="false" ht="13" hidden="false" customHeight="false" outlineLevel="0" collapsed="false">
      <c r="A291" s="0" t="n">
        <v>2</v>
      </c>
      <c r="B291" s="0" t="n">
        <f aca="false">C291-1000</f>
        <v>19411000</v>
      </c>
      <c r="C291" s="0" t="n">
        <v>19412000</v>
      </c>
    </row>
    <row r="292" customFormat="false" ht="13" hidden="false" customHeight="false" outlineLevel="0" collapsed="false">
      <c r="A292" s="0" t="n">
        <v>2</v>
      </c>
      <c r="B292" s="0" t="n">
        <f aca="false">C292-1000</f>
        <v>20053000</v>
      </c>
      <c r="C292" s="0" t="n">
        <v>20054000</v>
      </c>
    </row>
    <row r="293" customFormat="false" ht="13" hidden="false" customHeight="false" outlineLevel="0" collapsed="false">
      <c r="A293" s="0" t="n">
        <v>2</v>
      </c>
      <c r="B293" s="0" t="n">
        <f aca="false">C293-1000</f>
        <v>20114000</v>
      </c>
      <c r="C293" s="0" t="n">
        <v>20115000</v>
      </c>
    </row>
    <row r="294" customFormat="false" ht="13" hidden="false" customHeight="false" outlineLevel="0" collapsed="false">
      <c r="A294" s="0" t="n">
        <v>2</v>
      </c>
      <c r="B294" s="0" t="n">
        <f aca="false">C294-1000</f>
        <v>20729000</v>
      </c>
      <c r="C294" s="0" t="n">
        <v>20730000</v>
      </c>
    </row>
    <row r="295" customFormat="false" ht="13" hidden="false" customHeight="false" outlineLevel="0" collapsed="false">
      <c r="A295" s="0" t="n">
        <v>2</v>
      </c>
      <c r="B295" s="0" t="n">
        <f aca="false">C295-1000</f>
        <v>26249000</v>
      </c>
      <c r="C295" s="0" t="n">
        <v>26250000</v>
      </c>
    </row>
    <row r="296" customFormat="false" ht="13" hidden="false" customHeight="false" outlineLevel="0" collapsed="false">
      <c r="A296" s="0" t="n">
        <v>2</v>
      </c>
      <c r="B296" s="0" t="n">
        <f aca="false">C296-1000</f>
        <v>26375000</v>
      </c>
      <c r="C296" s="0" t="n">
        <v>26376000</v>
      </c>
    </row>
    <row r="297" customFormat="false" ht="13" hidden="false" customHeight="false" outlineLevel="0" collapsed="false">
      <c r="A297" s="0" t="n">
        <v>2</v>
      </c>
      <c r="B297" s="0" t="n">
        <f aca="false">C297-1000</f>
        <v>27128000</v>
      </c>
      <c r="C297" s="0" t="n">
        <v>27129000</v>
      </c>
    </row>
    <row r="298" customFormat="false" ht="13" hidden="false" customHeight="false" outlineLevel="0" collapsed="false">
      <c r="A298" s="0" t="n">
        <v>2</v>
      </c>
      <c r="B298" s="0" t="n">
        <f aca="false">C298-1000</f>
        <v>27505000</v>
      </c>
      <c r="C298" s="0" t="n">
        <v>27506000</v>
      </c>
    </row>
    <row r="299" customFormat="false" ht="13" hidden="false" customHeight="false" outlineLevel="0" collapsed="false">
      <c r="A299" s="0" t="n">
        <v>2</v>
      </c>
      <c r="B299" s="0" t="n">
        <f aca="false">C299-1000</f>
        <v>28946000</v>
      </c>
      <c r="C299" s="0" t="n">
        <v>28947000</v>
      </c>
    </row>
    <row r="300" customFormat="false" ht="13" hidden="false" customHeight="false" outlineLevel="0" collapsed="false">
      <c r="A300" s="0" t="n">
        <v>2</v>
      </c>
      <c r="B300" s="0" t="n">
        <f aca="false">C300-1000</f>
        <v>28971000</v>
      </c>
      <c r="C300" s="0" t="n">
        <v>28972000</v>
      </c>
    </row>
    <row r="301" customFormat="false" ht="13" hidden="false" customHeight="false" outlineLevel="0" collapsed="false">
      <c r="A301" s="0" t="n">
        <v>2</v>
      </c>
      <c r="B301" s="0" t="n">
        <f aca="false">C301-1000</f>
        <v>30223000</v>
      </c>
      <c r="C301" s="0" t="n">
        <v>30224000</v>
      </c>
    </row>
    <row r="302" customFormat="false" ht="13" hidden="false" customHeight="false" outlineLevel="0" collapsed="false">
      <c r="A302" s="0" t="n">
        <v>2</v>
      </c>
      <c r="B302" s="0" t="n">
        <f aca="false">C302-1000</f>
        <v>30523000</v>
      </c>
      <c r="C302" s="0" t="n">
        <v>30524000</v>
      </c>
    </row>
    <row r="303" customFormat="false" ht="13" hidden="false" customHeight="false" outlineLevel="0" collapsed="false">
      <c r="A303" s="0" t="n">
        <v>2</v>
      </c>
      <c r="B303" s="0" t="n">
        <f aca="false">C303-1000</f>
        <v>30524000</v>
      </c>
      <c r="C303" s="0" t="n">
        <v>30525000</v>
      </c>
    </row>
    <row r="304" customFormat="false" ht="13" hidden="false" customHeight="false" outlineLevel="0" collapsed="false">
      <c r="A304" s="0" t="n">
        <v>2</v>
      </c>
      <c r="B304" s="0" t="n">
        <f aca="false">C304-1000</f>
        <v>31714000</v>
      </c>
      <c r="C304" s="0" t="n">
        <v>31715000</v>
      </c>
    </row>
    <row r="305" customFormat="false" ht="13" hidden="false" customHeight="false" outlineLevel="0" collapsed="false">
      <c r="A305" s="0" t="n">
        <v>2</v>
      </c>
      <c r="B305" s="0" t="n">
        <f aca="false">C305-1000</f>
        <v>32435000</v>
      </c>
      <c r="C305" s="0" t="n">
        <v>32436000</v>
      </c>
    </row>
    <row r="306" customFormat="false" ht="13" hidden="false" customHeight="false" outlineLevel="0" collapsed="false">
      <c r="A306" s="0" t="n">
        <v>2</v>
      </c>
      <c r="B306" s="0" t="n">
        <f aca="false">C306-1000</f>
        <v>33025000</v>
      </c>
      <c r="C306" s="0" t="n">
        <v>33026000</v>
      </c>
    </row>
    <row r="307" customFormat="false" ht="13" hidden="false" customHeight="false" outlineLevel="0" collapsed="false">
      <c r="A307" s="0" t="n">
        <v>2</v>
      </c>
      <c r="B307" s="0" t="n">
        <f aca="false">C307-1000</f>
        <v>35273000</v>
      </c>
      <c r="C307" s="0" t="n">
        <v>35274000</v>
      </c>
    </row>
    <row r="308" customFormat="false" ht="13" hidden="false" customHeight="false" outlineLevel="0" collapsed="false">
      <c r="A308" s="0" t="n">
        <v>2</v>
      </c>
      <c r="B308" s="0" t="n">
        <f aca="false">C308-1000</f>
        <v>35398000</v>
      </c>
      <c r="C308" s="0" t="n">
        <v>35399000</v>
      </c>
    </row>
    <row r="309" customFormat="false" ht="13" hidden="false" customHeight="false" outlineLevel="0" collapsed="false">
      <c r="A309" s="0" t="n">
        <v>2</v>
      </c>
      <c r="B309" s="0" t="n">
        <f aca="false">C309-1000</f>
        <v>36678000</v>
      </c>
      <c r="C309" s="0" t="n">
        <v>36679000</v>
      </c>
    </row>
    <row r="310" customFormat="false" ht="13" hidden="false" customHeight="false" outlineLevel="0" collapsed="false">
      <c r="A310" s="0" t="n">
        <v>2</v>
      </c>
      <c r="B310" s="0" t="n">
        <f aca="false">C310-1000</f>
        <v>36928000</v>
      </c>
      <c r="C310" s="0" t="n">
        <v>36929000</v>
      </c>
    </row>
    <row r="311" customFormat="false" ht="13" hidden="false" customHeight="false" outlineLevel="0" collapsed="false">
      <c r="A311" s="0" t="n">
        <v>2</v>
      </c>
      <c r="B311" s="0" t="n">
        <f aca="false">C311-1000</f>
        <v>37047000</v>
      </c>
      <c r="C311" s="0" t="n">
        <v>37048000</v>
      </c>
    </row>
    <row r="312" customFormat="false" ht="13" hidden="false" customHeight="false" outlineLevel="0" collapsed="false">
      <c r="A312" s="0" t="n">
        <v>2</v>
      </c>
      <c r="B312" s="0" t="n">
        <f aca="false">C312-1000</f>
        <v>37311000</v>
      </c>
      <c r="C312" s="0" t="n">
        <v>37312000</v>
      </c>
    </row>
    <row r="313" customFormat="false" ht="13" hidden="false" customHeight="false" outlineLevel="0" collapsed="false">
      <c r="A313" s="0" t="n">
        <v>2</v>
      </c>
      <c r="B313" s="0" t="n">
        <f aca="false">C313-1000</f>
        <v>38156000</v>
      </c>
      <c r="C313" s="0" t="n">
        <v>38157000</v>
      </c>
    </row>
    <row r="314" customFormat="false" ht="13" hidden="false" customHeight="false" outlineLevel="0" collapsed="false">
      <c r="A314" s="0" t="n">
        <v>2</v>
      </c>
      <c r="B314" s="0" t="n">
        <f aca="false">C314-1000</f>
        <v>38157000</v>
      </c>
      <c r="C314" s="0" t="n">
        <v>38158000</v>
      </c>
    </row>
    <row r="315" customFormat="false" ht="13" hidden="false" customHeight="false" outlineLevel="0" collapsed="false">
      <c r="A315" s="0" t="n">
        <v>2</v>
      </c>
      <c r="B315" s="0" t="n">
        <f aca="false">C315-1000</f>
        <v>42575000</v>
      </c>
      <c r="C315" s="0" t="n">
        <v>42576000</v>
      </c>
    </row>
    <row r="316" customFormat="false" ht="13" hidden="false" customHeight="false" outlineLevel="0" collapsed="false">
      <c r="A316" s="0" t="n">
        <v>2</v>
      </c>
      <c r="B316" s="0" t="n">
        <f aca="false">C316-1000</f>
        <v>42873000</v>
      </c>
      <c r="C316" s="0" t="n">
        <v>42874000</v>
      </c>
    </row>
    <row r="317" customFormat="false" ht="13" hidden="false" customHeight="false" outlineLevel="0" collapsed="false">
      <c r="A317" s="0" t="n">
        <v>2</v>
      </c>
      <c r="B317" s="0" t="n">
        <f aca="false">C317-1000</f>
        <v>42890000</v>
      </c>
      <c r="C317" s="0" t="n">
        <v>42891000</v>
      </c>
    </row>
    <row r="318" customFormat="false" ht="13" hidden="false" customHeight="false" outlineLevel="0" collapsed="false">
      <c r="A318" s="0" t="n">
        <v>2</v>
      </c>
      <c r="B318" s="0" t="n">
        <f aca="false">C318-1000</f>
        <v>42891000</v>
      </c>
      <c r="C318" s="0" t="n">
        <v>42892000</v>
      </c>
    </row>
    <row r="319" customFormat="false" ht="13" hidden="false" customHeight="false" outlineLevel="0" collapsed="false">
      <c r="A319" s="0" t="n">
        <v>2</v>
      </c>
      <c r="B319" s="0" t="n">
        <f aca="false">C319-1000</f>
        <v>43676000</v>
      </c>
      <c r="C319" s="0" t="n">
        <v>43677000</v>
      </c>
    </row>
    <row r="320" customFormat="false" ht="13" hidden="false" customHeight="false" outlineLevel="0" collapsed="false">
      <c r="A320" s="0" t="n">
        <v>2</v>
      </c>
      <c r="B320" s="0" t="n">
        <f aca="false">C320-1000</f>
        <v>43854000</v>
      </c>
      <c r="C320" s="0" t="n">
        <v>43855000</v>
      </c>
    </row>
    <row r="321" customFormat="false" ht="13" hidden="false" customHeight="false" outlineLevel="0" collapsed="false">
      <c r="A321" s="0" t="n">
        <v>2</v>
      </c>
      <c r="B321" s="0" t="n">
        <f aca="false">C321-1000</f>
        <v>44076000</v>
      </c>
      <c r="C321" s="0" t="n">
        <v>44077000</v>
      </c>
    </row>
    <row r="322" customFormat="false" ht="13" hidden="false" customHeight="false" outlineLevel="0" collapsed="false">
      <c r="A322" s="0" t="n">
        <v>2</v>
      </c>
      <c r="B322" s="0" t="n">
        <f aca="false">C322-1000</f>
        <v>44249000</v>
      </c>
      <c r="C322" s="0" t="n">
        <v>44250000</v>
      </c>
    </row>
    <row r="323" customFormat="false" ht="13" hidden="false" customHeight="false" outlineLevel="0" collapsed="false">
      <c r="A323" s="0" t="n">
        <v>2</v>
      </c>
      <c r="B323" s="0" t="n">
        <f aca="false">C323-1000</f>
        <v>45010000</v>
      </c>
      <c r="C323" s="0" t="n">
        <v>45011000</v>
      </c>
    </row>
    <row r="324" customFormat="false" ht="13" hidden="false" customHeight="false" outlineLevel="0" collapsed="false">
      <c r="A324" s="0" t="n">
        <v>2</v>
      </c>
      <c r="B324" s="0" t="n">
        <f aca="false">C324-1000</f>
        <v>45012000</v>
      </c>
      <c r="C324" s="0" t="n">
        <v>45013000</v>
      </c>
    </row>
    <row r="325" customFormat="false" ht="13" hidden="false" customHeight="false" outlineLevel="0" collapsed="false">
      <c r="A325" s="0" t="n">
        <v>2</v>
      </c>
      <c r="B325" s="0" t="n">
        <f aca="false">C325-1000</f>
        <v>45013000</v>
      </c>
      <c r="C325" s="0" t="n">
        <v>45014000</v>
      </c>
    </row>
    <row r="326" customFormat="false" ht="13" hidden="false" customHeight="false" outlineLevel="0" collapsed="false">
      <c r="A326" s="0" t="n">
        <v>2</v>
      </c>
      <c r="B326" s="0" t="n">
        <f aca="false">C326-1000</f>
        <v>45015000</v>
      </c>
      <c r="C326" s="0" t="n">
        <v>45016000</v>
      </c>
    </row>
    <row r="327" customFormat="false" ht="13" hidden="false" customHeight="false" outlineLevel="0" collapsed="false">
      <c r="A327" s="0" t="n">
        <v>2</v>
      </c>
      <c r="B327" s="0" t="n">
        <f aca="false">C327-1000</f>
        <v>45019000</v>
      </c>
      <c r="C327" s="0" t="n">
        <v>45020000</v>
      </c>
    </row>
    <row r="328" customFormat="false" ht="13" hidden="false" customHeight="false" outlineLevel="0" collapsed="false">
      <c r="A328" s="0" t="n">
        <v>2</v>
      </c>
      <c r="B328" s="0" t="n">
        <f aca="false">C328-1000</f>
        <v>45020000</v>
      </c>
      <c r="C328" s="0" t="n">
        <v>45021000</v>
      </c>
    </row>
    <row r="329" customFormat="false" ht="13" hidden="false" customHeight="false" outlineLevel="0" collapsed="false">
      <c r="A329" s="0" t="n">
        <v>2</v>
      </c>
      <c r="B329" s="0" t="n">
        <f aca="false">C329-1000</f>
        <v>45021000</v>
      </c>
      <c r="C329" s="0" t="n">
        <v>45022000</v>
      </c>
    </row>
    <row r="330" customFormat="false" ht="13" hidden="false" customHeight="false" outlineLevel="0" collapsed="false">
      <c r="A330" s="0" t="n">
        <v>2</v>
      </c>
      <c r="B330" s="0" t="n">
        <f aca="false">C330-1000</f>
        <v>45024000</v>
      </c>
      <c r="C330" s="0" t="n">
        <v>45025000</v>
      </c>
    </row>
    <row r="331" customFormat="false" ht="13" hidden="false" customHeight="false" outlineLevel="0" collapsed="false">
      <c r="A331" s="0" t="n">
        <v>2</v>
      </c>
      <c r="B331" s="0" t="n">
        <f aca="false">C331-1000</f>
        <v>45030000</v>
      </c>
      <c r="C331" s="0" t="n">
        <v>45031000</v>
      </c>
    </row>
    <row r="332" customFormat="false" ht="13" hidden="false" customHeight="false" outlineLevel="0" collapsed="false">
      <c r="A332" s="0" t="n">
        <v>2</v>
      </c>
      <c r="B332" s="0" t="n">
        <f aca="false">C332-1000</f>
        <v>47986000</v>
      </c>
      <c r="C332" s="0" t="n">
        <v>47987000</v>
      </c>
    </row>
    <row r="333" customFormat="false" ht="13" hidden="false" customHeight="false" outlineLevel="0" collapsed="false">
      <c r="A333" s="0" t="n">
        <v>2</v>
      </c>
      <c r="B333" s="0" t="n">
        <f aca="false">C333-1000</f>
        <v>47987000</v>
      </c>
      <c r="C333" s="0" t="n">
        <v>47988000</v>
      </c>
    </row>
    <row r="334" customFormat="false" ht="13" hidden="false" customHeight="false" outlineLevel="0" collapsed="false">
      <c r="A334" s="0" t="n">
        <v>2</v>
      </c>
      <c r="B334" s="0" t="n">
        <f aca="false">C334-1000</f>
        <v>53848000</v>
      </c>
      <c r="C334" s="0" t="n">
        <v>53849000</v>
      </c>
    </row>
    <row r="335" customFormat="false" ht="13" hidden="false" customHeight="false" outlineLevel="0" collapsed="false">
      <c r="A335" s="0" t="n">
        <v>2</v>
      </c>
      <c r="B335" s="0" t="n">
        <f aca="false">C335-1000</f>
        <v>54638000</v>
      </c>
      <c r="C335" s="0" t="n">
        <v>54639000</v>
      </c>
    </row>
    <row r="336" customFormat="false" ht="13" hidden="false" customHeight="false" outlineLevel="0" collapsed="false">
      <c r="A336" s="0" t="n">
        <v>2</v>
      </c>
      <c r="B336" s="0" t="n">
        <f aca="false">C336-1000</f>
        <v>55313000</v>
      </c>
      <c r="C336" s="0" t="n">
        <v>55314000</v>
      </c>
    </row>
    <row r="337" customFormat="false" ht="13" hidden="false" customHeight="false" outlineLevel="0" collapsed="false">
      <c r="A337" s="0" t="n">
        <v>2</v>
      </c>
      <c r="B337" s="0" t="n">
        <f aca="false">C337-1000</f>
        <v>55500000</v>
      </c>
      <c r="C337" s="0" t="n">
        <v>55501000</v>
      </c>
    </row>
    <row r="338" customFormat="false" ht="13" hidden="false" customHeight="false" outlineLevel="0" collapsed="false">
      <c r="A338" s="0" t="n">
        <v>2</v>
      </c>
      <c r="B338" s="0" t="n">
        <f aca="false">C338-1000</f>
        <v>56090000</v>
      </c>
      <c r="C338" s="0" t="n">
        <v>56091000</v>
      </c>
    </row>
    <row r="339" customFormat="false" ht="13" hidden="false" customHeight="false" outlineLevel="0" collapsed="false">
      <c r="A339" s="0" t="n">
        <v>2</v>
      </c>
      <c r="B339" s="0" t="n">
        <f aca="false">C339-1000</f>
        <v>56265000</v>
      </c>
      <c r="C339" s="0" t="n">
        <v>56266000</v>
      </c>
    </row>
    <row r="340" customFormat="false" ht="13" hidden="false" customHeight="false" outlineLevel="0" collapsed="false">
      <c r="A340" s="0" t="n">
        <v>2</v>
      </c>
      <c r="B340" s="0" t="n">
        <f aca="false">C340-1000</f>
        <v>57249000</v>
      </c>
      <c r="C340" s="0" t="n">
        <v>57250000</v>
      </c>
    </row>
    <row r="341" customFormat="false" ht="13" hidden="false" customHeight="false" outlineLevel="0" collapsed="false">
      <c r="A341" s="0" t="n">
        <v>2</v>
      </c>
      <c r="B341" s="0" t="n">
        <f aca="false">C341-1000</f>
        <v>60629000</v>
      </c>
      <c r="C341" s="0" t="n">
        <v>60630000</v>
      </c>
    </row>
    <row r="342" customFormat="false" ht="13" hidden="false" customHeight="false" outlineLevel="0" collapsed="false">
      <c r="A342" s="0" t="n">
        <v>2</v>
      </c>
      <c r="B342" s="0" t="n">
        <f aca="false">C342-1000</f>
        <v>60630000</v>
      </c>
      <c r="C342" s="0" t="n">
        <v>60631000</v>
      </c>
    </row>
    <row r="343" customFormat="false" ht="13" hidden="false" customHeight="false" outlineLevel="0" collapsed="false">
      <c r="A343" s="0" t="n">
        <v>2</v>
      </c>
      <c r="B343" s="0" t="n">
        <f aca="false">C343-1000</f>
        <v>60637000</v>
      </c>
      <c r="C343" s="0" t="n">
        <v>60638000</v>
      </c>
    </row>
    <row r="344" customFormat="false" ht="13" hidden="false" customHeight="false" outlineLevel="0" collapsed="false">
      <c r="A344" s="0" t="n">
        <v>2</v>
      </c>
      <c r="B344" s="0" t="n">
        <f aca="false">C344-1000</f>
        <v>60962000</v>
      </c>
      <c r="C344" s="0" t="n">
        <v>60963000</v>
      </c>
    </row>
    <row r="345" customFormat="false" ht="13" hidden="false" customHeight="false" outlineLevel="0" collapsed="false">
      <c r="A345" s="0" t="n">
        <v>2</v>
      </c>
      <c r="B345" s="0" t="n">
        <f aca="false">C345-1000</f>
        <v>61618000</v>
      </c>
      <c r="C345" s="0" t="n">
        <v>61619000</v>
      </c>
    </row>
    <row r="346" customFormat="false" ht="13" hidden="false" customHeight="false" outlineLevel="0" collapsed="false">
      <c r="A346" s="0" t="n">
        <v>2</v>
      </c>
      <c r="B346" s="0" t="n">
        <f aca="false">C346-1000</f>
        <v>62435000</v>
      </c>
      <c r="C346" s="0" t="n">
        <v>62436000</v>
      </c>
    </row>
    <row r="347" customFormat="false" ht="13" hidden="false" customHeight="false" outlineLevel="0" collapsed="false">
      <c r="A347" s="0" t="n">
        <v>2</v>
      </c>
      <c r="B347" s="0" t="n">
        <f aca="false">C347-1000</f>
        <v>63129000</v>
      </c>
      <c r="C347" s="0" t="n">
        <v>63130000</v>
      </c>
    </row>
    <row r="348" customFormat="false" ht="13" hidden="false" customHeight="false" outlineLevel="0" collapsed="false">
      <c r="A348" s="0" t="n">
        <v>2</v>
      </c>
      <c r="B348" s="0" t="n">
        <f aca="false">C348-1000</f>
        <v>63132000</v>
      </c>
      <c r="C348" s="0" t="n">
        <v>63133000</v>
      </c>
    </row>
    <row r="349" customFormat="false" ht="13" hidden="false" customHeight="false" outlineLevel="0" collapsed="false">
      <c r="A349" s="0" t="n">
        <v>2</v>
      </c>
      <c r="B349" s="0" t="n">
        <f aca="false">C349-1000</f>
        <v>63139000</v>
      </c>
      <c r="C349" s="0" t="n">
        <v>63140000</v>
      </c>
    </row>
    <row r="350" customFormat="false" ht="13" hidden="false" customHeight="false" outlineLevel="0" collapsed="false">
      <c r="A350" s="0" t="n">
        <v>2</v>
      </c>
      <c r="B350" s="0" t="n">
        <f aca="false">C350-1000</f>
        <v>63695000</v>
      </c>
      <c r="C350" s="0" t="n">
        <v>63696000</v>
      </c>
    </row>
    <row r="351" customFormat="false" ht="13" hidden="false" customHeight="false" outlineLevel="0" collapsed="false">
      <c r="A351" s="0" t="n">
        <v>2</v>
      </c>
      <c r="B351" s="0" t="n">
        <f aca="false">C351-1000</f>
        <v>63696000</v>
      </c>
      <c r="C351" s="0" t="n">
        <v>63697000</v>
      </c>
    </row>
    <row r="352" customFormat="false" ht="13" hidden="false" customHeight="false" outlineLevel="0" collapsed="false">
      <c r="A352" s="0" t="n">
        <v>2</v>
      </c>
      <c r="B352" s="0" t="n">
        <f aca="false">C352-1000</f>
        <v>64224000</v>
      </c>
      <c r="C352" s="0" t="n">
        <v>64225000</v>
      </c>
    </row>
    <row r="353" customFormat="false" ht="13" hidden="false" customHeight="false" outlineLevel="0" collapsed="false">
      <c r="A353" s="0" t="n">
        <v>2</v>
      </c>
      <c r="B353" s="0" t="n">
        <f aca="false">C353-1000</f>
        <v>64604000</v>
      </c>
      <c r="C353" s="0" t="n">
        <v>64605000</v>
      </c>
    </row>
    <row r="354" customFormat="false" ht="13" hidden="false" customHeight="false" outlineLevel="0" collapsed="false">
      <c r="A354" s="0" t="n">
        <v>2</v>
      </c>
      <c r="B354" s="0" t="n">
        <f aca="false">C354-1000</f>
        <v>64605000</v>
      </c>
      <c r="C354" s="0" t="n">
        <v>64606000</v>
      </c>
    </row>
    <row r="355" customFormat="false" ht="13" hidden="false" customHeight="false" outlineLevel="0" collapsed="false">
      <c r="A355" s="0" t="n">
        <v>2</v>
      </c>
      <c r="B355" s="0" t="n">
        <f aca="false">C355-1000</f>
        <v>65513000</v>
      </c>
      <c r="C355" s="0" t="n">
        <v>65514000</v>
      </c>
    </row>
    <row r="356" customFormat="false" ht="13" hidden="false" customHeight="false" outlineLevel="0" collapsed="false">
      <c r="A356" s="0" t="n">
        <v>2</v>
      </c>
      <c r="B356" s="0" t="n">
        <f aca="false">C356-1000</f>
        <v>65824000</v>
      </c>
      <c r="C356" s="0" t="n">
        <v>65825000</v>
      </c>
    </row>
    <row r="357" customFormat="false" ht="13" hidden="false" customHeight="false" outlineLevel="0" collapsed="false">
      <c r="A357" s="0" t="n">
        <v>2</v>
      </c>
      <c r="B357" s="0" t="n">
        <f aca="false">C357-1000</f>
        <v>66507000</v>
      </c>
      <c r="C357" s="0" t="n">
        <v>66508000</v>
      </c>
    </row>
    <row r="358" customFormat="false" ht="13" hidden="false" customHeight="false" outlineLevel="0" collapsed="false">
      <c r="A358" s="0" t="n">
        <v>2</v>
      </c>
      <c r="B358" s="0" t="n">
        <f aca="false">C358-1000</f>
        <v>66514000</v>
      </c>
      <c r="C358" s="0" t="n">
        <v>66515000</v>
      </c>
    </row>
    <row r="359" customFormat="false" ht="13" hidden="false" customHeight="false" outlineLevel="0" collapsed="false">
      <c r="A359" s="0" t="n">
        <v>2</v>
      </c>
      <c r="B359" s="0" t="n">
        <f aca="false">C359-1000</f>
        <v>66520000</v>
      </c>
      <c r="C359" s="0" t="n">
        <v>66521000</v>
      </c>
    </row>
    <row r="360" customFormat="false" ht="13" hidden="false" customHeight="false" outlineLevel="0" collapsed="false">
      <c r="A360" s="0" t="n">
        <v>2</v>
      </c>
      <c r="B360" s="0" t="n">
        <f aca="false">C360-1000</f>
        <v>66526000</v>
      </c>
      <c r="C360" s="0" t="n">
        <v>66527000</v>
      </c>
    </row>
    <row r="361" customFormat="false" ht="13" hidden="false" customHeight="false" outlineLevel="0" collapsed="false">
      <c r="A361" s="0" t="n">
        <v>2</v>
      </c>
      <c r="B361" s="0" t="n">
        <f aca="false">C361-1000</f>
        <v>66655000</v>
      </c>
      <c r="C361" s="0" t="n">
        <v>66656000</v>
      </c>
    </row>
    <row r="362" customFormat="false" ht="13" hidden="false" customHeight="false" outlineLevel="0" collapsed="false">
      <c r="A362" s="0" t="n">
        <v>2</v>
      </c>
      <c r="B362" s="0" t="n">
        <f aca="false">C362-1000</f>
        <v>66656000</v>
      </c>
      <c r="C362" s="0" t="n">
        <v>66657000</v>
      </c>
    </row>
    <row r="363" customFormat="false" ht="13" hidden="false" customHeight="false" outlineLevel="0" collapsed="false">
      <c r="A363" s="0" t="n">
        <v>2</v>
      </c>
      <c r="B363" s="0" t="n">
        <f aca="false">C363-1000</f>
        <v>66657000</v>
      </c>
      <c r="C363" s="0" t="n">
        <v>66658000</v>
      </c>
    </row>
    <row r="364" customFormat="false" ht="13" hidden="false" customHeight="false" outlineLevel="0" collapsed="false">
      <c r="A364" s="0" t="n">
        <v>2</v>
      </c>
      <c r="B364" s="0" t="n">
        <f aca="false">C364-1000</f>
        <v>66658000</v>
      </c>
      <c r="C364" s="0" t="n">
        <v>66659000</v>
      </c>
    </row>
    <row r="365" customFormat="false" ht="13" hidden="false" customHeight="false" outlineLevel="0" collapsed="false">
      <c r="A365" s="0" t="n">
        <v>2</v>
      </c>
      <c r="B365" s="0" t="n">
        <f aca="false">C365-1000</f>
        <v>68332000</v>
      </c>
      <c r="C365" s="0" t="n">
        <v>68333000</v>
      </c>
    </row>
    <row r="366" customFormat="false" ht="13" hidden="false" customHeight="false" outlineLevel="0" collapsed="false">
      <c r="A366" s="0" t="n">
        <v>2</v>
      </c>
      <c r="B366" s="0" t="n">
        <f aca="false">C366-1000</f>
        <v>68400000</v>
      </c>
      <c r="C366" s="0" t="n">
        <v>68401000</v>
      </c>
    </row>
    <row r="367" customFormat="false" ht="13" hidden="false" customHeight="false" outlineLevel="0" collapsed="false">
      <c r="A367" s="0" t="n">
        <v>2</v>
      </c>
      <c r="B367" s="0" t="n">
        <f aca="false">C367-1000</f>
        <v>69094000</v>
      </c>
      <c r="C367" s="0" t="n">
        <v>69095000</v>
      </c>
    </row>
    <row r="368" customFormat="false" ht="13" hidden="false" customHeight="false" outlineLevel="0" collapsed="false">
      <c r="A368" s="0" t="n">
        <v>2</v>
      </c>
      <c r="B368" s="0" t="n">
        <f aca="false">C368-1000</f>
        <v>69517000</v>
      </c>
      <c r="C368" s="0" t="n">
        <v>69518000</v>
      </c>
    </row>
    <row r="369" customFormat="false" ht="13" hidden="false" customHeight="false" outlineLevel="0" collapsed="false">
      <c r="A369" s="0" t="n">
        <v>2</v>
      </c>
      <c r="B369" s="0" t="n">
        <f aca="false">C369-1000</f>
        <v>69724000</v>
      </c>
      <c r="C369" s="0" t="n">
        <v>69725000</v>
      </c>
    </row>
    <row r="370" customFormat="false" ht="13" hidden="false" customHeight="false" outlineLevel="0" collapsed="false">
      <c r="A370" s="0" t="n">
        <v>2</v>
      </c>
      <c r="B370" s="0" t="n">
        <f aca="false">C370-1000</f>
        <v>70167000</v>
      </c>
      <c r="C370" s="0" t="n">
        <v>70168000</v>
      </c>
    </row>
    <row r="371" customFormat="false" ht="13" hidden="false" customHeight="false" outlineLevel="0" collapsed="false">
      <c r="A371" s="0" t="n">
        <v>2</v>
      </c>
      <c r="B371" s="0" t="n">
        <f aca="false">C371-1000</f>
        <v>70168000</v>
      </c>
      <c r="C371" s="0" t="n">
        <v>70169000</v>
      </c>
    </row>
    <row r="372" customFormat="false" ht="13" hidden="false" customHeight="false" outlineLevel="0" collapsed="false">
      <c r="A372" s="0" t="n">
        <v>2</v>
      </c>
      <c r="B372" s="0" t="n">
        <f aca="false">C372-1000</f>
        <v>70634000</v>
      </c>
      <c r="C372" s="0" t="n">
        <v>70635000</v>
      </c>
    </row>
    <row r="373" customFormat="false" ht="13" hidden="false" customHeight="false" outlineLevel="0" collapsed="false">
      <c r="A373" s="0" t="n">
        <v>2</v>
      </c>
      <c r="B373" s="0" t="n">
        <f aca="false">C373-1000</f>
        <v>70968000</v>
      </c>
      <c r="C373" s="0" t="n">
        <v>70969000</v>
      </c>
    </row>
    <row r="374" customFormat="false" ht="13" hidden="false" customHeight="false" outlineLevel="0" collapsed="false">
      <c r="A374" s="0" t="n">
        <v>2</v>
      </c>
      <c r="B374" s="0" t="n">
        <f aca="false">C374-1000</f>
        <v>72225000</v>
      </c>
      <c r="C374" s="0" t="n">
        <v>72226000</v>
      </c>
    </row>
    <row r="375" customFormat="false" ht="13" hidden="false" customHeight="false" outlineLevel="0" collapsed="false">
      <c r="A375" s="0" t="n">
        <v>2</v>
      </c>
      <c r="B375" s="0" t="n">
        <f aca="false">C375-1000</f>
        <v>72968000</v>
      </c>
      <c r="C375" s="0" t="n">
        <v>72969000</v>
      </c>
    </row>
    <row r="376" customFormat="false" ht="13" hidden="false" customHeight="false" outlineLevel="0" collapsed="false">
      <c r="A376" s="0" t="n">
        <v>2</v>
      </c>
      <c r="B376" s="0" t="n">
        <f aca="false">C376-1000</f>
        <v>72997000</v>
      </c>
      <c r="C376" s="0" t="n">
        <v>72998000</v>
      </c>
    </row>
    <row r="377" customFormat="false" ht="13" hidden="false" customHeight="false" outlineLevel="0" collapsed="false">
      <c r="A377" s="0" t="n">
        <v>2</v>
      </c>
      <c r="B377" s="0" t="n">
        <f aca="false">C377-1000</f>
        <v>73467000</v>
      </c>
      <c r="C377" s="0" t="n">
        <v>73468000</v>
      </c>
    </row>
    <row r="378" customFormat="false" ht="13" hidden="false" customHeight="false" outlineLevel="0" collapsed="false">
      <c r="A378" s="0" t="n">
        <v>2</v>
      </c>
      <c r="B378" s="0" t="n">
        <f aca="false">C378-1000</f>
        <v>74066000</v>
      </c>
      <c r="C378" s="0" t="n">
        <v>74067000</v>
      </c>
    </row>
    <row r="379" customFormat="false" ht="13" hidden="false" customHeight="false" outlineLevel="0" collapsed="false">
      <c r="A379" s="0" t="n">
        <v>2</v>
      </c>
      <c r="B379" s="0" t="n">
        <f aca="false">C379-1000</f>
        <v>74521000</v>
      </c>
      <c r="C379" s="0" t="n">
        <v>74522000</v>
      </c>
    </row>
    <row r="380" customFormat="false" ht="13" hidden="false" customHeight="false" outlineLevel="0" collapsed="false">
      <c r="A380" s="0" t="n">
        <v>2</v>
      </c>
      <c r="B380" s="0" t="n">
        <f aca="false">C380-1000</f>
        <v>74610000</v>
      </c>
      <c r="C380" s="0" t="n">
        <v>74611000</v>
      </c>
    </row>
    <row r="381" customFormat="false" ht="13" hidden="false" customHeight="false" outlineLevel="0" collapsed="false">
      <c r="A381" s="0" t="n">
        <v>2</v>
      </c>
      <c r="B381" s="0" t="n">
        <f aca="false">C381-1000</f>
        <v>76395000</v>
      </c>
      <c r="C381" s="0" t="n">
        <v>76396000</v>
      </c>
    </row>
    <row r="382" customFormat="false" ht="13" hidden="false" customHeight="false" outlineLevel="0" collapsed="false">
      <c r="A382" s="0" t="n">
        <v>2</v>
      </c>
      <c r="B382" s="0" t="n">
        <f aca="false">C382-1000</f>
        <v>77702000</v>
      </c>
      <c r="C382" s="0" t="n">
        <v>77703000</v>
      </c>
    </row>
    <row r="383" customFormat="false" ht="13" hidden="false" customHeight="false" outlineLevel="0" collapsed="false">
      <c r="A383" s="0" t="n">
        <v>2</v>
      </c>
      <c r="B383" s="0" t="n">
        <f aca="false">C383-1000</f>
        <v>79593000</v>
      </c>
      <c r="C383" s="0" t="n">
        <v>79594000</v>
      </c>
    </row>
    <row r="384" customFormat="false" ht="13" hidden="false" customHeight="false" outlineLevel="0" collapsed="false">
      <c r="A384" s="0" t="n">
        <v>2</v>
      </c>
      <c r="B384" s="0" t="n">
        <f aca="false">C384-1000</f>
        <v>81567000</v>
      </c>
      <c r="C384" s="0" t="n">
        <v>81568000</v>
      </c>
    </row>
    <row r="385" customFormat="false" ht="13" hidden="false" customHeight="false" outlineLevel="0" collapsed="false">
      <c r="A385" s="0" t="n">
        <v>2</v>
      </c>
      <c r="B385" s="0" t="n">
        <f aca="false">C385-1000</f>
        <v>84986000</v>
      </c>
      <c r="C385" s="0" t="n">
        <v>84987000</v>
      </c>
    </row>
    <row r="386" customFormat="false" ht="13" hidden="false" customHeight="false" outlineLevel="0" collapsed="false">
      <c r="A386" s="0" t="n">
        <v>2</v>
      </c>
      <c r="B386" s="0" t="n">
        <f aca="false">C386-1000</f>
        <v>85215000</v>
      </c>
      <c r="C386" s="0" t="n">
        <v>85216000</v>
      </c>
    </row>
    <row r="387" customFormat="false" ht="13" hidden="false" customHeight="false" outlineLevel="0" collapsed="false">
      <c r="A387" s="0" t="n">
        <v>2</v>
      </c>
      <c r="B387" s="0" t="n">
        <f aca="false">C387-1000</f>
        <v>85969000</v>
      </c>
      <c r="C387" s="0" t="n">
        <v>85970000</v>
      </c>
    </row>
    <row r="388" customFormat="false" ht="13" hidden="false" customHeight="false" outlineLevel="0" collapsed="false">
      <c r="A388" s="0" t="n">
        <v>2</v>
      </c>
      <c r="B388" s="0" t="n">
        <f aca="false">C388-1000</f>
        <v>86800000</v>
      </c>
      <c r="C388" s="0" t="n">
        <v>86801000</v>
      </c>
    </row>
    <row r="389" customFormat="false" ht="13" hidden="false" customHeight="false" outlineLevel="0" collapsed="false">
      <c r="A389" s="0" t="n">
        <v>2</v>
      </c>
      <c r="B389" s="0" t="n">
        <f aca="false">C389-1000</f>
        <v>86801000</v>
      </c>
      <c r="C389" s="0" t="n">
        <v>86802000</v>
      </c>
    </row>
    <row r="390" customFormat="false" ht="13" hidden="false" customHeight="false" outlineLevel="0" collapsed="false">
      <c r="A390" s="0" t="n">
        <v>2</v>
      </c>
      <c r="B390" s="0" t="n">
        <f aca="false">C390-1000</f>
        <v>87157000</v>
      </c>
      <c r="C390" s="0" t="n">
        <v>87158000</v>
      </c>
    </row>
    <row r="391" customFormat="false" ht="13" hidden="false" customHeight="false" outlineLevel="0" collapsed="false">
      <c r="A391" s="0" t="n">
        <v>2</v>
      </c>
      <c r="B391" s="0" t="n">
        <f aca="false">C391-1000</f>
        <v>87429000</v>
      </c>
      <c r="C391" s="0" t="n">
        <v>87430000</v>
      </c>
    </row>
    <row r="392" customFormat="false" ht="13" hidden="false" customHeight="false" outlineLevel="0" collapsed="false">
      <c r="A392" s="0" t="n">
        <v>2</v>
      </c>
      <c r="B392" s="0" t="n">
        <f aca="false">C392-1000</f>
        <v>87905000</v>
      </c>
      <c r="C392" s="0" t="n">
        <v>87906000</v>
      </c>
    </row>
    <row r="393" customFormat="false" ht="13" hidden="false" customHeight="false" outlineLevel="0" collapsed="false">
      <c r="A393" s="0" t="n">
        <v>2</v>
      </c>
      <c r="B393" s="0" t="n">
        <f aca="false">C393-1000</f>
        <v>95839000</v>
      </c>
      <c r="C393" s="0" t="n">
        <v>95840000</v>
      </c>
    </row>
    <row r="394" customFormat="false" ht="13" hidden="false" customHeight="false" outlineLevel="0" collapsed="false">
      <c r="A394" s="0" t="n">
        <v>2</v>
      </c>
      <c r="B394" s="0" t="n">
        <f aca="false">C394-1000</f>
        <v>95888000</v>
      </c>
      <c r="C394" s="0" t="n">
        <v>95889000</v>
      </c>
    </row>
    <row r="395" customFormat="false" ht="13" hidden="false" customHeight="false" outlineLevel="0" collapsed="false">
      <c r="A395" s="0" t="n">
        <v>2</v>
      </c>
      <c r="B395" s="0" t="n">
        <f aca="false">C395-1000</f>
        <v>96146000</v>
      </c>
      <c r="C395" s="0" t="n">
        <v>96147000</v>
      </c>
    </row>
    <row r="396" customFormat="false" ht="13" hidden="false" customHeight="false" outlineLevel="0" collapsed="false">
      <c r="A396" s="0" t="n">
        <v>2</v>
      </c>
      <c r="B396" s="0" t="n">
        <f aca="false">C396-1000</f>
        <v>96174000</v>
      </c>
      <c r="C396" s="0" t="n">
        <v>96175000</v>
      </c>
    </row>
    <row r="397" customFormat="false" ht="13" hidden="false" customHeight="false" outlineLevel="0" collapsed="false">
      <c r="A397" s="0" t="n">
        <v>2</v>
      </c>
      <c r="B397" s="0" t="n">
        <f aca="false">C397-1000</f>
        <v>97143000</v>
      </c>
      <c r="C397" s="0" t="n">
        <v>97144000</v>
      </c>
    </row>
    <row r="398" customFormat="false" ht="13" hidden="false" customHeight="false" outlineLevel="0" collapsed="false">
      <c r="A398" s="0" t="n">
        <v>2</v>
      </c>
      <c r="B398" s="0" t="n">
        <f aca="false">C398-1000</f>
        <v>97573000</v>
      </c>
      <c r="C398" s="0" t="n">
        <v>97574000</v>
      </c>
    </row>
    <row r="399" customFormat="false" ht="13" hidden="false" customHeight="false" outlineLevel="0" collapsed="false">
      <c r="A399" s="0" t="n">
        <v>2</v>
      </c>
      <c r="B399" s="0" t="n">
        <f aca="false">C399-1000</f>
        <v>97646000</v>
      </c>
      <c r="C399" s="0" t="n">
        <v>97647000</v>
      </c>
    </row>
    <row r="400" customFormat="false" ht="13" hidden="false" customHeight="false" outlineLevel="0" collapsed="false">
      <c r="A400" s="0" t="n">
        <v>2</v>
      </c>
      <c r="B400" s="0" t="n">
        <f aca="false">C400-1000</f>
        <v>97978000</v>
      </c>
      <c r="C400" s="0" t="n">
        <v>97979000</v>
      </c>
    </row>
    <row r="401" customFormat="false" ht="13" hidden="false" customHeight="false" outlineLevel="0" collapsed="false">
      <c r="A401" s="0" t="n">
        <v>2</v>
      </c>
      <c r="B401" s="0" t="n">
        <f aca="false">C401-1000</f>
        <v>98736000</v>
      </c>
      <c r="C401" s="0" t="n">
        <v>98737000</v>
      </c>
    </row>
    <row r="402" customFormat="false" ht="13" hidden="false" customHeight="false" outlineLevel="0" collapsed="false">
      <c r="A402" s="0" t="n">
        <v>2</v>
      </c>
      <c r="B402" s="0" t="n">
        <f aca="false">C402-1000</f>
        <v>99320000</v>
      </c>
      <c r="C402" s="0" t="n">
        <v>99321000</v>
      </c>
    </row>
    <row r="403" customFormat="false" ht="13" hidden="false" customHeight="false" outlineLevel="0" collapsed="false">
      <c r="A403" s="0" t="n">
        <v>2</v>
      </c>
      <c r="B403" s="0" t="n">
        <f aca="false">C403-1000</f>
        <v>100400000</v>
      </c>
      <c r="C403" s="0" t="n">
        <v>100401000</v>
      </c>
    </row>
    <row r="404" customFormat="false" ht="13" hidden="false" customHeight="false" outlineLevel="0" collapsed="false">
      <c r="A404" s="0" t="n">
        <v>2</v>
      </c>
      <c r="B404" s="0" t="n">
        <f aca="false">C404-1000</f>
        <v>101291000</v>
      </c>
      <c r="C404" s="0" t="n">
        <v>101292000</v>
      </c>
    </row>
    <row r="405" customFormat="false" ht="13" hidden="false" customHeight="false" outlineLevel="0" collapsed="false">
      <c r="A405" s="0" t="n">
        <v>2</v>
      </c>
      <c r="B405" s="0" t="n">
        <f aca="false">C405-1000</f>
        <v>101680000</v>
      </c>
      <c r="C405" s="0" t="n">
        <v>101681000</v>
      </c>
    </row>
    <row r="406" customFormat="false" ht="13" hidden="false" customHeight="false" outlineLevel="0" collapsed="false">
      <c r="A406" s="0" t="n">
        <v>2</v>
      </c>
      <c r="B406" s="0" t="n">
        <f aca="false">C406-1000</f>
        <v>102338000</v>
      </c>
      <c r="C406" s="0" t="n">
        <v>102339000</v>
      </c>
    </row>
    <row r="407" customFormat="false" ht="13" hidden="false" customHeight="false" outlineLevel="0" collapsed="false">
      <c r="A407" s="0" t="n">
        <v>2</v>
      </c>
      <c r="B407" s="0" t="n">
        <f aca="false">C407-1000</f>
        <v>104827000</v>
      </c>
      <c r="C407" s="0" t="n">
        <v>104828000</v>
      </c>
    </row>
    <row r="408" customFormat="false" ht="13" hidden="false" customHeight="false" outlineLevel="0" collapsed="false">
      <c r="A408" s="0" t="n">
        <v>2</v>
      </c>
      <c r="B408" s="0" t="n">
        <f aca="false">C408-1000</f>
        <v>108432000</v>
      </c>
      <c r="C408" s="0" t="n">
        <v>108433000</v>
      </c>
    </row>
    <row r="409" customFormat="false" ht="13" hidden="false" customHeight="false" outlineLevel="0" collapsed="false">
      <c r="A409" s="0" t="n">
        <v>2</v>
      </c>
      <c r="B409" s="0" t="n">
        <f aca="false">C409-1000</f>
        <v>108702000</v>
      </c>
      <c r="C409" s="0" t="n">
        <v>108703000</v>
      </c>
    </row>
    <row r="410" customFormat="false" ht="13" hidden="false" customHeight="false" outlineLevel="0" collapsed="false">
      <c r="A410" s="0" t="n">
        <v>2</v>
      </c>
      <c r="B410" s="0" t="n">
        <f aca="false">C410-1000</f>
        <v>110327000</v>
      </c>
      <c r="C410" s="0" t="n">
        <v>110328000</v>
      </c>
    </row>
    <row r="411" customFormat="false" ht="13" hidden="false" customHeight="false" outlineLevel="0" collapsed="false">
      <c r="A411" s="0" t="n">
        <v>2</v>
      </c>
      <c r="B411" s="0" t="n">
        <f aca="false">C411-1000</f>
        <v>111152000</v>
      </c>
      <c r="C411" s="0" t="n">
        <v>111153000</v>
      </c>
    </row>
    <row r="412" customFormat="false" ht="13" hidden="false" customHeight="false" outlineLevel="0" collapsed="false">
      <c r="A412" s="0" t="n">
        <v>2</v>
      </c>
      <c r="B412" s="0" t="n">
        <f aca="false">C412-1000</f>
        <v>111968000</v>
      </c>
      <c r="C412" s="0" t="n">
        <v>111969000</v>
      </c>
    </row>
    <row r="413" customFormat="false" ht="13" hidden="false" customHeight="false" outlineLevel="0" collapsed="false">
      <c r="A413" s="0" t="n">
        <v>2</v>
      </c>
      <c r="B413" s="0" t="n">
        <f aca="false">C413-1000</f>
        <v>112373000</v>
      </c>
      <c r="C413" s="0" t="n">
        <v>112374000</v>
      </c>
    </row>
    <row r="414" customFormat="false" ht="13" hidden="false" customHeight="false" outlineLevel="0" collapsed="false">
      <c r="A414" s="0" t="n">
        <v>2</v>
      </c>
      <c r="B414" s="0" t="n">
        <f aca="false">C414-1000</f>
        <v>113976000</v>
      </c>
      <c r="C414" s="0" t="n">
        <v>113977000</v>
      </c>
    </row>
    <row r="415" customFormat="false" ht="13" hidden="false" customHeight="false" outlineLevel="0" collapsed="false">
      <c r="A415" s="0" t="n">
        <v>2</v>
      </c>
      <c r="B415" s="0" t="n">
        <f aca="false">C415-1000</f>
        <v>114077000</v>
      </c>
      <c r="C415" s="0" t="n">
        <v>114078000</v>
      </c>
    </row>
    <row r="416" customFormat="false" ht="13" hidden="false" customHeight="false" outlineLevel="0" collapsed="false">
      <c r="A416" s="0" t="n">
        <v>2</v>
      </c>
      <c r="B416" s="0" t="n">
        <f aca="false">C416-1000</f>
        <v>114230000</v>
      </c>
      <c r="C416" s="0" t="n">
        <v>114231000</v>
      </c>
    </row>
    <row r="417" customFormat="false" ht="13" hidden="false" customHeight="false" outlineLevel="0" collapsed="false">
      <c r="A417" s="0" t="n">
        <v>2</v>
      </c>
      <c r="B417" s="0" t="n">
        <f aca="false">C417-1000</f>
        <v>117753000</v>
      </c>
      <c r="C417" s="0" t="n">
        <v>117754000</v>
      </c>
    </row>
    <row r="418" customFormat="false" ht="13" hidden="false" customHeight="false" outlineLevel="0" collapsed="false">
      <c r="A418" s="0" t="n">
        <v>2</v>
      </c>
      <c r="B418" s="0" t="n">
        <f aca="false">C418-1000</f>
        <v>118698000</v>
      </c>
      <c r="C418" s="0" t="n">
        <v>118699000</v>
      </c>
    </row>
    <row r="419" customFormat="false" ht="13" hidden="false" customHeight="false" outlineLevel="0" collapsed="false">
      <c r="A419" s="0" t="n">
        <v>2</v>
      </c>
      <c r="B419" s="0" t="n">
        <f aca="false">C419-1000</f>
        <v>119317000</v>
      </c>
      <c r="C419" s="0" t="n">
        <v>119318000</v>
      </c>
    </row>
    <row r="420" customFormat="false" ht="13" hidden="false" customHeight="false" outlineLevel="0" collapsed="false">
      <c r="A420" s="0" t="n">
        <v>2</v>
      </c>
      <c r="B420" s="0" t="n">
        <f aca="false">C420-1000</f>
        <v>119321000</v>
      </c>
      <c r="C420" s="0" t="n">
        <v>119322000</v>
      </c>
    </row>
    <row r="421" customFormat="false" ht="13" hidden="false" customHeight="false" outlineLevel="0" collapsed="false">
      <c r="A421" s="0" t="n">
        <v>2</v>
      </c>
      <c r="B421" s="0" t="n">
        <f aca="false">C421-1000</f>
        <v>119332000</v>
      </c>
      <c r="C421" s="0" t="n">
        <v>119333000</v>
      </c>
    </row>
    <row r="422" customFormat="false" ht="13" hidden="false" customHeight="false" outlineLevel="0" collapsed="false">
      <c r="A422" s="0" t="n">
        <v>2</v>
      </c>
      <c r="B422" s="0" t="n">
        <f aca="false">C422-1000</f>
        <v>119630000</v>
      </c>
      <c r="C422" s="0" t="n">
        <v>119631000</v>
      </c>
    </row>
    <row r="423" customFormat="false" ht="13" hidden="false" customHeight="false" outlineLevel="0" collapsed="false">
      <c r="A423" s="0" t="n">
        <v>2</v>
      </c>
      <c r="B423" s="0" t="n">
        <f aca="false">C423-1000</f>
        <v>121211000</v>
      </c>
      <c r="C423" s="0" t="n">
        <v>121212000</v>
      </c>
    </row>
    <row r="424" customFormat="false" ht="13" hidden="false" customHeight="false" outlineLevel="0" collapsed="false">
      <c r="A424" s="0" t="n">
        <v>2</v>
      </c>
      <c r="B424" s="0" t="n">
        <f aca="false">C424-1000</f>
        <v>122210000</v>
      </c>
      <c r="C424" s="0" t="n">
        <v>122211000</v>
      </c>
    </row>
    <row r="425" customFormat="false" ht="13" hidden="false" customHeight="false" outlineLevel="0" collapsed="false">
      <c r="A425" s="0" t="n">
        <v>2</v>
      </c>
      <c r="B425" s="0" t="n">
        <f aca="false">C425-1000</f>
        <v>122211000</v>
      </c>
      <c r="C425" s="0" t="n">
        <v>122212000</v>
      </c>
    </row>
    <row r="426" customFormat="false" ht="13" hidden="false" customHeight="false" outlineLevel="0" collapsed="false">
      <c r="A426" s="0" t="n">
        <v>2</v>
      </c>
      <c r="B426" s="0" t="n">
        <f aca="false">C426-1000</f>
        <v>124004000</v>
      </c>
      <c r="C426" s="0" t="n">
        <v>124005000</v>
      </c>
    </row>
    <row r="427" customFormat="false" ht="13" hidden="false" customHeight="false" outlineLevel="0" collapsed="false">
      <c r="A427" s="0" t="n">
        <v>2</v>
      </c>
      <c r="B427" s="0" t="n">
        <f aca="false">C427-1000</f>
        <v>127130000</v>
      </c>
      <c r="C427" s="0" t="n">
        <v>127131000</v>
      </c>
    </row>
    <row r="428" customFormat="false" ht="13" hidden="false" customHeight="false" outlineLevel="0" collapsed="false">
      <c r="A428" s="0" t="n">
        <v>2</v>
      </c>
      <c r="B428" s="0" t="n">
        <f aca="false">C428-1000</f>
        <v>127694000</v>
      </c>
      <c r="C428" s="0" t="n">
        <v>127695000</v>
      </c>
    </row>
    <row r="429" customFormat="false" ht="13" hidden="false" customHeight="false" outlineLevel="0" collapsed="false">
      <c r="A429" s="0" t="n">
        <v>2</v>
      </c>
      <c r="B429" s="0" t="n">
        <f aca="false">C429-1000</f>
        <v>127861000</v>
      </c>
      <c r="C429" s="0" t="n">
        <v>127862000</v>
      </c>
    </row>
    <row r="430" customFormat="false" ht="13" hidden="false" customHeight="false" outlineLevel="0" collapsed="false">
      <c r="A430" s="0" t="n">
        <v>2</v>
      </c>
      <c r="B430" s="0" t="n">
        <f aca="false">C430-1000</f>
        <v>128175000</v>
      </c>
      <c r="C430" s="0" t="n">
        <v>128176000</v>
      </c>
    </row>
    <row r="431" customFormat="false" ht="13" hidden="false" customHeight="false" outlineLevel="0" collapsed="false">
      <c r="A431" s="0" t="n">
        <v>2</v>
      </c>
      <c r="B431" s="0" t="n">
        <f aca="false">C431-1000</f>
        <v>128707000</v>
      </c>
      <c r="C431" s="0" t="n">
        <v>128708000</v>
      </c>
    </row>
    <row r="432" customFormat="false" ht="13" hidden="false" customHeight="false" outlineLevel="0" collapsed="false">
      <c r="A432" s="0" t="n">
        <v>2</v>
      </c>
      <c r="B432" s="0" t="n">
        <f aca="false">C432-1000</f>
        <v>130475000</v>
      </c>
      <c r="C432" s="0" t="n">
        <v>130476000</v>
      </c>
    </row>
    <row r="433" customFormat="false" ht="13" hidden="false" customHeight="false" outlineLevel="0" collapsed="false">
      <c r="A433" s="0" t="n">
        <v>2</v>
      </c>
      <c r="B433" s="0" t="n">
        <f aca="false">C433-1000</f>
        <v>130816000</v>
      </c>
      <c r="C433" s="0" t="n">
        <v>130817000</v>
      </c>
    </row>
    <row r="434" customFormat="false" ht="13" hidden="false" customHeight="false" outlineLevel="0" collapsed="false">
      <c r="A434" s="0" t="n">
        <v>2</v>
      </c>
      <c r="B434" s="0" t="n">
        <f aca="false">C434-1000</f>
        <v>131272000</v>
      </c>
      <c r="C434" s="0" t="n">
        <v>131273000</v>
      </c>
    </row>
    <row r="435" customFormat="false" ht="13" hidden="false" customHeight="false" outlineLevel="0" collapsed="false">
      <c r="A435" s="0" t="n">
        <v>2</v>
      </c>
      <c r="B435" s="0" t="n">
        <f aca="false">C435-1000</f>
        <v>131311000</v>
      </c>
      <c r="C435" s="0" t="n">
        <v>131312000</v>
      </c>
    </row>
    <row r="436" customFormat="false" ht="13" hidden="false" customHeight="false" outlineLevel="0" collapsed="false">
      <c r="A436" s="0" t="n">
        <v>2</v>
      </c>
      <c r="B436" s="0" t="n">
        <f aca="false">C436-1000</f>
        <v>132156000</v>
      </c>
      <c r="C436" s="0" t="n">
        <v>132157000</v>
      </c>
    </row>
    <row r="437" customFormat="false" ht="13" hidden="false" customHeight="false" outlineLevel="0" collapsed="false">
      <c r="A437" s="0" t="n">
        <v>2</v>
      </c>
      <c r="B437" s="0" t="n">
        <f aca="false">C437-1000</f>
        <v>136005000</v>
      </c>
      <c r="C437" s="0" t="n">
        <v>136006000</v>
      </c>
    </row>
    <row r="438" customFormat="false" ht="13" hidden="false" customHeight="false" outlineLevel="0" collapsed="false">
      <c r="A438" s="0" t="n">
        <v>2</v>
      </c>
      <c r="B438" s="0" t="n">
        <f aca="false">C438-1000</f>
        <v>136216000</v>
      </c>
      <c r="C438" s="0" t="n">
        <v>136217000</v>
      </c>
    </row>
    <row r="439" customFormat="false" ht="13" hidden="false" customHeight="false" outlineLevel="0" collapsed="false">
      <c r="A439" s="0" t="n">
        <v>2</v>
      </c>
      <c r="B439" s="0" t="n">
        <f aca="false">C439-1000</f>
        <v>136459000</v>
      </c>
      <c r="C439" s="0" t="n">
        <v>136460000</v>
      </c>
    </row>
    <row r="440" customFormat="false" ht="13" hidden="false" customHeight="false" outlineLevel="0" collapsed="false">
      <c r="A440" s="0" t="n">
        <v>2</v>
      </c>
      <c r="B440" s="0" t="n">
        <f aca="false">C440-1000</f>
        <v>139253000</v>
      </c>
      <c r="C440" s="0" t="n">
        <v>139254000</v>
      </c>
    </row>
    <row r="441" customFormat="false" ht="13" hidden="false" customHeight="false" outlineLevel="0" collapsed="false">
      <c r="A441" s="0" t="n">
        <v>2</v>
      </c>
      <c r="B441" s="0" t="n">
        <f aca="false">C441-1000</f>
        <v>141545000</v>
      </c>
      <c r="C441" s="0" t="n">
        <v>141546000</v>
      </c>
    </row>
    <row r="442" customFormat="false" ht="13" hidden="false" customHeight="false" outlineLevel="0" collapsed="false">
      <c r="A442" s="0" t="n">
        <v>2</v>
      </c>
      <c r="B442" s="0" t="n">
        <f aca="false">C442-1000</f>
        <v>149308000</v>
      </c>
      <c r="C442" s="0" t="n">
        <v>149309000</v>
      </c>
    </row>
    <row r="443" customFormat="false" ht="13" hidden="false" customHeight="false" outlineLevel="0" collapsed="false">
      <c r="A443" s="0" t="n">
        <v>2</v>
      </c>
      <c r="B443" s="0" t="n">
        <f aca="false">C443-1000</f>
        <v>152900000</v>
      </c>
      <c r="C443" s="0" t="n">
        <v>152901000</v>
      </c>
    </row>
    <row r="444" customFormat="false" ht="13" hidden="false" customHeight="false" outlineLevel="0" collapsed="false">
      <c r="A444" s="0" t="n">
        <v>2</v>
      </c>
      <c r="B444" s="0" t="n">
        <f aca="false">C444-1000</f>
        <v>154426000</v>
      </c>
      <c r="C444" s="0" t="n">
        <v>154427000</v>
      </c>
    </row>
    <row r="445" customFormat="false" ht="13" hidden="false" customHeight="false" outlineLevel="0" collapsed="false">
      <c r="A445" s="0" t="n">
        <v>2</v>
      </c>
      <c r="B445" s="0" t="n">
        <f aca="false">C445-1000</f>
        <v>154436000</v>
      </c>
      <c r="C445" s="0" t="n">
        <v>154437000</v>
      </c>
    </row>
    <row r="446" customFormat="false" ht="13" hidden="false" customHeight="false" outlineLevel="0" collapsed="false">
      <c r="A446" s="0" t="n">
        <v>2</v>
      </c>
      <c r="B446" s="0" t="n">
        <f aca="false">C446-1000</f>
        <v>156292000</v>
      </c>
      <c r="C446" s="0" t="n">
        <v>156293000</v>
      </c>
    </row>
    <row r="447" customFormat="false" ht="13" hidden="false" customHeight="false" outlineLevel="0" collapsed="false">
      <c r="A447" s="0" t="n">
        <v>2</v>
      </c>
      <c r="B447" s="0" t="n">
        <f aca="false">C447-1000</f>
        <v>157497000</v>
      </c>
      <c r="C447" s="0" t="n">
        <v>157498000</v>
      </c>
    </row>
    <row r="448" customFormat="false" ht="13" hidden="false" customHeight="false" outlineLevel="0" collapsed="false">
      <c r="A448" s="0" t="n">
        <v>2</v>
      </c>
      <c r="B448" s="0" t="n">
        <f aca="false">C448-1000</f>
        <v>160180000</v>
      </c>
      <c r="C448" s="0" t="n">
        <v>160181000</v>
      </c>
    </row>
    <row r="449" customFormat="false" ht="13" hidden="false" customHeight="false" outlineLevel="0" collapsed="false">
      <c r="A449" s="0" t="n">
        <v>2</v>
      </c>
      <c r="B449" s="0" t="n">
        <f aca="false">C449-1000</f>
        <v>160276000</v>
      </c>
      <c r="C449" s="0" t="n">
        <v>160277000</v>
      </c>
    </row>
    <row r="450" customFormat="false" ht="13" hidden="false" customHeight="false" outlineLevel="0" collapsed="false">
      <c r="A450" s="0" t="n">
        <v>2</v>
      </c>
      <c r="B450" s="0" t="n">
        <f aca="false">C450-1000</f>
        <v>161979000</v>
      </c>
      <c r="C450" s="0" t="n">
        <v>161980000</v>
      </c>
    </row>
    <row r="451" customFormat="false" ht="13" hidden="false" customHeight="false" outlineLevel="0" collapsed="false">
      <c r="A451" s="0" t="n">
        <v>2</v>
      </c>
      <c r="B451" s="0" t="n">
        <f aca="false">C451-1000</f>
        <v>163403000</v>
      </c>
      <c r="C451" s="0" t="n">
        <v>163404000</v>
      </c>
    </row>
    <row r="452" customFormat="false" ht="13" hidden="false" customHeight="false" outlineLevel="0" collapsed="false">
      <c r="A452" s="0" t="n">
        <v>2</v>
      </c>
      <c r="B452" s="0" t="n">
        <f aca="false">C452-1000</f>
        <v>164301000</v>
      </c>
      <c r="C452" s="0" t="n">
        <v>164302000</v>
      </c>
    </row>
    <row r="453" customFormat="false" ht="13" hidden="false" customHeight="false" outlineLevel="0" collapsed="false">
      <c r="A453" s="0" t="n">
        <v>2</v>
      </c>
      <c r="B453" s="0" t="n">
        <f aca="false">C453-1000</f>
        <v>166358000</v>
      </c>
      <c r="C453" s="0" t="n">
        <v>166359000</v>
      </c>
    </row>
    <row r="454" customFormat="false" ht="13" hidden="false" customHeight="false" outlineLevel="0" collapsed="false">
      <c r="A454" s="0" t="n">
        <v>2</v>
      </c>
      <c r="B454" s="0" t="n">
        <f aca="false">C454-1000</f>
        <v>166359000</v>
      </c>
      <c r="C454" s="0" t="n">
        <v>166360000</v>
      </c>
    </row>
    <row r="455" customFormat="false" ht="13" hidden="false" customHeight="false" outlineLevel="0" collapsed="false">
      <c r="A455" s="0" t="n">
        <v>2</v>
      </c>
      <c r="B455" s="0" t="n">
        <f aca="false">C455-1000</f>
        <v>166518000</v>
      </c>
      <c r="C455" s="0" t="n">
        <v>166519000</v>
      </c>
    </row>
    <row r="456" customFormat="false" ht="13" hidden="false" customHeight="false" outlineLevel="0" collapsed="false">
      <c r="A456" s="0" t="n">
        <v>2</v>
      </c>
      <c r="B456" s="0" t="n">
        <f aca="false">C456-1000</f>
        <v>167857000</v>
      </c>
      <c r="C456" s="0" t="n">
        <v>167858000</v>
      </c>
    </row>
    <row r="457" customFormat="false" ht="13" hidden="false" customHeight="false" outlineLevel="0" collapsed="false">
      <c r="A457" s="0" t="n">
        <v>2</v>
      </c>
      <c r="B457" s="0" t="n">
        <f aca="false">C457-1000</f>
        <v>168382000</v>
      </c>
      <c r="C457" s="0" t="n">
        <v>168383000</v>
      </c>
    </row>
    <row r="458" customFormat="false" ht="13" hidden="false" customHeight="false" outlineLevel="0" collapsed="false">
      <c r="A458" s="0" t="n">
        <v>2</v>
      </c>
      <c r="B458" s="0" t="n">
        <f aca="false">C458-1000</f>
        <v>168812000</v>
      </c>
      <c r="C458" s="0" t="n">
        <v>168813000</v>
      </c>
    </row>
    <row r="459" customFormat="false" ht="13" hidden="false" customHeight="false" outlineLevel="0" collapsed="false">
      <c r="A459" s="0" t="n">
        <v>2</v>
      </c>
      <c r="B459" s="0" t="n">
        <f aca="false">C459-1000</f>
        <v>169929000</v>
      </c>
      <c r="C459" s="0" t="n">
        <v>169930000</v>
      </c>
    </row>
    <row r="460" customFormat="false" ht="13" hidden="false" customHeight="false" outlineLevel="0" collapsed="false">
      <c r="A460" s="0" t="n">
        <v>2</v>
      </c>
      <c r="B460" s="0" t="n">
        <f aca="false">C460-1000</f>
        <v>170137000</v>
      </c>
      <c r="C460" s="0" t="n">
        <v>170138000</v>
      </c>
    </row>
    <row r="461" customFormat="false" ht="13" hidden="false" customHeight="false" outlineLevel="0" collapsed="false">
      <c r="A461" s="0" t="n">
        <v>2</v>
      </c>
      <c r="B461" s="0" t="n">
        <f aca="false">C461-1000</f>
        <v>171382000</v>
      </c>
      <c r="C461" s="0" t="n">
        <v>171383000</v>
      </c>
    </row>
    <row r="462" customFormat="false" ht="13" hidden="false" customHeight="false" outlineLevel="0" collapsed="false">
      <c r="A462" s="0" t="n">
        <v>2</v>
      </c>
      <c r="B462" s="0" t="n">
        <f aca="false">C462-1000</f>
        <v>171494000</v>
      </c>
      <c r="C462" s="0" t="n">
        <v>171495000</v>
      </c>
    </row>
    <row r="463" customFormat="false" ht="13" hidden="false" customHeight="false" outlineLevel="0" collapsed="false">
      <c r="A463" s="0" t="n">
        <v>2</v>
      </c>
      <c r="B463" s="0" t="n">
        <f aca="false">C463-1000</f>
        <v>171999000</v>
      </c>
      <c r="C463" s="0" t="n">
        <v>172000000</v>
      </c>
    </row>
    <row r="464" customFormat="false" ht="13" hidden="false" customHeight="false" outlineLevel="0" collapsed="false">
      <c r="A464" s="0" t="n">
        <v>2</v>
      </c>
      <c r="B464" s="0" t="n">
        <f aca="false">C464-1000</f>
        <v>172667000</v>
      </c>
      <c r="C464" s="0" t="n">
        <v>172668000</v>
      </c>
    </row>
    <row r="465" customFormat="false" ht="13" hidden="false" customHeight="false" outlineLevel="0" collapsed="false">
      <c r="A465" s="0" t="n">
        <v>2</v>
      </c>
      <c r="B465" s="0" t="n">
        <f aca="false">C465-1000</f>
        <v>172668000</v>
      </c>
      <c r="C465" s="0" t="n">
        <v>172669000</v>
      </c>
    </row>
    <row r="466" customFormat="false" ht="13" hidden="false" customHeight="false" outlineLevel="0" collapsed="false">
      <c r="A466" s="0" t="n">
        <v>2</v>
      </c>
      <c r="B466" s="0" t="n">
        <f aca="false">C466-1000</f>
        <v>172669000</v>
      </c>
      <c r="C466" s="0" t="n">
        <v>172670000</v>
      </c>
    </row>
    <row r="467" customFormat="false" ht="13" hidden="false" customHeight="false" outlineLevel="0" collapsed="false">
      <c r="A467" s="0" t="n">
        <v>2</v>
      </c>
      <c r="B467" s="0" t="n">
        <f aca="false">C467-1000</f>
        <v>173000000</v>
      </c>
      <c r="C467" s="0" t="n">
        <v>173001000</v>
      </c>
    </row>
    <row r="468" customFormat="false" ht="13" hidden="false" customHeight="false" outlineLevel="0" collapsed="false">
      <c r="A468" s="0" t="n">
        <v>2</v>
      </c>
      <c r="B468" s="0" t="n">
        <f aca="false">C468-1000</f>
        <v>173928000</v>
      </c>
      <c r="C468" s="0" t="n">
        <v>173929000</v>
      </c>
    </row>
    <row r="469" customFormat="false" ht="13" hidden="false" customHeight="false" outlineLevel="0" collapsed="false">
      <c r="A469" s="0" t="n">
        <v>2</v>
      </c>
      <c r="B469" s="0" t="n">
        <f aca="false">C469-1000</f>
        <v>173975000</v>
      </c>
      <c r="C469" s="0" t="n">
        <v>173976000</v>
      </c>
    </row>
    <row r="470" customFormat="false" ht="13" hidden="false" customHeight="false" outlineLevel="0" collapsed="false">
      <c r="A470" s="0" t="n">
        <v>2</v>
      </c>
      <c r="B470" s="0" t="n">
        <f aca="false">C470-1000</f>
        <v>174536000</v>
      </c>
      <c r="C470" s="0" t="n">
        <v>174537000</v>
      </c>
    </row>
    <row r="471" customFormat="false" ht="13" hidden="false" customHeight="false" outlineLevel="0" collapsed="false">
      <c r="A471" s="0" t="n">
        <v>2</v>
      </c>
      <c r="B471" s="0" t="n">
        <f aca="false">C471-1000</f>
        <v>174910000</v>
      </c>
      <c r="C471" s="0" t="n">
        <v>174911000</v>
      </c>
    </row>
    <row r="472" customFormat="false" ht="13" hidden="false" customHeight="false" outlineLevel="0" collapsed="false">
      <c r="A472" s="0" t="n">
        <v>2</v>
      </c>
      <c r="B472" s="0" t="n">
        <f aca="false">C472-1000</f>
        <v>174914000</v>
      </c>
      <c r="C472" s="0" t="n">
        <v>174915000</v>
      </c>
    </row>
    <row r="473" customFormat="false" ht="13" hidden="false" customHeight="false" outlineLevel="0" collapsed="false">
      <c r="A473" s="0" t="n">
        <v>2</v>
      </c>
      <c r="B473" s="0" t="n">
        <f aca="false">C473-1000</f>
        <v>174916000</v>
      </c>
      <c r="C473" s="0" t="n">
        <v>174917000</v>
      </c>
    </row>
    <row r="474" customFormat="false" ht="13" hidden="false" customHeight="false" outlineLevel="0" collapsed="false">
      <c r="A474" s="0" t="n">
        <v>2</v>
      </c>
      <c r="B474" s="0" t="n">
        <f aca="false">C474-1000</f>
        <v>174968000</v>
      </c>
      <c r="C474" s="0" t="n">
        <v>174969000</v>
      </c>
    </row>
    <row r="475" customFormat="false" ht="13" hidden="false" customHeight="false" outlineLevel="0" collapsed="false">
      <c r="A475" s="0" t="n">
        <v>2</v>
      </c>
      <c r="B475" s="0" t="n">
        <f aca="false">C475-1000</f>
        <v>175740000</v>
      </c>
      <c r="C475" s="0" t="n">
        <v>175741000</v>
      </c>
    </row>
    <row r="476" customFormat="false" ht="13" hidden="false" customHeight="false" outlineLevel="0" collapsed="false">
      <c r="A476" s="0" t="n">
        <v>2</v>
      </c>
      <c r="B476" s="0" t="n">
        <f aca="false">C476-1000</f>
        <v>175741000</v>
      </c>
      <c r="C476" s="0" t="n">
        <v>175742000</v>
      </c>
    </row>
    <row r="477" customFormat="false" ht="13" hidden="false" customHeight="false" outlineLevel="0" collapsed="false">
      <c r="A477" s="0" t="n">
        <v>2</v>
      </c>
      <c r="B477" s="0" t="n">
        <f aca="false">C477-1000</f>
        <v>176640000</v>
      </c>
      <c r="C477" s="0" t="n">
        <v>176641000</v>
      </c>
    </row>
    <row r="478" customFormat="false" ht="13" hidden="false" customHeight="false" outlineLevel="0" collapsed="false">
      <c r="A478" s="0" t="n">
        <v>2</v>
      </c>
      <c r="B478" s="0" t="n">
        <f aca="false">C478-1000</f>
        <v>176641000</v>
      </c>
      <c r="C478" s="0" t="n">
        <v>176642000</v>
      </c>
    </row>
    <row r="479" customFormat="false" ht="13" hidden="false" customHeight="false" outlineLevel="0" collapsed="false">
      <c r="A479" s="0" t="n">
        <v>2</v>
      </c>
      <c r="B479" s="0" t="n">
        <f aca="false">C479-1000</f>
        <v>176644000</v>
      </c>
      <c r="C479" s="0" t="n">
        <v>176645000</v>
      </c>
    </row>
    <row r="480" customFormat="false" ht="13" hidden="false" customHeight="false" outlineLevel="0" collapsed="false">
      <c r="A480" s="0" t="n">
        <v>2</v>
      </c>
      <c r="B480" s="0" t="n">
        <f aca="false">C480-1000</f>
        <v>176646000</v>
      </c>
      <c r="C480" s="0" t="n">
        <v>176647000</v>
      </c>
    </row>
    <row r="481" customFormat="false" ht="13" hidden="false" customHeight="false" outlineLevel="0" collapsed="false">
      <c r="A481" s="0" t="n">
        <v>2</v>
      </c>
      <c r="B481" s="0" t="n">
        <f aca="false">C481-1000</f>
        <v>176655000</v>
      </c>
      <c r="C481" s="0" t="n">
        <v>176656000</v>
      </c>
    </row>
    <row r="482" customFormat="false" ht="13" hidden="false" customHeight="false" outlineLevel="0" collapsed="false">
      <c r="A482" s="0" t="n">
        <v>2</v>
      </c>
      <c r="B482" s="0" t="n">
        <f aca="false">C482-1000</f>
        <v>176670000</v>
      </c>
      <c r="C482" s="0" t="n">
        <v>176671000</v>
      </c>
    </row>
    <row r="483" customFormat="false" ht="13" hidden="false" customHeight="false" outlineLevel="0" collapsed="false">
      <c r="A483" s="0" t="n">
        <v>2</v>
      </c>
      <c r="B483" s="0" t="n">
        <f aca="false">C483-1000</f>
        <v>176751000</v>
      </c>
      <c r="C483" s="0" t="n">
        <v>176752000</v>
      </c>
    </row>
    <row r="484" customFormat="false" ht="13" hidden="false" customHeight="false" outlineLevel="0" collapsed="false">
      <c r="A484" s="0" t="n">
        <v>2</v>
      </c>
      <c r="B484" s="0" t="n">
        <f aca="false">C484-1000</f>
        <v>176842000</v>
      </c>
      <c r="C484" s="0" t="n">
        <v>176843000</v>
      </c>
    </row>
    <row r="485" customFormat="false" ht="13" hidden="false" customHeight="false" outlineLevel="0" collapsed="false">
      <c r="A485" s="0" t="n">
        <v>2</v>
      </c>
      <c r="B485" s="0" t="n">
        <f aca="false">C485-1000</f>
        <v>177836000</v>
      </c>
      <c r="C485" s="0" t="n">
        <v>177837000</v>
      </c>
    </row>
    <row r="486" customFormat="false" ht="13" hidden="false" customHeight="false" outlineLevel="0" collapsed="false">
      <c r="A486" s="0" t="n">
        <v>2</v>
      </c>
      <c r="B486" s="0" t="n">
        <f aca="false">C486-1000</f>
        <v>178479000</v>
      </c>
      <c r="C486" s="0" t="n">
        <v>178480000</v>
      </c>
    </row>
    <row r="487" customFormat="false" ht="13" hidden="false" customHeight="false" outlineLevel="0" collapsed="false">
      <c r="A487" s="0" t="n">
        <v>2</v>
      </c>
      <c r="B487" s="0" t="n">
        <f aca="false">C487-1000</f>
        <v>178768000</v>
      </c>
      <c r="C487" s="0" t="n">
        <v>178769000</v>
      </c>
    </row>
    <row r="488" customFormat="false" ht="13" hidden="false" customHeight="false" outlineLevel="0" collapsed="false">
      <c r="A488" s="0" t="n">
        <v>2</v>
      </c>
      <c r="B488" s="0" t="n">
        <f aca="false">C488-1000</f>
        <v>178986000</v>
      </c>
      <c r="C488" s="0" t="n">
        <v>178987000</v>
      </c>
    </row>
    <row r="489" customFormat="false" ht="13" hidden="false" customHeight="false" outlineLevel="0" collapsed="false">
      <c r="A489" s="0" t="n">
        <v>2</v>
      </c>
      <c r="B489" s="0" t="n">
        <f aca="false">C489-1000</f>
        <v>182090000</v>
      </c>
      <c r="C489" s="0" t="n">
        <v>182091000</v>
      </c>
    </row>
    <row r="490" customFormat="false" ht="13" hidden="false" customHeight="false" outlineLevel="0" collapsed="false">
      <c r="A490" s="0" t="n">
        <v>2</v>
      </c>
      <c r="B490" s="0" t="n">
        <f aca="false">C490-1000</f>
        <v>183013000</v>
      </c>
      <c r="C490" s="0" t="n">
        <v>183014000</v>
      </c>
    </row>
    <row r="491" customFormat="false" ht="13" hidden="false" customHeight="false" outlineLevel="0" collapsed="false">
      <c r="A491" s="0" t="n">
        <v>2</v>
      </c>
      <c r="B491" s="0" t="n">
        <f aca="false">C491-1000</f>
        <v>183610000</v>
      </c>
      <c r="C491" s="0" t="n">
        <v>183611000</v>
      </c>
    </row>
    <row r="492" customFormat="false" ht="13" hidden="false" customHeight="false" outlineLevel="0" collapsed="false">
      <c r="A492" s="0" t="n">
        <v>2</v>
      </c>
      <c r="B492" s="0" t="n">
        <f aca="false">C492-1000</f>
        <v>185631000</v>
      </c>
      <c r="C492" s="0" t="n">
        <v>185632000</v>
      </c>
    </row>
    <row r="493" customFormat="false" ht="13" hidden="false" customHeight="false" outlineLevel="0" collapsed="false">
      <c r="A493" s="0" t="n">
        <v>2</v>
      </c>
      <c r="B493" s="0" t="n">
        <f aca="false">C493-1000</f>
        <v>186276000</v>
      </c>
      <c r="C493" s="0" t="n">
        <v>186277000</v>
      </c>
    </row>
    <row r="494" customFormat="false" ht="13" hidden="false" customHeight="false" outlineLevel="0" collapsed="false">
      <c r="A494" s="0" t="n">
        <v>2</v>
      </c>
      <c r="B494" s="0" t="n">
        <f aca="false">C494-1000</f>
        <v>186596000</v>
      </c>
      <c r="C494" s="0" t="n">
        <v>186597000</v>
      </c>
    </row>
    <row r="495" customFormat="false" ht="13" hidden="false" customHeight="false" outlineLevel="0" collapsed="false">
      <c r="A495" s="0" t="n">
        <v>2</v>
      </c>
      <c r="B495" s="0" t="n">
        <f aca="false">C495-1000</f>
        <v>188607000</v>
      </c>
      <c r="C495" s="0" t="n">
        <v>188608000</v>
      </c>
    </row>
    <row r="496" customFormat="false" ht="13" hidden="false" customHeight="false" outlineLevel="0" collapsed="false">
      <c r="A496" s="0" t="n">
        <v>2</v>
      </c>
      <c r="B496" s="0" t="n">
        <f aca="false">C496-1000</f>
        <v>188864000</v>
      </c>
      <c r="C496" s="0" t="n">
        <v>188865000</v>
      </c>
    </row>
    <row r="497" customFormat="false" ht="13" hidden="false" customHeight="false" outlineLevel="0" collapsed="false">
      <c r="A497" s="0" t="n">
        <v>2</v>
      </c>
      <c r="B497" s="0" t="n">
        <f aca="false">C497-1000</f>
        <v>188865000</v>
      </c>
      <c r="C497" s="0" t="n">
        <v>188866000</v>
      </c>
    </row>
    <row r="498" customFormat="false" ht="13" hidden="false" customHeight="false" outlineLevel="0" collapsed="false">
      <c r="A498" s="0" t="n">
        <v>2</v>
      </c>
      <c r="B498" s="0" t="n">
        <f aca="false">C498-1000</f>
        <v>188867000</v>
      </c>
      <c r="C498" s="0" t="n">
        <v>188868000</v>
      </c>
    </row>
    <row r="499" customFormat="false" ht="13" hidden="false" customHeight="false" outlineLevel="0" collapsed="false">
      <c r="A499" s="0" t="n">
        <v>2</v>
      </c>
      <c r="B499" s="0" t="n">
        <f aca="false">C499-1000</f>
        <v>188876000</v>
      </c>
      <c r="C499" s="0" t="n">
        <v>188877000</v>
      </c>
    </row>
    <row r="500" customFormat="false" ht="13" hidden="false" customHeight="false" outlineLevel="0" collapsed="false">
      <c r="A500" s="0" t="n">
        <v>2</v>
      </c>
      <c r="B500" s="0" t="n">
        <f aca="false">C500-1000</f>
        <v>190234000</v>
      </c>
      <c r="C500" s="0" t="n">
        <v>190235000</v>
      </c>
    </row>
    <row r="501" customFormat="false" ht="13" hidden="false" customHeight="false" outlineLevel="0" collapsed="false">
      <c r="A501" s="0" t="n">
        <v>2</v>
      </c>
      <c r="B501" s="0" t="n">
        <f aca="false">C501-1000</f>
        <v>190335000</v>
      </c>
      <c r="C501" s="0" t="n">
        <v>190336000</v>
      </c>
    </row>
    <row r="502" customFormat="false" ht="13" hidden="false" customHeight="false" outlineLevel="0" collapsed="false">
      <c r="A502" s="0" t="n">
        <v>2</v>
      </c>
      <c r="B502" s="0" t="n">
        <f aca="false">C502-1000</f>
        <v>193002000</v>
      </c>
      <c r="C502" s="0" t="n">
        <v>193003000</v>
      </c>
    </row>
    <row r="503" customFormat="false" ht="13" hidden="false" customHeight="false" outlineLevel="0" collapsed="false">
      <c r="A503" s="0" t="n">
        <v>2</v>
      </c>
      <c r="B503" s="0" t="n">
        <f aca="false">C503-1000</f>
        <v>195017000</v>
      </c>
      <c r="C503" s="0" t="n">
        <v>195018000</v>
      </c>
    </row>
    <row r="504" customFormat="false" ht="13" hidden="false" customHeight="false" outlineLevel="0" collapsed="false">
      <c r="A504" s="0" t="n">
        <v>2</v>
      </c>
      <c r="B504" s="0" t="n">
        <f aca="false">C504-1000</f>
        <v>196685000</v>
      </c>
      <c r="C504" s="0" t="n">
        <v>196686000</v>
      </c>
    </row>
    <row r="505" customFormat="false" ht="13" hidden="false" customHeight="false" outlineLevel="0" collapsed="false">
      <c r="A505" s="0" t="n">
        <v>2</v>
      </c>
      <c r="B505" s="0" t="n">
        <f aca="false">C505-1000</f>
        <v>198026000</v>
      </c>
      <c r="C505" s="0" t="n">
        <v>198027000</v>
      </c>
    </row>
    <row r="506" customFormat="false" ht="13" hidden="false" customHeight="false" outlineLevel="0" collapsed="false">
      <c r="A506" s="0" t="n">
        <v>2</v>
      </c>
      <c r="B506" s="0" t="n">
        <f aca="false">C506-1000</f>
        <v>198072000</v>
      </c>
      <c r="C506" s="0" t="n">
        <v>198073000</v>
      </c>
    </row>
    <row r="507" customFormat="false" ht="13" hidden="false" customHeight="false" outlineLevel="0" collapsed="false">
      <c r="A507" s="0" t="n">
        <v>2</v>
      </c>
      <c r="B507" s="0" t="n">
        <f aca="false">C507-1000</f>
        <v>198700000</v>
      </c>
      <c r="C507" s="0" t="n">
        <v>198701000</v>
      </c>
    </row>
    <row r="508" customFormat="false" ht="13" hidden="false" customHeight="false" outlineLevel="0" collapsed="false">
      <c r="A508" s="0" t="n">
        <v>2</v>
      </c>
      <c r="B508" s="0" t="n">
        <f aca="false">C508-1000</f>
        <v>200042000</v>
      </c>
      <c r="C508" s="0" t="n">
        <v>200043000</v>
      </c>
    </row>
    <row r="509" customFormat="false" ht="13" hidden="false" customHeight="false" outlineLevel="0" collapsed="false">
      <c r="A509" s="0" t="n">
        <v>2</v>
      </c>
      <c r="B509" s="0" t="n">
        <f aca="false">C509-1000</f>
        <v>201536000</v>
      </c>
      <c r="C509" s="0" t="n">
        <v>201537000</v>
      </c>
    </row>
    <row r="510" customFormat="false" ht="13" hidden="false" customHeight="false" outlineLevel="0" collapsed="false">
      <c r="A510" s="0" t="n">
        <v>2</v>
      </c>
      <c r="B510" s="0" t="n">
        <f aca="false">C510-1000</f>
        <v>202606000</v>
      </c>
      <c r="C510" s="0" t="n">
        <v>202607000</v>
      </c>
    </row>
    <row r="511" customFormat="false" ht="13" hidden="false" customHeight="false" outlineLevel="0" collapsed="false">
      <c r="A511" s="0" t="n">
        <v>2</v>
      </c>
      <c r="B511" s="0" t="n">
        <f aca="false">C511-1000</f>
        <v>202607000</v>
      </c>
      <c r="C511" s="0" t="n">
        <v>202608000</v>
      </c>
    </row>
    <row r="512" customFormat="false" ht="13" hidden="false" customHeight="false" outlineLevel="0" collapsed="false">
      <c r="A512" s="0" t="n">
        <v>2</v>
      </c>
      <c r="B512" s="0" t="n">
        <f aca="false">C512-1000</f>
        <v>202608000</v>
      </c>
      <c r="C512" s="0" t="n">
        <v>202609000</v>
      </c>
    </row>
    <row r="513" customFormat="false" ht="13" hidden="false" customHeight="false" outlineLevel="0" collapsed="false">
      <c r="A513" s="0" t="n">
        <v>2</v>
      </c>
      <c r="B513" s="0" t="n">
        <f aca="false">C513-1000</f>
        <v>202609000</v>
      </c>
      <c r="C513" s="0" t="n">
        <v>202610000</v>
      </c>
    </row>
    <row r="514" customFormat="false" ht="13" hidden="false" customHeight="false" outlineLevel="0" collapsed="false">
      <c r="A514" s="0" t="n">
        <v>2</v>
      </c>
      <c r="B514" s="0" t="n">
        <f aca="false">C514-1000</f>
        <v>205036000</v>
      </c>
      <c r="C514" s="0" t="n">
        <v>205037000</v>
      </c>
    </row>
    <row r="515" customFormat="false" ht="13" hidden="false" customHeight="false" outlineLevel="0" collapsed="false">
      <c r="A515" s="0" t="n">
        <v>2</v>
      </c>
      <c r="B515" s="0" t="n">
        <f aca="false">C515-1000</f>
        <v>206254000</v>
      </c>
      <c r="C515" s="0" t="n">
        <v>206255000</v>
      </c>
    </row>
    <row r="516" customFormat="false" ht="13" hidden="false" customHeight="false" outlineLevel="0" collapsed="false">
      <c r="A516" s="0" t="n">
        <v>2</v>
      </c>
      <c r="B516" s="0" t="n">
        <f aca="false">C516-1000</f>
        <v>207016000</v>
      </c>
      <c r="C516" s="0" t="n">
        <v>207017000</v>
      </c>
    </row>
    <row r="517" customFormat="false" ht="13" hidden="false" customHeight="false" outlineLevel="0" collapsed="false">
      <c r="A517" s="0" t="n">
        <v>2</v>
      </c>
      <c r="B517" s="0" t="n">
        <f aca="false">C517-1000</f>
        <v>207738000</v>
      </c>
      <c r="C517" s="0" t="n">
        <v>207739000</v>
      </c>
    </row>
    <row r="518" customFormat="false" ht="13" hidden="false" customHeight="false" outlineLevel="0" collapsed="false">
      <c r="A518" s="0" t="n">
        <v>2</v>
      </c>
      <c r="B518" s="0" t="n">
        <f aca="false">C518-1000</f>
        <v>207799000</v>
      </c>
      <c r="C518" s="0" t="n">
        <v>207800000</v>
      </c>
    </row>
    <row r="519" customFormat="false" ht="13" hidden="false" customHeight="false" outlineLevel="0" collapsed="false">
      <c r="A519" s="0" t="n">
        <v>2</v>
      </c>
      <c r="B519" s="0" t="n">
        <f aca="false">C519-1000</f>
        <v>208338000</v>
      </c>
      <c r="C519" s="0" t="n">
        <v>208339000</v>
      </c>
    </row>
    <row r="520" customFormat="false" ht="13" hidden="false" customHeight="false" outlineLevel="0" collapsed="false">
      <c r="A520" s="0" t="n">
        <v>2</v>
      </c>
      <c r="B520" s="0" t="n">
        <f aca="false">C520-1000</f>
        <v>208343000</v>
      </c>
      <c r="C520" s="0" t="n">
        <v>208344000</v>
      </c>
    </row>
    <row r="521" customFormat="false" ht="13" hidden="false" customHeight="false" outlineLevel="0" collapsed="false">
      <c r="A521" s="0" t="n">
        <v>2</v>
      </c>
      <c r="B521" s="0" t="n">
        <f aca="false">C521-1000</f>
        <v>208839000</v>
      </c>
      <c r="C521" s="0" t="n">
        <v>208840000</v>
      </c>
    </row>
    <row r="522" customFormat="false" ht="13" hidden="false" customHeight="false" outlineLevel="0" collapsed="false">
      <c r="A522" s="0" t="n">
        <v>2</v>
      </c>
      <c r="B522" s="0" t="n">
        <f aca="false">C522-1000</f>
        <v>209872000</v>
      </c>
      <c r="C522" s="0" t="n">
        <v>209873000</v>
      </c>
    </row>
    <row r="523" customFormat="false" ht="13" hidden="false" customHeight="false" outlineLevel="0" collapsed="false">
      <c r="A523" s="0" t="n">
        <v>2</v>
      </c>
      <c r="B523" s="0" t="n">
        <f aca="false">C523-1000</f>
        <v>213110000</v>
      </c>
      <c r="C523" s="0" t="n">
        <v>213111000</v>
      </c>
    </row>
    <row r="524" customFormat="false" ht="13" hidden="false" customHeight="false" outlineLevel="0" collapsed="false">
      <c r="A524" s="0" t="n">
        <v>2</v>
      </c>
      <c r="B524" s="0" t="n">
        <f aca="false">C524-1000</f>
        <v>213725000</v>
      </c>
      <c r="C524" s="0" t="n">
        <v>213726000</v>
      </c>
    </row>
    <row r="525" customFormat="false" ht="13" hidden="false" customHeight="false" outlineLevel="0" collapsed="false">
      <c r="A525" s="0" t="n">
        <v>2</v>
      </c>
      <c r="B525" s="0" t="n">
        <f aca="false">C525-1000</f>
        <v>213806000</v>
      </c>
      <c r="C525" s="0" t="n">
        <v>213807000</v>
      </c>
    </row>
    <row r="526" customFormat="false" ht="13" hidden="false" customHeight="false" outlineLevel="0" collapsed="false">
      <c r="A526" s="0" t="n">
        <v>2</v>
      </c>
      <c r="B526" s="0" t="n">
        <f aca="false">C526-1000</f>
        <v>215382000</v>
      </c>
      <c r="C526" s="0" t="n">
        <v>215383000</v>
      </c>
    </row>
    <row r="527" customFormat="false" ht="13" hidden="false" customHeight="false" outlineLevel="0" collapsed="false">
      <c r="A527" s="0" t="n">
        <v>2</v>
      </c>
      <c r="B527" s="0" t="n">
        <f aca="false">C527-1000</f>
        <v>215383000</v>
      </c>
      <c r="C527" s="0" t="n">
        <v>215384000</v>
      </c>
    </row>
    <row r="528" customFormat="false" ht="13" hidden="false" customHeight="false" outlineLevel="0" collapsed="false">
      <c r="A528" s="0" t="n">
        <v>2</v>
      </c>
      <c r="B528" s="0" t="n">
        <f aca="false">C528-1000</f>
        <v>215884000</v>
      </c>
      <c r="C528" s="0" t="n">
        <v>215885000</v>
      </c>
    </row>
    <row r="529" customFormat="false" ht="13" hidden="false" customHeight="false" outlineLevel="0" collapsed="false">
      <c r="A529" s="0" t="n">
        <v>2</v>
      </c>
      <c r="B529" s="0" t="n">
        <f aca="false">C529-1000</f>
        <v>216586000</v>
      </c>
      <c r="C529" s="0" t="n">
        <v>216587000</v>
      </c>
    </row>
    <row r="530" customFormat="false" ht="13" hidden="false" customHeight="false" outlineLevel="0" collapsed="false">
      <c r="A530" s="0" t="n">
        <v>2</v>
      </c>
      <c r="B530" s="0" t="n">
        <f aca="false">C530-1000</f>
        <v>216913000</v>
      </c>
      <c r="C530" s="0" t="n">
        <v>216914000</v>
      </c>
    </row>
    <row r="531" customFormat="false" ht="13" hidden="false" customHeight="false" outlineLevel="0" collapsed="false">
      <c r="A531" s="0" t="n">
        <v>2</v>
      </c>
      <c r="B531" s="0" t="n">
        <f aca="false">C531-1000</f>
        <v>217267000</v>
      </c>
      <c r="C531" s="0" t="n">
        <v>217268000</v>
      </c>
    </row>
    <row r="532" customFormat="false" ht="13" hidden="false" customHeight="false" outlineLevel="0" collapsed="false">
      <c r="A532" s="0" t="n">
        <v>2</v>
      </c>
      <c r="B532" s="0" t="n">
        <f aca="false">C532-1000</f>
        <v>219881000</v>
      </c>
      <c r="C532" s="0" t="n">
        <v>219882000</v>
      </c>
    </row>
    <row r="533" customFormat="false" ht="13" hidden="false" customHeight="false" outlineLevel="0" collapsed="false">
      <c r="A533" s="0" t="n">
        <v>2</v>
      </c>
      <c r="B533" s="0" t="n">
        <f aca="false">C533-1000</f>
        <v>221506000</v>
      </c>
      <c r="C533" s="0" t="n">
        <v>221507000</v>
      </c>
    </row>
    <row r="534" customFormat="false" ht="13" hidden="false" customHeight="false" outlineLevel="0" collapsed="false">
      <c r="A534" s="0" t="n">
        <v>2</v>
      </c>
      <c r="B534" s="0" t="n">
        <f aca="false">C534-1000</f>
        <v>222145000</v>
      </c>
      <c r="C534" s="0" t="n">
        <v>222146000</v>
      </c>
    </row>
    <row r="535" customFormat="false" ht="13" hidden="false" customHeight="false" outlineLevel="0" collapsed="false">
      <c r="A535" s="0" t="n">
        <v>2</v>
      </c>
      <c r="B535" s="0" t="n">
        <f aca="false">C535-1000</f>
        <v>222146000</v>
      </c>
      <c r="C535" s="0" t="n">
        <v>222147000</v>
      </c>
    </row>
    <row r="536" customFormat="false" ht="13" hidden="false" customHeight="false" outlineLevel="0" collapsed="false">
      <c r="A536" s="0" t="n">
        <v>2</v>
      </c>
      <c r="B536" s="0" t="n">
        <f aca="false">C536-1000</f>
        <v>222878000</v>
      </c>
      <c r="C536" s="0" t="n">
        <v>222879000</v>
      </c>
    </row>
    <row r="537" customFormat="false" ht="13" hidden="false" customHeight="false" outlineLevel="0" collapsed="false">
      <c r="A537" s="0" t="n">
        <v>2</v>
      </c>
      <c r="B537" s="0" t="n">
        <f aca="false">C537-1000</f>
        <v>223229000</v>
      </c>
      <c r="C537" s="0" t="n">
        <v>223230000</v>
      </c>
    </row>
    <row r="538" customFormat="false" ht="13" hidden="false" customHeight="false" outlineLevel="0" collapsed="false">
      <c r="A538" s="0" t="n">
        <v>2</v>
      </c>
      <c r="B538" s="0" t="n">
        <f aca="false">C538-1000</f>
        <v>224611000</v>
      </c>
      <c r="C538" s="0" t="n">
        <v>224612000</v>
      </c>
    </row>
    <row r="539" customFormat="false" ht="13" hidden="false" customHeight="false" outlineLevel="0" collapsed="false">
      <c r="A539" s="0" t="n">
        <v>2</v>
      </c>
      <c r="B539" s="0" t="n">
        <f aca="false">C539-1000</f>
        <v>225158000</v>
      </c>
      <c r="C539" s="0" t="n">
        <v>225159000</v>
      </c>
    </row>
    <row r="540" customFormat="false" ht="13" hidden="false" customHeight="false" outlineLevel="0" collapsed="false">
      <c r="A540" s="0" t="n">
        <v>2</v>
      </c>
      <c r="B540" s="0" t="n">
        <f aca="false">C540-1000</f>
        <v>227373000</v>
      </c>
      <c r="C540" s="0" t="n">
        <v>227374000</v>
      </c>
    </row>
    <row r="541" customFormat="false" ht="13" hidden="false" customHeight="false" outlineLevel="0" collapsed="false">
      <c r="A541" s="0" t="n">
        <v>2</v>
      </c>
      <c r="B541" s="0" t="n">
        <f aca="false">C541-1000</f>
        <v>229081000</v>
      </c>
      <c r="C541" s="0" t="n">
        <v>229082000</v>
      </c>
    </row>
    <row r="542" customFormat="false" ht="13" hidden="false" customHeight="false" outlineLevel="0" collapsed="false">
      <c r="A542" s="0" t="n">
        <v>2</v>
      </c>
      <c r="B542" s="0" t="n">
        <f aca="false">C542-1000</f>
        <v>231538000</v>
      </c>
      <c r="C542" s="0" t="n">
        <v>231539000</v>
      </c>
    </row>
    <row r="543" customFormat="false" ht="13" hidden="false" customHeight="false" outlineLevel="0" collapsed="false">
      <c r="A543" s="0" t="n">
        <v>2</v>
      </c>
      <c r="B543" s="0" t="n">
        <f aca="false">C543-1000</f>
        <v>231949000</v>
      </c>
      <c r="C543" s="0" t="n">
        <v>231950000</v>
      </c>
    </row>
    <row r="544" customFormat="false" ht="13" hidden="false" customHeight="false" outlineLevel="0" collapsed="false">
      <c r="A544" s="0" t="n">
        <v>2</v>
      </c>
      <c r="B544" s="0" t="n">
        <f aca="false">C544-1000</f>
        <v>232036000</v>
      </c>
      <c r="C544" s="0" t="n">
        <v>232037000</v>
      </c>
    </row>
    <row r="545" customFormat="false" ht="13" hidden="false" customHeight="false" outlineLevel="0" collapsed="false">
      <c r="A545" s="0" t="n">
        <v>2</v>
      </c>
      <c r="B545" s="0" t="n">
        <f aca="false">C545-1000</f>
        <v>232037000</v>
      </c>
      <c r="C545" s="0" t="n">
        <v>232038000</v>
      </c>
    </row>
    <row r="546" customFormat="false" ht="13" hidden="false" customHeight="false" outlineLevel="0" collapsed="false">
      <c r="A546" s="0" t="n">
        <v>2</v>
      </c>
      <c r="B546" s="0" t="n">
        <f aca="false">C546-1000</f>
        <v>232281000</v>
      </c>
      <c r="C546" s="0" t="n">
        <v>232282000</v>
      </c>
    </row>
    <row r="547" customFormat="false" ht="13" hidden="false" customHeight="false" outlineLevel="0" collapsed="false">
      <c r="A547" s="0" t="n">
        <v>2</v>
      </c>
      <c r="B547" s="0" t="n">
        <f aca="false">C547-1000</f>
        <v>232354000</v>
      </c>
      <c r="C547" s="0" t="n">
        <v>232355000</v>
      </c>
    </row>
    <row r="548" customFormat="false" ht="13" hidden="false" customHeight="false" outlineLevel="0" collapsed="false">
      <c r="A548" s="0" t="n">
        <v>2</v>
      </c>
      <c r="B548" s="0" t="n">
        <f aca="false">C548-1000</f>
        <v>232359000</v>
      </c>
      <c r="C548" s="0" t="n">
        <v>232360000</v>
      </c>
    </row>
    <row r="549" customFormat="false" ht="13" hidden="false" customHeight="false" outlineLevel="0" collapsed="false">
      <c r="A549" s="0" t="n">
        <v>2</v>
      </c>
      <c r="B549" s="0" t="n">
        <f aca="false">C549-1000</f>
        <v>232992000</v>
      </c>
      <c r="C549" s="0" t="n">
        <v>232993000</v>
      </c>
    </row>
    <row r="550" customFormat="false" ht="13" hidden="false" customHeight="false" outlineLevel="0" collapsed="false">
      <c r="A550" s="0" t="n">
        <v>2</v>
      </c>
      <c r="B550" s="0" t="n">
        <f aca="false">C550-1000</f>
        <v>236745000</v>
      </c>
      <c r="C550" s="0" t="n">
        <v>236746000</v>
      </c>
    </row>
    <row r="551" customFormat="false" ht="13" hidden="false" customHeight="false" outlineLevel="0" collapsed="false">
      <c r="A551" s="0" t="n">
        <v>2</v>
      </c>
      <c r="B551" s="0" t="n">
        <f aca="false">C551-1000</f>
        <v>236810000</v>
      </c>
      <c r="C551" s="0" t="n">
        <v>236811000</v>
      </c>
    </row>
    <row r="552" customFormat="false" ht="13" hidden="false" customHeight="false" outlineLevel="0" collapsed="false">
      <c r="A552" s="0" t="n">
        <v>2</v>
      </c>
      <c r="B552" s="0" t="n">
        <f aca="false">C552-1000</f>
        <v>237141000</v>
      </c>
      <c r="C552" s="0" t="n">
        <v>237142000</v>
      </c>
    </row>
    <row r="553" customFormat="false" ht="13" hidden="false" customHeight="false" outlineLevel="0" collapsed="false">
      <c r="A553" s="0" t="n">
        <v>2</v>
      </c>
      <c r="B553" s="0" t="n">
        <f aca="false">C553-1000</f>
        <v>238060000</v>
      </c>
      <c r="C553" s="0" t="n">
        <v>238061000</v>
      </c>
    </row>
    <row r="554" customFormat="false" ht="13" hidden="false" customHeight="false" outlineLevel="0" collapsed="false">
      <c r="A554" s="0" t="n">
        <v>2</v>
      </c>
      <c r="B554" s="0" t="n">
        <f aca="false">C554-1000</f>
        <v>238634000</v>
      </c>
      <c r="C554" s="0" t="n">
        <v>238635000</v>
      </c>
    </row>
    <row r="555" customFormat="false" ht="13" hidden="false" customHeight="false" outlineLevel="0" collapsed="false">
      <c r="A555" s="0" t="n">
        <v>2</v>
      </c>
      <c r="B555" s="0" t="n">
        <f aca="false">C555-1000</f>
        <v>238814000</v>
      </c>
      <c r="C555" s="0" t="n">
        <v>238815000</v>
      </c>
    </row>
    <row r="556" customFormat="false" ht="13" hidden="false" customHeight="false" outlineLevel="0" collapsed="false">
      <c r="A556" s="0" t="n">
        <v>2</v>
      </c>
      <c r="B556" s="0" t="n">
        <f aca="false">C556-1000</f>
        <v>238861000</v>
      </c>
      <c r="C556" s="0" t="n">
        <v>238862000</v>
      </c>
    </row>
    <row r="557" customFormat="false" ht="13" hidden="false" customHeight="false" outlineLevel="0" collapsed="false">
      <c r="A557" s="0" t="n">
        <v>2</v>
      </c>
      <c r="B557" s="0" t="n">
        <f aca="false">C557-1000</f>
        <v>240613000</v>
      </c>
      <c r="C557" s="0" t="n">
        <v>240614000</v>
      </c>
    </row>
    <row r="558" customFormat="false" ht="13" hidden="false" customHeight="false" outlineLevel="0" collapsed="false">
      <c r="A558" s="0" t="n">
        <v>2</v>
      </c>
      <c r="B558" s="0" t="n">
        <f aca="false">C558-1000</f>
        <v>241174000</v>
      </c>
      <c r="C558" s="0" t="n">
        <v>241175000</v>
      </c>
    </row>
    <row r="559" customFormat="false" ht="13" hidden="false" customHeight="false" outlineLevel="0" collapsed="false">
      <c r="A559" s="0" t="n">
        <v>2</v>
      </c>
      <c r="B559" s="0" t="n">
        <f aca="false">C559-1000</f>
        <v>241904000</v>
      </c>
      <c r="C559" s="0" t="n">
        <v>241905000</v>
      </c>
    </row>
    <row r="560" customFormat="false" ht="13" hidden="false" customHeight="false" outlineLevel="0" collapsed="false">
      <c r="A560" s="0" t="n">
        <v>2</v>
      </c>
      <c r="B560" s="0" t="n">
        <f aca="false">C560-1000</f>
        <v>241976000</v>
      </c>
      <c r="C560" s="0" t="n">
        <v>241977000</v>
      </c>
    </row>
    <row r="561" customFormat="false" ht="13" hidden="false" customHeight="false" outlineLevel="0" collapsed="false">
      <c r="A561" s="0" t="n">
        <v>3</v>
      </c>
      <c r="B561" s="0" t="n">
        <f aca="false">C561-1000</f>
        <v>3196000</v>
      </c>
      <c r="C561" s="0" t="n">
        <v>3197000</v>
      </c>
    </row>
    <row r="562" customFormat="false" ht="13" hidden="false" customHeight="false" outlineLevel="0" collapsed="false">
      <c r="A562" s="0" t="n">
        <v>3</v>
      </c>
      <c r="B562" s="0" t="n">
        <f aca="false">C562-1000</f>
        <v>3815000</v>
      </c>
      <c r="C562" s="0" t="n">
        <v>3816000</v>
      </c>
    </row>
    <row r="563" customFormat="false" ht="13" hidden="false" customHeight="false" outlineLevel="0" collapsed="false">
      <c r="A563" s="0" t="n">
        <v>3</v>
      </c>
      <c r="B563" s="0" t="n">
        <f aca="false">C563-1000</f>
        <v>3816000</v>
      </c>
      <c r="C563" s="0" t="n">
        <v>3817000</v>
      </c>
    </row>
    <row r="564" customFormat="false" ht="13" hidden="false" customHeight="false" outlineLevel="0" collapsed="false">
      <c r="A564" s="0" t="n">
        <v>3</v>
      </c>
      <c r="B564" s="0" t="n">
        <f aca="false">C564-1000</f>
        <v>4510000</v>
      </c>
      <c r="C564" s="0" t="n">
        <v>4511000</v>
      </c>
    </row>
    <row r="565" customFormat="false" ht="13" hidden="false" customHeight="false" outlineLevel="0" collapsed="false">
      <c r="A565" s="0" t="n">
        <v>3</v>
      </c>
      <c r="B565" s="0" t="n">
        <f aca="false">C565-1000</f>
        <v>4996000</v>
      </c>
      <c r="C565" s="0" t="n">
        <v>4997000</v>
      </c>
    </row>
    <row r="566" customFormat="false" ht="13" hidden="false" customHeight="false" outlineLevel="0" collapsed="false">
      <c r="A566" s="0" t="n">
        <v>3</v>
      </c>
      <c r="B566" s="0" t="n">
        <f aca="false">C566-1000</f>
        <v>5139000</v>
      </c>
      <c r="C566" s="0" t="n">
        <v>5140000</v>
      </c>
    </row>
    <row r="567" customFormat="false" ht="13" hidden="false" customHeight="false" outlineLevel="0" collapsed="false">
      <c r="A567" s="0" t="n">
        <v>3</v>
      </c>
      <c r="B567" s="0" t="n">
        <f aca="false">C567-1000</f>
        <v>5204000</v>
      </c>
      <c r="C567" s="0" t="n">
        <v>5205000</v>
      </c>
    </row>
    <row r="568" customFormat="false" ht="13" hidden="false" customHeight="false" outlineLevel="0" collapsed="false">
      <c r="A568" s="0" t="n">
        <v>3</v>
      </c>
      <c r="B568" s="0" t="n">
        <f aca="false">C568-1000</f>
        <v>6360000</v>
      </c>
      <c r="C568" s="0" t="n">
        <v>6361000</v>
      </c>
    </row>
    <row r="569" customFormat="false" ht="13" hidden="false" customHeight="false" outlineLevel="0" collapsed="false">
      <c r="A569" s="0" t="n">
        <v>3</v>
      </c>
      <c r="B569" s="0" t="n">
        <f aca="false">C569-1000</f>
        <v>6878000</v>
      </c>
      <c r="C569" s="0" t="n">
        <v>6879000</v>
      </c>
    </row>
    <row r="570" customFormat="false" ht="13" hidden="false" customHeight="false" outlineLevel="0" collapsed="false">
      <c r="A570" s="0" t="n">
        <v>3</v>
      </c>
      <c r="B570" s="0" t="n">
        <f aca="false">C570-1000</f>
        <v>6879000</v>
      </c>
      <c r="C570" s="0" t="n">
        <v>6880000</v>
      </c>
    </row>
    <row r="571" customFormat="false" ht="13" hidden="false" customHeight="false" outlineLevel="0" collapsed="false">
      <c r="A571" s="0" t="n">
        <v>3</v>
      </c>
      <c r="B571" s="0" t="n">
        <f aca="false">C571-1000</f>
        <v>7910000</v>
      </c>
      <c r="C571" s="0" t="n">
        <v>7911000</v>
      </c>
    </row>
    <row r="572" customFormat="false" ht="13" hidden="false" customHeight="false" outlineLevel="0" collapsed="false">
      <c r="A572" s="0" t="n">
        <v>3</v>
      </c>
      <c r="B572" s="0" t="n">
        <f aca="false">C572-1000</f>
        <v>8518000</v>
      </c>
      <c r="C572" s="0" t="n">
        <v>8519000</v>
      </c>
    </row>
    <row r="573" customFormat="false" ht="13" hidden="false" customHeight="false" outlineLevel="0" collapsed="false">
      <c r="A573" s="0" t="n">
        <v>3</v>
      </c>
      <c r="B573" s="0" t="n">
        <f aca="false">C573-1000</f>
        <v>9907000</v>
      </c>
      <c r="C573" s="0" t="n">
        <v>9908000</v>
      </c>
    </row>
    <row r="574" customFormat="false" ht="13" hidden="false" customHeight="false" outlineLevel="0" collapsed="false">
      <c r="A574" s="0" t="n">
        <v>3</v>
      </c>
      <c r="B574" s="0" t="n">
        <f aca="false">C574-1000</f>
        <v>9963000</v>
      </c>
      <c r="C574" s="0" t="n">
        <v>9964000</v>
      </c>
    </row>
    <row r="575" customFormat="false" ht="13" hidden="false" customHeight="false" outlineLevel="0" collapsed="false">
      <c r="A575" s="0" t="n">
        <v>3</v>
      </c>
      <c r="B575" s="0" t="n">
        <f aca="false">C575-1000</f>
        <v>10472000</v>
      </c>
      <c r="C575" s="0" t="n">
        <v>10473000</v>
      </c>
    </row>
    <row r="576" customFormat="false" ht="13" hidden="false" customHeight="false" outlineLevel="0" collapsed="false">
      <c r="A576" s="0" t="n">
        <v>3</v>
      </c>
      <c r="B576" s="0" t="n">
        <f aca="false">C576-1000</f>
        <v>11660000</v>
      </c>
      <c r="C576" s="0" t="n">
        <v>11661000</v>
      </c>
    </row>
    <row r="577" customFormat="false" ht="13" hidden="false" customHeight="false" outlineLevel="0" collapsed="false">
      <c r="A577" s="0" t="n">
        <v>3</v>
      </c>
      <c r="B577" s="0" t="n">
        <f aca="false">C577-1000</f>
        <v>12020000</v>
      </c>
      <c r="C577" s="0" t="n">
        <v>12021000</v>
      </c>
    </row>
    <row r="578" customFormat="false" ht="13" hidden="false" customHeight="false" outlineLevel="0" collapsed="false">
      <c r="A578" s="0" t="n">
        <v>3</v>
      </c>
      <c r="B578" s="0" t="n">
        <f aca="false">C578-1000</f>
        <v>13089000</v>
      </c>
      <c r="C578" s="0" t="n">
        <v>13090000</v>
      </c>
    </row>
    <row r="579" customFormat="false" ht="13" hidden="false" customHeight="false" outlineLevel="0" collapsed="false">
      <c r="A579" s="0" t="n">
        <v>3</v>
      </c>
      <c r="B579" s="0" t="n">
        <f aca="false">C579-1000</f>
        <v>13298000</v>
      </c>
      <c r="C579" s="0" t="n">
        <v>13299000</v>
      </c>
    </row>
    <row r="580" customFormat="false" ht="13" hidden="false" customHeight="false" outlineLevel="0" collapsed="false">
      <c r="A580" s="0" t="n">
        <v>3</v>
      </c>
      <c r="B580" s="0" t="n">
        <f aca="false">C580-1000</f>
        <v>14141000</v>
      </c>
      <c r="C580" s="0" t="n">
        <v>14142000</v>
      </c>
    </row>
    <row r="581" customFormat="false" ht="13" hidden="false" customHeight="false" outlineLevel="0" collapsed="false">
      <c r="A581" s="0" t="n">
        <v>3</v>
      </c>
      <c r="B581" s="0" t="n">
        <f aca="false">C581-1000</f>
        <v>14827000</v>
      </c>
      <c r="C581" s="0" t="n">
        <v>14828000</v>
      </c>
    </row>
    <row r="582" customFormat="false" ht="13" hidden="false" customHeight="false" outlineLevel="0" collapsed="false">
      <c r="A582" s="0" t="n">
        <v>3</v>
      </c>
      <c r="B582" s="0" t="n">
        <f aca="false">C582-1000</f>
        <v>14963000</v>
      </c>
      <c r="C582" s="0" t="n">
        <v>14964000</v>
      </c>
    </row>
    <row r="583" customFormat="false" ht="13" hidden="false" customHeight="false" outlineLevel="0" collapsed="false">
      <c r="A583" s="0" t="n">
        <v>3</v>
      </c>
      <c r="B583" s="0" t="n">
        <f aca="false">C583-1000</f>
        <v>15222000</v>
      </c>
      <c r="C583" s="0" t="n">
        <v>15223000</v>
      </c>
    </row>
    <row r="584" customFormat="false" ht="13" hidden="false" customHeight="false" outlineLevel="0" collapsed="false">
      <c r="A584" s="0" t="n">
        <v>3</v>
      </c>
      <c r="B584" s="0" t="n">
        <f aca="false">C584-1000</f>
        <v>15348000</v>
      </c>
      <c r="C584" s="0" t="n">
        <v>15349000</v>
      </c>
    </row>
    <row r="585" customFormat="false" ht="13" hidden="false" customHeight="false" outlineLevel="0" collapsed="false">
      <c r="A585" s="0" t="n">
        <v>3</v>
      </c>
      <c r="B585" s="0" t="n">
        <f aca="false">C585-1000</f>
        <v>16281000</v>
      </c>
      <c r="C585" s="0" t="n">
        <v>16282000</v>
      </c>
    </row>
    <row r="586" customFormat="false" ht="13" hidden="false" customHeight="false" outlineLevel="0" collapsed="false">
      <c r="A586" s="0" t="n">
        <v>3</v>
      </c>
      <c r="B586" s="0" t="n">
        <f aca="false">C586-1000</f>
        <v>17759000</v>
      </c>
      <c r="C586" s="0" t="n">
        <v>17760000</v>
      </c>
    </row>
    <row r="587" customFormat="false" ht="13" hidden="false" customHeight="false" outlineLevel="0" collapsed="false">
      <c r="A587" s="0" t="n">
        <v>3</v>
      </c>
      <c r="B587" s="0" t="n">
        <f aca="false">C587-1000</f>
        <v>19964000</v>
      </c>
      <c r="C587" s="0" t="n">
        <v>19965000</v>
      </c>
    </row>
    <row r="588" customFormat="false" ht="13" hidden="false" customHeight="false" outlineLevel="0" collapsed="false">
      <c r="A588" s="0" t="n">
        <v>3</v>
      </c>
      <c r="B588" s="0" t="n">
        <f aca="false">C588-1000</f>
        <v>23044000</v>
      </c>
      <c r="C588" s="0" t="n">
        <v>23045000</v>
      </c>
    </row>
    <row r="589" customFormat="false" ht="13" hidden="false" customHeight="false" outlineLevel="0" collapsed="false">
      <c r="A589" s="0" t="n">
        <v>3</v>
      </c>
      <c r="B589" s="0" t="n">
        <f aca="false">C589-1000</f>
        <v>23827000</v>
      </c>
      <c r="C589" s="0" t="n">
        <v>23828000</v>
      </c>
    </row>
    <row r="590" customFormat="false" ht="13" hidden="false" customHeight="false" outlineLevel="0" collapsed="false">
      <c r="A590" s="0" t="n">
        <v>3</v>
      </c>
      <c r="B590" s="0" t="n">
        <f aca="false">C590-1000</f>
        <v>25681000</v>
      </c>
      <c r="C590" s="0" t="n">
        <v>25682000</v>
      </c>
    </row>
    <row r="591" customFormat="false" ht="13" hidden="false" customHeight="false" outlineLevel="0" collapsed="false">
      <c r="A591" s="0" t="n">
        <v>3</v>
      </c>
      <c r="B591" s="0" t="n">
        <f aca="false">C591-1000</f>
        <v>26640000</v>
      </c>
      <c r="C591" s="0" t="n">
        <v>26641000</v>
      </c>
    </row>
    <row r="592" customFormat="false" ht="13" hidden="false" customHeight="false" outlineLevel="0" collapsed="false">
      <c r="A592" s="0" t="n">
        <v>3</v>
      </c>
      <c r="B592" s="0" t="n">
        <f aca="false">C592-1000</f>
        <v>27500000</v>
      </c>
      <c r="C592" s="0" t="n">
        <v>27501000</v>
      </c>
    </row>
    <row r="593" customFormat="false" ht="13" hidden="false" customHeight="false" outlineLevel="0" collapsed="false">
      <c r="A593" s="0" t="n">
        <v>3</v>
      </c>
      <c r="B593" s="0" t="n">
        <f aca="false">C593-1000</f>
        <v>27638000</v>
      </c>
      <c r="C593" s="0" t="n">
        <v>27639000</v>
      </c>
    </row>
    <row r="594" customFormat="false" ht="13" hidden="false" customHeight="false" outlineLevel="0" collapsed="false">
      <c r="A594" s="0" t="n">
        <v>3</v>
      </c>
      <c r="B594" s="0" t="n">
        <f aca="false">C594-1000</f>
        <v>27737000</v>
      </c>
      <c r="C594" s="0" t="n">
        <v>27738000</v>
      </c>
    </row>
    <row r="595" customFormat="false" ht="13" hidden="false" customHeight="false" outlineLevel="0" collapsed="false">
      <c r="A595" s="0" t="n">
        <v>3</v>
      </c>
      <c r="B595" s="0" t="n">
        <f aca="false">C595-1000</f>
        <v>28012000</v>
      </c>
      <c r="C595" s="0" t="n">
        <v>28013000</v>
      </c>
    </row>
    <row r="596" customFormat="false" ht="13" hidden="false" customHeight="false" outlineLevel="0" collapsed="false">
      <c r="A596" s="0" t="n">
        <v>3</v>
      </c>
      <c r="B596" s="0" t="n">
        <f aca="false">C596-1000</f>
        <v>28365000</v>
      </c>
      <c r="C596" s="0" t="n">
        <v>28366000</v>
      </c>
    </row>
    <row r="597" customFormat="false" ht="13" hidden="false" customHeight="false" outlineLevel="0" collapsed="false">
      <c r="A597" s="0" t="n">
        <v>3</v>
      </c>
      <c r="B597" s="0" t="n">
        <f aca="false">C597-1000</f>
        <v>33235000</v>
      </c>
      <c r="C597" s="0" t="n">
        <v>33236000</v>
      </c>
    </row>
    <row r="598" customFormat="false" ht="13" hidden="false" customHeight="false" outlineLevel="0" collapsed="false">
      <c r="A598" s="0" t="n">
        <v>3</v>
      </c>
      <c r="B598" s="0" t="n">
        <f aca="false">C598-1000</f>
        <v>34852000</v>
      </c>
      <c r="C598" s="0" t="n">
        <v>34853000</v>
      </c>
    </row>
    <row r="599" customFormat="false" ht="13" hidden="false" customHeight="false" outlineLevel="0" collapsed="false">
      <c r="A599" s="0" t="n">
        <v>3</v>
      </c>
      <c r="B599" s="0" t="n">
        <f aca="false">C599-1000</f>
        <v>36397000</v>
      </c>
      <c r="C599" s="0" t="n">
        <v>36398000</v>
      </c>
    </row>
    <row r="600" customFormat="false" ht="13" hidden="false" customHeight="false" outlineLevel="0" collapsed="false">
      <c r="A600" s="0" t="n">
        <v>3</v>
      </c>
      <c r="B600" s="0" t="n">
        <f aca="false">C600-1000</f>
        <v>37192000</v>
      </c>
      <c r="C600" s="0" t="n">
        <v>37193000</v>
      </c>
    </row>
    <row r="601" customFormat="false" ht="13" hidden="false" customHeight="false" outlineLevel="0" collapsed="false">
      <c r="A601" s="0" t="n">
        <v>3</v>
      </c>
      <c r="B601" s="0" t="n">
        <f aca="false">C601-1000</f>
        <v>38153000</v>
      </c>
      <c r="C601" s="0" t="n">
        <v>38154000</v>
      </c>
    </row>
    <row r="602" customFormat="false" ht="13" hidden="false" customHeight="false" outlineLevel="0" collapsed="false">
      <c r="A602" s="0" t="n">
        <v>3</v>
      </c>
      <c r="B602" s="0" t="n">
        <f aca="false">C602-1000</f>
        <v>38155000</v>
      </c>
      <c r="C602" s="0" t="n">
        <v>38156000</v>
      </c>
    </row>
    <row r="603" customFormat="false" ht="13" hidden="false" customHeight="false" outlineLevel="0" collapsed="false">
      <c r="A603" s="0" t="n">
        <v>3</v>
      </c>
      <c r="B603" s="0" t="n">
        <f aca="false">C603-1000</f>
        <v>41215000</v>
      </c>
      <c r="C603" s="0" t="n">
        <v>41216000</v>
      </c>
    </row>
    <row r="604" customFormat="false" ht="13" hidden="false" customHeight="false" outlineLevel="0" collapsed="false">
      <c r="A604" s="0" t="n">
        <v>3</v>
      </c>
      <c r="B604" s="0" t="n">
        <f aca="false">C604-1000</f>
        <v>43303000</v>
      </c>
      <c r="C604" s="0" t="n">
        <v>43304000</v>
      </c>
    </row>
    <row r="605" customFormat="false" ht="13" hidden="false" customHeight="false" outlineLevel="0" collapsed="false">
      <c r="A605" s="0" t="n">
        <v>3</v>
      </c>
      <c r="B605" s="0" t="n">
        <f aca="false">C605-1000</f>
        <v>43707000</v>
      </c>
      <c r="C605" s="0" t="n">
        <v>43708000</v>
      </c>
    </row>
    <row r="606" customFormat="false" ht="13" hidden="false" customHeight="false" outlineLevel="0" collapsed="false">
      <c r="A606" s="0" t="n">
        <v>3</v>
      </c>
      <c r="B606" s="0" t="n">
        <f aca="false">C606-1000</f>
        <v>44641000</v>
      </c>
      <c r="C606" s="0" t="n">
        <v>44642000</v>
      </c>
    </row>
    <row r="607" customFormat="false" ht="13" hidden="false" customHeight="false" outlineLevel="0" collapsed="false">
      <c r="A607" s="0" t="n">
        <v>3</v>
      </c>
      <c r="B607" s="0" t="n">
        <f aca="false">C607-1000</f>
        <v>44778000</v>
      </c>
      <c r="C607" s="0" t="n">
        <v>44779000</v>
      </c>
    </row>
    <row r="608" customFormat="false" ht="13" hidden="false" customHeight="false" outlineLevel="0" collapsed="false">
      <c r="A608" s="0" t="n">
        <v>3</v>
      </c>
      <c r="B608" s="0" t="n">
        <f aca="false">C608-1000</f>
        <v>44878000</v>
      </c>
      <c r="C608" s="0" t="n">
        <v>44879000</v>
      </c>
    </row>
    <row r="609" customFormat="false" ht="13" hidden="false" customHeight="false" outlineLevel="0" collapsed="false">
      <c r="A609" s="0" t="n">
        <v>3</v>
      </c>
      <c r="B609" s="0" t="n">
        <f aca="false">C609-1000</f>
        <v>45162000</v>
      </c>
      <c r="C609" s="0" t="n">
        <v>45163000</v>
      </c>
    </row>
    <row r="610" customFormat="false" ht="13" hidden="false" customHeight="false" outlineLevel="0" collapsed="false">
      <c r="A610" s="0" t="n">
        <v>3</v>
      </c>
      <c r="B610" s="0" t="n">
        <f aca="false">C610-1000</f>
        <v>45706000</v>
      </c>
      <c r="C610" s="0" t="n">
        <v>45707000</v>
      </c>
    </row>
    <row r="611" customFormat="false" ht="13" hidden="false" customHeight="false" outlineLevel="0" collapsed="false">
      <c r="A611" s="0" t="n">
        <v>3</v>
      </c>
      <c r="B611" s="0" t="n">
        <f aca="false">C611-1000</f>
        <v>46899000</v>
      </c>
      <c r="C611" s="0" t="n">
        <v>46900000</v>
      </c>
    </row>
    <row r="612" customFormat="false" ht="13" hidden="false" customHeight="false" outlineLevel="0" collapsed="false">
      <c r="A612" s="0" t="n">
        <v>3</v>
      </c>
      <c r="B612" s="0" t="n">
        <f aca="false">C612-1000</f>
        <v>46908000</v>
      </c>
      <c r="C612" s="0" t="n">
        <v>46909000</v>
      </c>
    </row>
    <row r="613" customFormat="false" ht="13" hidden="false" customHeight="false" outlineLevel="0" collapsed="false">
      <c r="A613" s="0" t="n">
        <v>3</v>
      </c>
      <c r="B613" s="0" t="n">
        <f aca="false">C613-1000</f>
        <v>48445000</v>
      </c>
      <c r="C613" s="0" t="n">
        <v>48446000</v>
      </c>
    </row>
    <row r="614" customFormat="false" ht="13" hidden="false" customHeight="false" outlineLevel="0" collapsed="false">
      <c r="A614" s="0" t="n">
        <v>3</v>
      </c>
      <c r="B614" s="0" t="n">
        <f aca="false">C614-1000</f>
        <v>48456000</v>
      </c>
      <c r="C614" s="0" t="n">
        <v>48457000</v>
      </c>
    </row>
    <row r="615" customFormat="false" ht="13" hidden="false" customHeight="false" outlineLevel="0" collapsed="false">
      <c r="A615" s="0" t="n">
        <v>3</v>
      </c>
      <c r="B615" s="0" t="n">
        <f aca="false">C615-1000</f>
        <v>48668000</v>
      </c>
      <c r="C615" s="0" t="n">
        <v>48669000</v>
      </c>
    </row>
    <row r="616" customFormat="false" ht="13" hidden="false" customHeight="false" outlineLevel="0" collapsed="false">
      <c r="A616" s="0" t="n">
        <v>3</v>
      </c>
      <c r="B616" s="0" t="n">
        <f aca="false">C616-1000</f>
        <v>48729000</v>
      </c>
      <c r="C616" s="0" t="n">
        <v>48730000</v>
      </c>
    </row>
    <row r="617" customFormat="false" ht="13" hidden="false" customHeight="false" outlineLevel="0" collapsed="false">
      <c r="A617" s="0" t="n">
        <v>3</v>
      </c>
      <c r="B617" s="0" t="n">
        <f aca="false">C617-1000</f>
        <v>48931000</v>
      </c>
      <c r="C617" s="0" t="n">
        <v>48932000</v>
      </c>
    </row>
    <row r="618" customFormat="false" ht="13" hidden="false" customHeight="false" outlineLevel="0" collapsed="false">
      <c r="A618" s="0" t="n">
        <v>3</v>
      </c>
      <c r="B618" s="0" t="n">
        <f aca="false">C618-1000</f>
        <v>49002000</v>
      </c>
      <c r="C618" s="0" t="n">
        <v>49003000</v>
      </c>
    </row>
    <row r="619" customFormat="false" ht="13" hidden="false" customHeight="false" outlineLevel="0" collapsed="false">
      <c r="A619" s="0" t="n">
        <v>3</v>
      </c>
      <c r="B619" s="0" t="n">
        <f aca="false">C619-1000</f>
        <v>49033000</v>
      </c>
      <c r="C619" s="0" t="n">
        <v>49034000</v>
      </c>
    </row>
    <row r="620" customFormat="false" ht="13" hidden="false" customHeight="false" outlineLevel="0" collapsed="false">
      <c r="A620" s="0" t="n">
        <v>3</v>
      </c>
      <c r="B620" s="0" t="n">
        <f aca="false">C620-1000</f>
        <v>49034000</v>
      </c>
      <c r="C620" s="0" t="n">
        <v>49035000</v>
      </c>
    </row>
    <row r="621" customFormat="false" ht="13" hidden="false" customHeight="false" outlineLevel="0" collapsed="false">
      <c r="A621" s="0" t="n">
        <v>3</v>
      </c>
      <c r="B621" s="0" t="n">
        <f aca="false">C621-1000</f>
        <v>49105000</v>
      </c>
      <c r="C621" s="0" t="n">
        <v>49106000</v>
      </c>
    </row>
    <row r="622" customFormat="false" ht="13" hidden="false" customHeight="false" outlineLevel="0" collapsed="false">
      <c r="A622" s="0" t="n">
        <v>3</v>
      </c>
      <c r="B622" s="0" t="n">
        <f aca="false">C622-1000</f>
        <v>49441000</v>
      </c>
      <c r="C622" s="0" t="n">
        <v>49442000</v>
      </c>
    </row>
    <row r="623" customFormat="false" ht="13" hidden="false" customHeight="false" outlineLevel="0" collapsed="false">
      <c r="A623" s="0" t="n">
        <v>3</v>
      </c>
      <c r="B623" s="0" t="n">
        <f aca="false">C623-1000</f>
        <v>49482000</v>
      </c>
      <c r="C623" s="0" t="n">
        <v>49483000</v>
      </c>
    </row>
    <row r="624" customFormat="false" ht="13" hidden="false" customHeight="false" outlineLevel="0" collapsed="false">
      <c r="A624" s="0" t="n">
        <v>3</v>
      </c>
      <c r="B624" s="0" t="n">
        <f aca="false">C624-1000</f>
        <v>49952000</v>
      </c>
      <c r="C624" s="0" t="n">
        <v>49953000</v>
      </c>
    </row>
    <row r="625" customFormat="false" ht="13" hidden="false" customHeight="false" outlineLevel="0" collapsed="false">
      <c r="A625" s="0" t="n">
        <v>3</v>
      </c>
      <c r="B625" s="0" t="n">
        <f aca="false">C625-1000</f>
        <v>50304000</v>
      </c>
      <c r="C625" s="0" t="n">
        <v>50305000</v>
      </c>
    </row>
    <row r="626" customFormat="false" ht="13" hidden="false" customHeight="false" outlineLevel="0" collapsed="false">
      <c r="A626" s="0" t="n">
        <v>3</v>
      </c>
      <c r="B626" s="0" t="n">
        <f aca="false">C626-1000</f>
        <v>50349000</v>
      </c>
      <c r="C626" s="0" t="n">
        <v>50350000</v>
      </c>
    </row>
    <row r="627" customFormat="false" ht="13" hidden="false" customHeight="false" outlineLevel="0" collapsed="false">
      <c r="A627" s="0" t="n">
        <v>3</v>
      </c>
      <c r="B627" s="0" t="n">
        <f aca="false">C627-1000</f>
        <v>50581000</v>
      </c>
      <c r="C627" s="0" t="n">
        <v>50582000</v>
      </c>
    </row>
    <row r="628" customFormat="false" ht="13" hidden="false" customHeight="false" outlineLevel="0" collapsed="false">
      <c r="A628" s="0" t="n">
        <v>3</v>
      </c>
      <c r="B628" s="0" t="n">
        <f aca="false">C628-1000</f>
        <v>51404000</v>
      </c>
      <c r="C628" s="0" t="n">
        <v>51405000</v>
      </c>
    </row>
    <row r="629" customFormat="false" ht="13" hidden="false" customHeight="false" outlineLevel="0" collapsed="false">
      <c r="A629" s="0" t="n">
        <v>3</v>
      </c>
      <c r="B629" s="0" t="n">
        <f aca="false">C629-1000</f>
        <v>51965000</v>
      </c>
      <c r="C629" s="0" t="n">
        <v>51966000</v>
      </c>
    </row>
    <row r="630" customFormat="false" ht="13" hidden="false" customHeight="false" outlineLevel="0" collapsed="false">
      <c r="A630" s="0" t="n">
        <v>3</v>
      </c>
      <c r="B630" s="0" t="n">
        <f aca="false">C630-1000</f>
        <v>51992000</v>
      </c>
      <c r="C630" s="0" t="n">
        <v>51993000</v>
      </c>
    </row>
    <row r="631" customFormat="false" ht="13" hidden="false" customHeight="false" outlineLevel="0" collapsed="false">
      <c r="A631" s="0" t="n">
        <v>3</v>
      </c>
      <c r="B631" s="0" t="n">
        <f aca="false">C631-1000</f>
        <v>52694000</v>
      </c>
      <c r="C631" s="0" t="n">
        <v>52695000</v>
      </c>
    </row>
    <row r="632" customFormat="false" ht="13" hidden="false" customHeight="false" outlineLevel="0" collapsed="false">
      <c r="A632" s="0" t="n">
        <v>3</v>
      </c>
      <c r="B632" s="0" t="n">
        <f aca="false">C632-1000</f>
        <v>53139000</v>
      </c>
      <c r="C632" s="0" t="n">
        <v>53140000</v>
      </c>
    </row>
    <row r="633" customFormat="false" ht="13" hidden="false" customHeight="false" outlineLevel="0" collapsed="false">
      <c r="A633" s="0" t="n">
        <v>3</v>
      </c>
      <c r="B633" s="0" t="n">
        <f aca="false">C633-1000</f>
        <v>54131000</v>
      </c>
      <c r="C633" s="0" t="n">
        <v>54132000</v>
      </c>
    </row>
    <row r="634" customFormat="false" ht="13" hidden="false" customHeight="false" outlineLevel="0" collapsed="false">
      <c r="A634" s="0" t="n">
        <v>3</v>
      </c>
      <c r="B634" s="0" t="n">
        <f aca="false">C634-1000</f>
        <v>55493000</v>
      </c>
      <c r="C634" s="0" t="n">
        <v>55494000</v>
      </c>
    </row>
    <row r="635" customFormat="false" ht="13" hidden="false" customHeight="false" outlineLevel="0" collapsed="false">
      <c r="A635" s="0" t="n">
        <v>3</v>
      </c>
      <c r="B635" s="0" t="n">
        <f aca="false">C635-1000</f>
        <v>57174000</v>
      </c>
      <c r="C635" s="0" t="n">
        <v>57175000</v>
      </c>
    </row>
    <row r="636" customFormat="false" ht="13" hidden="false" customHeight="false" outlineLevel="0" collapsed="false">
      <c r="A636" s="0" t="n">
        <v>3</v>
      </c>
      <c r="B636" s="0" t="n">
        <f aca="false">C636-1000</f>
        <v>57209000</v>
      </c>
      <c r="C636" s="0" t="n">
        <v>57210000</v>
      </c>
    </row>
    <row r="637" customFormat="false" ht="13" hidden="false" customHeight="false" outlineLevel="0" collapsed="false">
      <c r="A637" s="0" t="n">
        <v>3</v>
      </c>
      <c r="B637" s="0" t="n">
        <f aca="false">C637-1000</f>
        <v>57236000</v>
      </c>
      <c r="C637" s="0" t="n">
        <v>57237000</v>
      </c>
    </row>
    <row r="638" customFormat="false" ht="13" hidden="false" customHeight="false" outlineLevel="0" collapsed="false">
      <c r="A638" s="0" t="n">
        <v>3</v>
      </c>
      <c r="B638" s="0" t="n">
        <f aca="false">C638-1000</f>
        <v>57505000</v>
      </c>
      <c r="C638" s="0" t="n">
        <v>57506000</v>
      </c>
    </row>
    <row r="639" customFormat="false" ht="13" hidden="false" customHeight="false" outlineLevel="0" collapsed="false">
      <c r="A639" s="0" t="n">
        <v>3</v>
      </c>
      <c r="B639" s="0" t="n">
        <f aca="false">C639-1000</f>
        <v>57969000</v>
      </c>
      <c r="C639" s="0" t="n">
        <v>57970000</v>
      </c>
    </row>
    <row r="640" customFormat="false" ht="13" hidden="false" customHeight="false" outlineLevel="0" collapsed="false">
      <c r="A640" s="0" t="n">
        <v>3</v>
      </c>
      <c r="B640" s="0" t="n">
        <f aca="false">C640-1000</f>
        <v>58394000</v>
      </c>
      <c r="C640" s="0" t="n">
        <v>58395000</v>
      </c>
    </row>
    <row r="641" customFormat="false" ht="13" hidden="false" customHeight="false" outlineLevel="0" collapsed="false">
      <c r="A641" s="0" t="n">
        <v>3</v>
      </c>
      <c r="B641" s="0" t="n">
        <f aca="false">C641-1000</f>
        <v>60244000</v>
      </c>
      <c r="C641" s="0" t="n">
        <v>60245000</v>
      </c>
    </row>
    <row r="642" customFormat="false" ht="13" hidden="false" customHeight="false" outlineLevel="0" collapsed="false">
      <c r="A642" s="0" t="n">
        <v>3</v>
      </c>
      <c r="B642" s="0" t="n">
        <f aca="false">C642-1000</f>
        <v>60395000</v>
      </c>
      <c r="C642" s="0" t="n">
        <v>60396000</v>
      </c>
    </row>
    <row r="643" customFormat="false" ht="13" hidden="false" customHeight="false" outlineLevel="0" collapsed="false">
      <c r="A643" s="0" t="n">
        <v>3</v>
      </c>
      <c r="B643" s="0" t="n">
        <f aca="false">C643-1000</f>
        <v>60732000</v>
      </c>
      <c r="C643" s="0" t="n">
        <v>60733000</v>
      </c>
    </row>
    <row r="644" customFormat="false" ht="13" hidden="false" customHeight="false" outlineLevel="0" collapsed="false">
      <c r="A644" s="0" t="n">
        <v>3</v>
      </c>
      <c r="B644" s="0" t="n">
        <f aca="false">C644-1000</f>
        <v>62338000</v>
      </c>
      <c r="C644" s="0" t="n">
        <v>62339000</v>
      </c>
    </row>
    <row r="645" customFormat="false" ht="13" hidden="false" customHeight="false" outlineLevel="0" collapsed="false">
      <c r="A645" s="0" t="n">
        <v>3</v>
      </c>
      <c r="B645" s="0" t="n">
        <f aca="false">C645-1000</f>
        <v>62376000</v>
      </c>
      <c r="C645" s="0" t="n">
        <v>62377000</v>
      </c>
    </row>
    <row r="646" customFormat="false" ht="13" hidden="false" customHeight="false" outlineLevel="0" collapsed="false">
      <c r="A646" s="0" t="n">
        <v>3</v>
      </c>
      <c r="B646" s="0" t="n">
        <f aca="false">C646-1000</f>
        <v>62835000</v>
      </c>
      <c r="C646" s="0" t="n">
        <v>62836000</v>
      </c>
    </row>
    <row r="647" customFormat="false" ht="13" hidden="false" customHeight="false" outlineLevel="0" collapsed="false">
      <c r="A647" s="0" t="n">
        <v>3</v>
      </c>
      <c r="B647" s="0" t="n">
        <f aca="false">C647-1000</f>
        <v>62836000</v>
      </c>
      <c r="C647" s="0" t="n">
        <v>62837000</v>
      </c>
    </row>
    <row r="648" customFormat="false" ht="13" hidden="false" customHeight="false" outlineLevel="0" collapsed="false">
      <c r="A648" s="0" t="n">
        <v>3</v>
      </c>
      <c r="B648" s="0" t="n">
        <f aca="false">C648-1000</f>
        <v>63873000</v>
      </c>
      <c r="C648" s="0" t="n">
        <v>63874000</v>
      </c>
    </row>
    <row r="649" customFormat="false" ht="13" hidden="false" customHeight="false" outlineLevel="0" collapsed="false">
      <c r="A649" s="0" t="n">
        <v>3</v>
      </c>
      <c r="B649" s="0" t="n">
        <f aca="false">C649-1000</f>
        <v>63984000</v>
      </c>
      <c r="C649" s="0" t="n">
        <v>63985000</v>
      </c>
    </row>
    <row r="650" customFormat="false" ht="13" hidden="false" customHeight="false" outlineLevel="0" collapsed="false">
      <c r="A650" s="0" t="n">
        <v>3</v>
      </c>
      <c r="B650" s="0" t="n">
        <f aca="false">C650-1000</f>
        <v>64646000</v>
      </c>
      <c r="C650" s="0" t="n">
        <v>64647000</v>
      </c>
    </row>
    <row r="651" customFormat="false" ht="13" hidden="false" customHeight="false" outlineLevel="0" collapsed="false">
      <c r="A651" s="0" t="n">
        <v>3</v>
      </c>
      <c r="B651" s="0" t="n">
        <f aca="false">C651-1000</f>
        <v>65510000</v>
      </c>
      <c r="C651" s="0" t="n">
        <v>65511000</v>
      </c>
    </row>
    <row r="652" customFormat="false" ht="13" hidden="false" customHeight="false" outlineLevel="0" collapsed="false">
      <c r="A652" s="0" t="n">
        <v>3</v>
      </c>
      <c r="B652" s="0" t="n">
        <f aca="false">C652-1000</f>
        <v>65558000</v>
      </c>
      <c r="C652" s="0" t="n">
        <v>65559000</v>
      </c>
    </row>
    <row r="653" customFormat="false" ht="13" hidden="false" customHeight="false" outlineLevel="0" collapsed="false">
      <c r="A653" s="0" t="n">
        <v>3</v>
      </c>
      <c r="B653" s="0" t="n">
        <f aca="false">C653-1000</f>
        <v>66633000</v>
      </c>
      <c r="C653" s="0" t="n">
        <v>66634000</v>
      </c>
    </row>
    <row r="654" customFormat="false" ht="13" hidden="false" customHeight="false" outlineLevel="0" collapsed="false">
      <c r="A654" s="0" t="n">
        <v>3</v>
      </c>
      <c r="B654" s="0" t="n">
        <f aca="false">C654-1000</f>
        <v>66665000</v>
      </c>
      <c r="C654" s="0" t="n">
        <v>66666000</v>
      </c>
    </row>
    <row r="655" customFormat="false" ht="13" hidden="false" customHeight="false" outlineLevel="0" collapsed="false">
      <c r="A655" s="0" t="n">
        <v>3</v>
      </c>
      <c r="B655" s="0" t="n">
        <f aca="false">C655-1000</f>
        <v>66931000</v>
      </c>
      <c r="C655" s="0" t="n">
        <v>66932000</v>
      </c>
    </row>
    <row r="656" customFormat="false" ht="13" hidden="false" customHeight="false" outlineLevel="0" collapsed="false">
      <c r="A656" s="0" t="n">
        <v>3</v>
      </c>
      <c r="B656" s="0" t="n">
        <f aca="false">C656-1000</f>
        <v>67131000</v>
      </c>
      <c r="C656" s="0" t="n">
        <v>67132000</v>
      </c>
    </row>
    <row r="657" customFormat="false" ht="13" hidden="false" customHeight="false" outlineLevel="0" collapsed="false">
      <c r="A657" s="0" t="n">
        <v>3</v>
      </c>
      <c r="B657" s="0" t="n">
        <f aca="false">C657-1000</f>
        <v>67491000</v>
      </c>
      <c r="C657" s="0" t="n">
        <v>67492000</v>
      </c>
    </row>
    <row r="658" customFormat="false" ht="13" hidden="false" customHeight="false" outlineLevel="0" collapsed="false">
      <c r="A658" s="0" t="n">
        <v>3</v>
      </c>
      <c r="B658" s="0" t="n">
        <f aca="false">C658-1000</f>
        <v>68098000</v>
      </c>
      <c r="C658" s="0" t="n">
        <v>68099000</v>
      </c>
    </row>
    <row r="659" customFormat="false" ht="13" hidden="false" customHeight="false" outlineLevel="0" collapsed="false">
      <c r="A659" s="0" t="n">
        <v>3</v>
      </c>
      <c r="B659" s="0" t="n">
        <f aca="false">C659-1000</f>
        <v>69212000</v>
      </c>
      <c r="C659" s="0" t="n">
        <v>69213000</v>
      </c>
    </row>
    <row r="660" customFormat="false" ht="13" hidden="false" customHeight="false" outlineLevel="0" collapsed="false">
      <c r="A660" s="0" t="n">
        <v>3</v>
      </c>
      <c r="B660" s="0" t="n">
        <f aca="false">C660-1000</f>
        <v>69517000</v>
      </c>
      <c r="C660" s="0" t="n">
        <v>69518000</v>
      </c>
    </row>
    <row r="661" customFormat="false" ht="13" hidden="false" customHeight="false" outlineLevel="0" collapsed="false">
      <c r="A661" s="0" t="n">
        <v>3</v>
      </c>
      <c r="B661" s="0" t="n">
        <f aca="false">C661-1000</f>
        <v>71714000</v>
      </c>
      <c r="C661" s="0" t="n">
        <v>71715000</v>
      </c>
    </row>
    <row r="662" customFormat="false" ht="13" hidden="false" customHeight="false" outlineLevel="0" collapsed="false">
      <c r="A662" s="0" t="n">
        <v>3</v>
      </c>
      <c r="B662" s="0" t="n">
        <f aca="false">C662-1000</f>
        <v>71856000</v>
      </c>
      <c r="C662" s="0" t="n">
        <v>71857000</v>
      </c>
    </row>
    <row r="663" customFormat="false" ht="13" hidden="false" customHeight="false" outlineLevel="0" collapsed="false">
      <c r="A663" s="0" t="n">
        <v>3</v>
      </c>
      <c r="B663" s="0" t="n">
        <f aca="false">C663-1000</f>
        <v>71885000</v>
      </c>
      <c r="C663" s="0" t="n">
        <v>71886000</v>
      </c>
    </row>
    <row r="664" customFormat="false" ht="13" hidden="false" customHeight="false" outlineLevel="0" collapsed="false">
      <c r="A664" s="0" t="n">
        <v>3</v>
      </c>
      <c r="B664" s="0" t="n">
        <f aca="false">C664-1000</f>
        <v>75133000</v>
      </c>
      <c r="C664" s="0" t="n">
        <v>75134000</v>
      </c>
    </row>
    <row r="665" customFormat="false" ht="13" hidden="false" customHeight="false" outlineLevel="0" collapsed="false">
      <c r="A665" s="0" t="n">
        <v>3</v>
      </c>
      <c r="B665" s="0" t="n">
        <f aca="false">C665-1000</f>
        <v>75566000</v>
      </c>
      <c r="C665" s="0" t="n">
        <v>75567000</v>
      </c>
    </row>
    <row r="666" customFormat="false" ht="13" hidden="false" customHeight="false" outlineLevel="0" collapsed="false">
      <c r="A666" s="0" t="n">
        <v>3</v>
      </c>
      <c r="B666" s="0" t="n">
        <f aca="false">C666-1000</f>
        <v>76038000</v>
      </c>
      <c r="C666" s="0" t="n">
        <v>76039000</v>
      </c>
    </row>
    <row r="667" customFormat="false" ht="13" hidden="false" customHeight="false" outlineLevel="0" collapsed="false">
      <c r="A667" s="0" t="n">
        <v>3</v>
      </c>
      <c r="B667" s="0" t="n">
        <f aca="false">C667-1000</f>
        <v>77065000</v>
      </c>
      <c r="C667" s="0" t="n">
        <v>77066000</v>
      </c>
    </row>
    <row r="668" customFormat="false" ht="13" hidden="false" customHeight="false" outlineLevel="0" collapsed="false">
      <c r="A668" s="0" t="n">
        <v>3</v>
      </c>
      <c r="B668" s="0" t="n">
        <f aca="false">C668-1000</f>
        <v>79151000</v>
      </c>
      <c r="C668" s="0" t="n">
        <v>79152000</v>
      </c>
    </row>
    <row r="669" customFormat="false" ht="13" hidden="false" customHeight="false" outlineLevel="0" collapsed="false">
      <c r="A669" s="0" t="n">
        <v>3</v>
      </c>
      <c r="B669" s="0" t="n">
        <f aca="false">C669-1000</f>
        <v>79218000</v>
      </c>
      <c r="C669" s="0" t="n">
        <v>79219000</v>
      </c>
    </row>
    <row r="670" customFormat="false" ht="13" hidden="false" customHeight="false" outlineLevel="0" collapsed="false">
      <c r="A670" s="0" t="n">
        <v>3</v>
      </c>
      <c r="B670" s="0" t="n">
        <f aca="false">C670-1000</f>
        <v>79377000</v>
      </c>
      <c r="C670" s="0" t="n">
        <v>79378000</v>
      </c>
    </row>
    <row r="671" customFormat="false" ht="13" hidden="false" customHeight="false" outlineLevel="0" collapsed="false">
      <c r="A671" s="0" t="n">
        <v>3</v>
      </c>
      <c r="B671" s="0" t="n">
        <f aca="false">C671-1000</f>
        <v>81877000</v>
      </c>
      <c r="C671" s="0" t="n">
        <v>81878000</v>
      </c>
    </row>
    <row r="672" customFormat="false" ht="13" hidden="false" customHeight="false" outlineLevel="0" collapsed="false">
      <c r="A672" s="0" t="n">
        <v>3</v>
      </c>
      <c r="B672" s="0" t="n">
        <f aca="false">C672-1000</f>
        <v>85090000</v>
      </c>
      <c r="C672" s="0" t="n">
        <v>85091000</v>
      </c>
    </row>
    <row r="673" customFormat="false" ht="13" hidden="false" customHeight="false" outlineLevel="0" collapsed="false">
      <c r="A673" s="0" t="n">
        <v>3</v>
      </c>
      <c r="B673" s="0" t="n">
        <f aca="false">C673-1000</f>
        <v>85091000</v>
      </c>
      <c r="C673" s="0" t="n">
        <v>85092000</v>
      </c>
    </row>
    <row r="674" customFormat="false" ht="13" hidden="false" customHeight="false" outlineLevel="0" collapsed="false">
      <c r="A674" s="0" t="n">
        <v>3</v>
      </c>
      <c r="B674" s="0" t="n">
        <f aca="false">C674-1000</f>
        <v>87358000</v>
      </c>
      <c r="C674" s="0" t="n">
        <v>87359000</v>
      </c>
    </row>
    <row r="675" customFormat="false" ht="13" hidden="false" customHeight="false" outlineLevel="0" collapsed="false">
      <c r="A675" s="0" t="n">
        <v>3</v>
      </c>
      <c r="B675" s="0" t="n">
        <f aca="false">C675-1000</f>
        <v>87859000</v>
      </c>
      <c r="C675" s="0" t="n">
        <v>87860000</v>
      </c>
    </row>
    <row r="676" customFormat="false" ht="13" hidden="false" customHeight="false" outlineLevel="0" collapsed="false">
      <c r="A676" s="0" t="n">
        <v>3</v>
      </c>
      <c r="B676" s="0" t="n">
        <f aca="false">C676-1000</f>
        <v>88281000</v>
      </c>
      <c r="C676" s="0" t="n">
        <v>88282000</v>
      </c>
    </row>
    <row r="677" customFormat="false" ht="13" hidden="false" customHeight="false" outlineLevel="0" collapsed="false">
      <c r="A677" s="0" t="n">
        <v>3</v>
      </c>
      <c r="B677" s="0" t="n">
        <f aca="false">C677-1000</f>
        <v>95182000</v>
      </c>
      <c r="C677" s="0" t="n">
        <v>95183000</v>
      </c>
    </row>
    <row r="678" customFormat="false" ht="13" hidden="false" customHeight="false" outlineLevel="0" collapsed="false">
      <c r="A678" s="0" t="n">
        <v>3</v>
      </c>
      <c r="B678" s="0" t="n">
        <f aca="false">C678-1000</f>
        <v>95264000</v>
      </c>
      <c r="C678" s="0" t="n">
        <v>95265000</v>
      </c>
    </row>
    <row r="679" customFormat="false" ht="13" hidden="false" customHeight="false" outlineLevel="0" collapsed="false">
      <c r="A679" s="0" t="n">
        <v>3</v>
      </c>
      <c r="B679" s="0" t="n">
        <f aca="false">C679-1000</f>
        <v>98016000</v>
      </c>
      <c r="C679" s="0" t="n">
        <v>98017000</v>
      </c>
    </row>
    <row r="680" customFormat="false" ht="13" hidden="false" customHeight="false" outlineLevel="0" collapsed="false">
      <c r="A680" s="0" t="n">
        <v>3</v>
      </c>
      <c r="B680" s="0" t="n">
        <f aca="false">C680-1000</f>
        <v>98966000</v>
      </c>
      <c r="C680" s="0" t="n">
        <v>98967000</v>
      </c>
    </row>
    <row r="681" customFormat="false" ht="13" hidden="false" customHeight="false" outlineLevel="0" collapsed="false">
      <c r="A681" s="0" t="n">
        <v>3</v>
      </c>
      <c r="B681" s="0" t="n">
        <f aca="false">C681-1000</f>
        <v>99878000</v>
      </c>
      <c r="C681" s="0" t="n">
        <v>99879000</v>
      </c>
    </row>
    <row r="682" customFormat="false" ht="13" hidden="false" customHeight="false" outlineLevel="0" collapsed="false">
      <c r="A682" s="0" t="n">
        <v>3</v>
      </c>
      <c r="B682" s="0" t="n">
        <f aca="false">C682-1000</f>
        <v>101463000</v>
      </c>
      <c r="C682" s="0" t="n">
        <v>101464000</v>
      </c>
    </row>
    <row r="683" customFormat="false" ht="13" hidden="false" customHeight="false" outlineLevel="0" collapsed="false">
      <c r="A683" s="0" t="n">
        <v>3</v>
      </c>
      <c r="B683" s="0" t="n">
        <f aca="false">C683-1000</f>
        <v>101536000</v>
      </c>
      <c r="C683" s="0" t="n">
        <v>101537000</v>
      </c>
    </row>
    <row r="684" customFormat="false" ht="13" hidden="false" customHeight="false" outlineLevel="0" collapsed="false">
      <c r="A684" s="0" t="n">
        <v>3</v>
      </c>
      <c r="B684" s="0" t="n">
        <f aca="false">C684-1000</f>
        <v>101910000</v>
      </c>
      <c r="C684" s="0" t="n">
        <v>101911000</v>
      </c>
    </row>
    <row r="685" customFormat="false" ht="13" hidden="false" customHeight="false" outlineLevel="0" collapsed="false">
      <c r="A685" s="0" t="n">
        <v>3</v>
      </c>
      <c r="B685" s="0" t="n">
        <f aca="false">C685-1000</f>
        <v>101911000</v>
      </c>
      <c r="C685" s="0" t="n">
        <v>101912000</v>
      </c>
    </row>
    <row r="686" customFormat="false" ht="13" hidden="false" customHeight="false" outlineLevel="0" collapsed="false">
      <c r="A686" s="0" t="n">
        <v>3</v>
      </c>
      <c r="B686" s="0" t="n">
        <f aca="false">C686-1000</f>
        <v>102763000</v>
      </c>
      <c r="C686" s="0" t="n">
        <v>102764000</v>
      </c>
    </row>
    <row r="687" customFormat="false" ht="13" hidden="false" customHeight="false" outlineLevel="0" collapsed="false">
      <c r="A687" s="0" t="n">
        <v>3</v>
      </c>
      <c r="B687" s="0" t="n">
        <f aca="false">C687-1000</f>
        <v>102878000</v>
      </c>
      <c r="C687" s="0" t="n">
        <v>102879000</v>
      </c>
    </row>
    <row r="688" customFormat="false" ht="13" hidden="false" customHeight="false" outlineLevel="0" collapsed="false">
      <c r="A688" s="0" t="n">
        <v>3</v>
      </c>
      <c r="B688" s="0" t="n">
        <f aca="false">C688-1000</f>
        <v>104228000</v>
      </c>
      <c r="C688" s="0" t="n">
        <v>104229000</v>
      </c>
    </row>
    <row r="689" customFormat="false" ht="13" hidden="false" customHeight="false" outlineLevel="0" collapsed="false">
      <c r="A689" s="0" t="n">
        <v>3</v>
      </c>
      <c r="B689" s="0" t="n">
        <f aca="false">C689-1000</f>
        <v>106568000</v>
      </c>
      <c r="C689" s="0" t="n">
        <v>106569000</v>
      </c>
    </row>
    <row r="690" customFormat="false" ht="13" hidden="false" customHeight="false" outlineLevel="0" collapsed="false">
      <c r="A690" s="0" t="n">
        <v>3</v>
      </c>
      <c r="B690" s="0" t="n">
        <f aca="false">C690-1000</f>
        <v>107070000</v>
      </c>
      <c r="C690" s="0" t="n">
        <v>107071000</v>
      </c>
    </row>
    <row r="691" customFormat="false" ht="13" hidden="false" customHeight="false" outlineLevel="0" collapsed="false">
      <c r="A691" s="0" t="n">
        <v>3</v>
      </c>
      <c r="B691" s="0" t="n">
        <f aca="false">C691-1000</f>
        <v>107339000</v>
      </c>
      <c r="C691" s="0" t="n">
        <v>107340000</v>
      </c>
    </row>
    <row r="692" customFormat="false" ht="13" hidden="false" customHeight="false" outlineLevel="0" collapsed="false">
      <c r="A692" s="0" t="n">
        <v>3</v>
      </c>
      <c r="B692" s="0" t="n">
        <f aca="false">C692-1000</f>
        <v>108115000</v>
      </c>
      <c r="C692" s="0" t="n">
        <v>108116000</v>
      </c>
    </row>
    <row r="693" customFormat="false" ht="13" hidden="false" customHeight="false" outlineLevel="0" collapsed="false">
      <c r="A693" s="0" t="n">
        <v>3</v>
      </c>
      <c r="B693" s="0" t="n">
        <f aca="false">C693-1000</f>
        <v>108724000</v>
      </c>
      <c r="C693" s="0" t="n">
        <v>108725000</v>
      </c>
    </row>
    <row r="694" customFormat="false" ht="13" hidden="false" customHeight="false" outlineLevel="0" collapsed="false">
      <c r="A694" s="0" t="n">
        <v>3</v>
      </c>
      <c r="B694" s="0" t="n">
        <f aca="false">C694-1000</f>
        <v>109129000</v>
      </c>
      <c r="C694" s="0" t="n">
        <v>109130000</v>
      </c>
    </row>
    <row r="695" customFormat="false" ht="13" hidden="false" customHeight="false" outlineLevel="0" collapsed="false">
      <c r="A695" s="0" t="n">
        <v>3</v>
      </c>
      <c r="B695" s="0" t="n">
        <f aca="false">C695-1000</f>
        <v>109790000</v>
      </c>
      <c r="C695" s="0" t="n">
        <v>109791000</v>
      </c>
    </row>
    <row r="696" customFormat="false" ht="13" hidden="false" customHeight="false" outlineLevel="0" collapsed="false">
      <c r="A696" s="0" t="n">
        <v>3</v>
      </c>
      <c r="B696" s="0" t="n">
        <f aca="false">C696-1000</f>
        <v>112876000</v>
      </c>
      <c r="C696" s="0" t="n">
        <v>112877000</v>
      </c>
    </row>
    <row r="697" customFormat="false" ht="13" hidden="false" customHeight="false" outlineLevel="0" collapsed="false">
      <c r="A697" s="0" t="n">
        <v>3</v>
      </c>
      <c r="B697" s="0" t="n">
        <f aca="false">C697-1000</f>
        <v>113062000</v>
      </c>
      <c r="C697" s="0" t="n">
        <v>113063000</v>
      </c>
    </row>
    <row r="698" customFormat="false" ht="13" hidden="false" customHeight="false" outlineLevel="0" collapsed="false">
      <c r="A698" s="0" t="n">
        <v>3</v>
      </c>
      <c r="B698" s="0" t="n">
        <f aca="false">C698-1000</f>
        <v>113419000</v>
      </c>
      <c r="C698" s="0" t="n">
        <v>113420000</v>
      </c>
    </row>
    <row r="699" customFormat="false" ht="13" hidden="false" customHeight="false" outlineLevel="0" collapsed="false">
      <c r="A699" s="0" t="n">
        <v>3</v>
      </c>
      <c r="B699" s="0" t="n">
        <f aca="false">C699-1000</f>
        <v>113457000</v>
      </c>
      <c r="C699" s="0" t="n">
        <v>113458000</v>
      </c>
    </row>
    <row r="700" customFormat="false" ht="13" hidden="false" customHeight="false" outlineLevel="0" collapsed="false">
      <c r="A700" s="0" t="n">
        <v>3</v>
      </c>
      <c r="B700" s="0" t="n">
        <f aca="false">C700-1000</f>
        <v>113623000</v>
      </c>
      <c r="C700" s="0" t="n">
        <v>113624000</v>
      </c>
    </row>
    <row r="701" customFormat="false" ht="13" hidden="false" customHeight="false" outlineLevel="0" collapsed="false">
      <c r="A701" s="0" t="n">
        <v>3</v>
      </c>
      <c r="B701" s="0" t="n">
        <f aca="false">C701-1000</f>
        <v>114716000</v>
      </c>
      <c r="C701" s="0" t="n">
        <v>114717000</v>
      </c>
    </row>
    <row r="702" customFormat="false" ht="13" hidden="false" customHeight="false" outlineLevel="0" collapsed="false">
      <c r="A702" s="0" t="n">
        <v>3</v>
      </c>
      <c r="B702" s="0" t="n">
        <f aca="false">C702-1000</f>
        <v>115258000</v>
      </c>
      <c r="C702" s="0" t="n">
        <v>115259000</v>
      </c>
    </row>
    <row r="703" customFormat="false" ht="13" hidden="false" customHeight="false" outlineLevel="0" collapsed="false">
      <c r="A703" s="0" t="n">
        <v>3</v>
      </c>
      <c r="B703" s="0" t="n">
        <f aca="false">C703-1000</f>
        <v>116349000</v>
      </c>
      <c r="C703" s="0" t="n">
        <v>116350000</v>
      </c>
    </row>
    <row r="704" customFormat="false" ht="13" hidden="false" customHeight="false" outlineLevel="0" collapsed="false">
      <c r="A704" s="0" t="n">
        <v>3</v>
      </c>
      <c r="B704" s="0" t="n">
        <f aca="false">C704-1000</f>
        <v>116825000</v>
      </c>
      <c r="C704" s="0" t="n">
        <v>116826000</v>
      </c>
    </row>
    <row r="705" customFormat="false" ht="13" hidden="false" customHeight="false" outlineLevel="0" collapsed="false">
      <c r="A705" s="0" t="n">
        <v>3</v>
      </c>
      <c r="B705" s="0" t="n">
        <f aca="false">C705-1000</f>
        <v>122109000</v>
      </c>
      <c r="C705" s="0" t="n">
        <v>122110000</v>
      </c>
    </row>
    <row r="706" customFormat="false" ht="13" hidden="false" customHeight="false" outlineLevel="0" collapsed="false">
      <c r="A706" s="0" t="n">
        <v>3</v>
      </c>
      <c r="B706" s="0" t="n">
        <f aca="false">C706-1000</f>
        <v>123036000</v>
      </c>
      <c r="C706" s="0" t="n">
        <v>123037000</v>
      </c>
    </row>
    <row r="707" customFormat="false" ht="13" hidden="false" customHeight="false" outlineLevel="0" collapsed="false">
      <c r="A707" s="0" t="n">
        <v>3</v>
      </c>
      <c r="B707" s="0" t="n">
        <f aca="false">C707-1000</f>
        <v>123995000</v>
      </c>
      <c r="C707" s="0" t="n">
        <v>123996000</v>
      </c>
    </row>
    <row r="708" customFormat="false" ht="13" hidden="false" customHeight="false" outlineLevel="0" collapsed="false">
      <c r="A708" s="0" t="n">
        <v>3</v>
      </c>
      <c r="B708" s="0" t="n">
        <f aca="false">C708-1000</f>
        <v>124229000</v>
      </c>
      <c r="C708" s="0" t="n">
        <v>124230000</v>
      </c>
    </row>
    <row r="709" customFormat="false" ht="13" hidden="false" customHeight="false" outlineLevel="0" collapsed="false">
      <c r="A709" s="0" t="n">
        <v>3</v>
      </c>
      <c r="B709" s="0" t="n">
        <f aca="false">C709-1000</f>
        <v>124268000</v>
      </c>
      <c r="C709" s="0" t="n">
        <v>124269000</v>
      </c>
    </row>
    <row r="710" customFormat="false" ht="13" hidden="false" customHeight="false" outlineLevel="0" collapsed="false">
      <c r="A710" s="0" t="n">
        <v>3</v>
      </c>
      <c r="B710" s="0" t="n">
        <f aca="false">C710-1000</f>
        <v>124516000</v>
      </c>
      <c r="C710" s="0" t="n">
        <v>124517000</v>
      </c>
    </row>
    <row r="711" customFormat="false" ht="13" hidden="false" customHeight="false" outlineLevel="0" collapsed="false">
      <c r="A711" s="0" t="n">
        <v>3</v>
      </c>
      <c r="B711" s="0" t="n">
        <f aca="false">C711-1000</f>
        <v>126968000</v>
      </c>
      <c r="C711" s="0" t="n">
        <v>126969000</v>
      </c>
    </row>
    <row r="712" customFormat="false" ht="13" hidden="false" customHeight="false" outlineLevel="0" collapsed="false">
      <c r="A712" s="0" t="n">
        <v>3</v>
      </c>
      <c r="B712" s="0" t="n">
        <f aca="false">C712-1000</f>
        <v>127557000</v>
      </c>
      <c r="C712" s="0" t="n">
        <v>127558000</v>
      </c>
    </row>
    <row r="713" customFormat="false" ht="13" hidden="false" customHeight="false" outlineLevel="0" collapsed="false">
      <c r="A713" s="0" t="n">
        <v>3</v>
      </c>
      <c r="B713" s="0" t="n">
        <f aca="false">C713-1000</f>
        <v>127856000</v>
      </c>
      <c r="C713" s="0" t="n">
        <v>127857000</v>
      </c>
    </row>
    <row r="714" customFormat="false" ht="13" hidden="false" customHeight="false" outlineLevel="0" collapsed="false">
      <c r="A714" s="0" t="n">
        <v>3</v>
      </c>
      <c r="B714" s="0" t="n">
        <f aca="false">C714-1000</f>
        <v>128657000</v>
      </c>
      <c r="C714" s="0" t="n">
        <v>128658000</v>
      </c>
    </row>
    <row r="715" customFormat="false" ht="13" hidden="false" customHeight="false" outlineLevel="0" collapsed="false">
      <c r="A715" s="0" t="n">
        <v>3</v>
      </c>
      <c r="B715" s="0" t="n">
        <f aca="false">C715-1000</f>
        <v>129634000</v>
      </c>
      <c r="C715" s="0" t="n">
        <v>129635000</v>
      </c>
    </row>
    <row r="716" customFormat="false" ht="13" hidden="false" customHeight="false" outlineLevel="0" collapsed="false">
      <c r="A716" s="0" t="n">
        <v>3</v>
      </c>
      <c r="B716" s="0" t="n">
        <f aca="false">C716-1000</f>
        <v>129686000</v>
      </c>
      <c r="C716" s="0" t="n">
        <v>129687000</v>
      </c>
    </row>
    <row r="717" customFormat="false" ht="13" hidden="false" customHeight="false" outlineLevel="0" collapsed="false">
      <c r="A717" s="0" t="n">
        <v>3</v>
      </c>
      <c r="B717" s="0" t="n">
        <f aca="false">C717-1000</f>
        <v>129688000</v>
      </c>
      <c r="C717" s="0" t="n">
        <v>129689000</v>
      </c>
    </row>
    <row r="718" customFormat="false" ht="13" hidden="false" customHeight="false" outlineLevel="0" collapsed="false">
      <c r="A718" s="0" t="n">
        <v>3</v>
      </c>
      <c r="B718" s="0" t="n">
        <f aca="false">C718-1000</f>
        <v>129690000</v>
      </c>
      <c r="C718" s="0" t="n">
        <v>129691000</v>
      </c>
    </row>
    <row r="719" customFormat="false" ht="13" hidden="false" customHeight="false" outlineLevel="0" collapsed="false">
      <c r="A719" s="0" t="n">
        <v>3</v>
      </c>
      <c r="B719" s="0" t="n">
        <f aca="false">C719-1000</f>
        <v>130322000</v>
      </c>
      <c r="C719" s="0" t="n">
        <v>130323000</v>
      </c>
    </row>
    <row r="720" customFormat="false" ht="13" hidden="false" customHeight="false" outlineLevel="0" collapsed="false">
      <c r="A720" s="0" t="n">
        <v>3</v>
      </c>
      <c r="B720" s="0" t="n">
        <f aca="false">C720-1000</f>
        <v>130641000</v>
      </c>
      <c r="C720" s="0" t="n">
        <v>130642000</v>
      </c>
    </row>
    <row r="721" customFormat="false" ht="13" hidden="false" customHeight="false" outlineLevel="0" collapsed="false">
      <c r="A721" s="0" t="n">
        <v>3</v>
      </c>
      <c r="B721" s="0" t="n">
        <f aca="false">C721-1000</f>
        <v>132583000</v>
      </c>
      <c r="C721" s="0" t="n">
        <v>132584000</v>
      </c>
    </row>
    <row r="722" customFormat="false" ht="13" hidden="false" customHeight="false" outlineLevel="0" collapsed="false">
      <c r="A722" s="0" t="n">
        <v>3</v>
      </c>
      <c r="B722" s="0" t="n">
        <f aca="false">C722-1000</f>
        <v>132704000</v>
      </c>
      <c r="C722" s="0" t="n">
        <v>132705000</v>
      </c>
    </row>
    <row r="723" customFormat="false" ht="13" hidden="false" customHeight="false" outlineLevel="0" collapsed="false">
      <c r="A723" s="0" t="n">
        <v>3</v>
      </c>
      <c r="B723" s="0" t="n">
        <f aca="false">C723-1000</f>
        <v>134775000</v>
      </c>
      <c r="C723" s="0" t="n">
        <v>134776000</v>
      </c>
    </row>
    <row r="724" customFormat="false" ht="13" hidden="false" customHeight="false" outlineLevel="0" collapsed="false">
      <c r="A724" s="0" t="n">
        <v>3</v>
      </c>
      <c r="B724" s="0" t="n">
        <f aca="false">C724-1000</f>
        <v>135998000</v>
      </c>
      <c r="C724" s="0" t="n">
        <v>135999000</v>
      </c>
    </row>
    <row r="725" customFormat="false" ht="13" hidden="false" customHeight="false" outlineLevel="0" collapsed="false">
      <c r="A725" s="0" t="n">
        <v>3</v>
      </c>
      <c r="B725" s="0" t="n">
        <f aca="false">C725-1000</f>
        <v>137396000</v>
      </c>
      <c r="C725" s="0" t="n">
        <v>137397000</v>
      </c>
    </row>
    <row r="726" customFormat="false" ht="13" hidden="false" customHeight="false" outlineLevel="0" collapsed="false">
      <c r="A726" s="0" t="n">
        <v>3</v>
      </c>
      <c r="B726" s="0" t="n">
        <f aca="false">C726-1000</f>
        <v>137954000</v>
      </c>
      <c r="C726" s="0" t="n">
        <v>137955000</v>
      </c>
    </row>
    <row r="727" customFormat="false" ht="13" hidden="false" customHeight="false" outlineLevel="0" collapsed="false">
      <c r="A727" s="0" t="n">
        <v>3</v>
      </c>
      <c r="B727" s="0" t="n">
        <f aca="false">C727-1000</f>
        <v>138063000</v>
      </c>
      <c r="C727" s="0" t="n">
        <v>138064000</v>
      </c>
    </row>
    <row r="728" customFormat="false" ht="13" hidden="false" customHeight="false" outlineLevel="0" collapsed="false">
      <c r="A728" s="0" t="n">
        <v>3</v>
      </c>
      <c r="B728" s="0" t="n">
        <f aca="false">C728-1000</f>
        <v>138910000</v>
      </c>
      <c r="C728" s="0" t="n">
        <v>138911000</v>
      </c>
    </row>
    <row r="729" customFormat="false" ht="13" hidden="false" customHeight="false" outlineLevel="0" collapsed="false">
      <c r="A729" s="0" t="n">
        <v>3</v>
      </c>
      <c r="B729" s="0" t="n">
        <f aca="false">C729-1000</f>
        <v>138954000</v>
      </c>
      <c r="C729" s="0" t="n">
        <v>138955000</v>
      </c>
    </row>
    <row r="730" customFormat="false" ht="13" hidden="false" customHeight="false" outlineLevel="0" collapsed="false">
      <c r="A730" s="0" t="n">
        <v>3</v>
      </c>
      <c r="B730" s="0" t="n">
        <f aca="false">C730-1000</f>
        <v>138966000</v>
      </c>
      <c r="C730" s="0" t="n">
        <v>138967000</v>
      </c>
    </row>
    <row r="731" customFormat="false" ht="13" hidden="false" customHeight="false" outlineLevel="0" collapsed="false">
      <c r="A731" s="0" t="n">
        <v>3</v>
      </c>
      <c r="B731" s="0" t="n">
        <f aca="false">C731-1000</f>
        <v>139316000</v>
      </c>
      <c r="C731" s="0" t="n">
        <v>139317000</v>
      </c>
    </row>
    <row r="732" customFormat="false" ht="13" hidden="false" customHeight="false" outlineLevel="0" collapsed="false">
      <c r="A732" s="0" t="n">
        <v>3</v>
      </c>
      <c r="B732" s="0" t="n">
        <f aca="false">C732-1000</f>
        <v>139389000</v>
      </c>
      <c r="C732" s="0" t="n">
        <v>139390000</v>
      </c>
    </row>
    <row r="733" customFormat="false" ht="13" hidden="false" customHeight="false" outlineLevel="0" collapsed="false">
      <c r="A733" s="0" t="n">
        <v>3</v>
      </c>
      <c r="B733" s="0" t="n">
        <f aca="false">C733-1000</f>
        <v>139636000</v>
      </c>
      <c r="C733" s="0" t="n">
        <v>139637000</v>
      </c>
    </row>
    <row r="734" customFormat="false" ht="13" hidden="false" customHeight="false" outlineLevel="0" collapsed="false">
      <c r="A734" s="0" t="n">
        <v>3</v>
      </c>
      <c r="B734" s="0" t="n">
        <f aca="false">C734-1000</f>
        <v>140036000</v>
      </c>
      <c r="C734" s="0" t="n">
        <v>140037000</v>
      </c>
    </row>
    <row r="735" customFormat="false" ht="13" hidden="false" customHeight="false" outlineLevel="0" collapsed="false">
      <c r="A735" s="0" t="n">
        <v>3</v>
      </c>
      <c r="B735" s="0" t="n">
        <f aca="false">C735-1000</f>
        <v>140146000</v>
      </c>
      <c r="C735" s="0" t="n">
        <v>140147000</v>
      </c>
    </row>
    <row r="736" customFormat="false" ht="13" hidden="false" customHeight="false" outlineLevel="0" collapsed="false">
      <c r="A736" s="0" t="n">
        <v>3</v>
      </c>
      <c r="B736" s="0" t="n">
        <f aca="false">C736-1000</f>
        <v>140148000</v>
      </c>
      <c r="C736" s="0" t="n">
        <v>140149000</v>
      </c>
    </row>
    <row r="737" customFormat="false" ht="13" hidden="false" customHeight="false" outlineLevel="0" collapsed="false">
      <c r="A737" s="0" t="n">
        <v>3</v>
      </c>
      <c r="B737" s="0" t="n">
        <f aca="false">C737-1000</f>
        <v>140314000</v>
      </c>
      <c r="C737" s="0" t="n">
        <v>140315000</v>
      </c>
    </row>
    <row r="738" customFormat="false" ht="13" hidden="false" customHeight="false" outlineLevel="0" collapsed="false">
      <c r="A738" s="0" t="n">
        <v>3</v>
      </c>
      <c r="B738" s="0" t="n">
        <f aca="false">C738-1000</f>
        <v>141136000</v>
      </c>
      <c r="C738" s="0" t="n">
        <v>141137000</v>
      </c>
    </row>
    <row r="739" customFormat="false" ht="13" hidden="false" customHeight="false" outlineLevel="0" collapsed="false">
      <c r="A739" s="0" t="n">
        <v>3</v>
      </c>
      <c r="B739" s="0" t="n">
        <f aca="false">C739-1000</f>
        <v>142939000</v>
      </c>
      <c r="C739" s="0" t="n">
        <v>142940000</v>
      </c>
    </row>
    <row r="740" customFormat="false" ht="13" hidden="false" customHeight="false" outlineLevel="0" collapsed="false">
      <c r="A740" s="0" t="n">
        <v>3</v>
      </c>
      <c r="B740" s="0" t="n">
        <f aca="false">C740-1000</f>
        <v>142940000</v>
      </c>
      <c r="C740" s="0" t="n">
        <v>142941000</v>
      </c>
    </row>
    <row r="741" customFormat="false" ht="13" hidden="false" customHeight="false" outlineLevel="0" collapsed="false">
      <c r="A741" s="0" t="n">
        <v>3</v>
      </c>
      <c r="B741" s="0" t="n">
        <f aca="false">C741-1000</f>
        <v>144165000</v>
      </c>
      <c r="C741" s="0" t="n">
        <v>144166000</v>
      </c>
    </row>
    <row r="742" customFormat="false" ht="13" hidden="false" customHeight="false" outlineLevel="0" collapsed="false">
      <c r="A742" s="0" t="n">
        <v>3</v>
      </c>
      <c r="B742" s="0" t="n">
        <f aca="false">C742-1000</f>
        <v>146781000</v>
      </c>
      <c r="C742" s="0" t="n">
        <v>146782000</v>
      </c>
    </row>
    <row r="743" customFormat="false" ht="13" hidden="false" customHeight="false" outlineLevel="0" collapsed="false">
      <c r="A743" s="0" t="n">
        <v>3</v>
      </c>
      <c r="B743" s="0" t="n">
        <f aca="false">C743-1000</f>
        <v>147451000</v>
      </c>
      <c r="C743" s="0" t="n">
        <v>147452000</v>
      </c>
    </row>
    <row r="744" customFormat="false" ht="13" hidden="false" customHeight="false" outlineLevel="0" collapsed="false">
      <c r="A744" s="0" t="n">
        <v>3</v>
      </c>
      <c r="B744" s="0" t="n">
        <f aca="false">C744-1000</f>
        <v>147778000</v>
      </c>
      <c r="C744" s="0" t="n">
        <v>147779000</v>
      </c>
    </row>
    <row r="745" customFormat="false" ht="13" hidden="false" customHeight="false" outlineLevel="0" collapsed="false">
      <c r="A745" s="0" t="n">
        <v>3</v>
      </c>
      <c r="B745" s="0" t="n">
        <f aca="false">C745-1000</f>
        <v>147981000</v>
      </c>
      <c r="C745" s="0" t="n">
        <v>147982000</v>
      </c>
    </row>
    <row r="746" customFormat="false" ht="13" hidden="false" customHeight="false" outlineLevel="0" collapsed="false">
      <c r="A746" s="0" t="n">
        <v>3</v>
      </c>
      <c r="B746" s="0" t="n">
        <f aca="false">C746-1000</f>
        <v>148307000</v>
      </c>
      <c r="C746" s="0" t="n">
        <v>148308000</v>
      </c>
    </row>
    <row r="747" customFormat="false" ht="13" hidden="false" customHeight="false" outlineLevel="0" collapsed="false">
      <c r="A747" s="0" t="n">
        <v>3</v>
      </c>
      <c r="B747" s="0" t="n">
        <f aca="false">C747-1000</f>
        <v>148555000</v>
      </c>
      <c r="C747" s="0" t="n">
        <v>148556000</v>
      </c>
    </row>
    <row r="748" customFormat="false" ht="13" hidden="false" customHeight="false" outlineLevel="0" collapsed="false">
      <c r="A748" s="0" t="n">
        <v>3</v>
      </c>
      <c r="B748" s="0" t="n">
        <f aca="false">C748-1000</f>
        <v>148591000</v>
      </c>
      <c r="C748" s="0" t="n">
        <v>148592000</v>
      </c>
    </row>
    <row r="749" customFormat="false" ht="13" hidden="false" customHeight="false" outlineLevel="0" collapsed="false">
      <c r="A749" s="0" t="n">
        <v>3</v>
      </c>
      <c r="B749" s="0" t="n">
        <f aca="false">C749-1000</f>
        <v>148594000</v>
      </c>
      <c r="C749" s="0" t="n">
        <v>148595000</v>
      </c>
    </row>
    <row r="750" customFormat="false" ht="13" hidden="false" customHeight="false" outlineLevel="0" collapsed="false">
      <c r="A750" s="0" t="n">
        <v>3</v>
      </c>
      <c r="B750" s="0" t="n">
        <f aca="false">C750-1000</f>
        <v>148596000</v>
      </c>
      <c r="C750" s="0" t="n">
        <v>148597000</v>
      </c>
    </row>
    <row r="751" customFormat="false" ht="13" hidden="false" customHeight="false" outlineLevel="0" collapsed="false">
      <c r="A751" s="0" t="n">
        <v>3</v>
      </c>
      <c r="B751" s="0" t="n">
        <f aca="false">C751-1000</f>
        <v>148598000</v>
      </c>
      <c r="C751" s="0" t="n">
        <v>148599000</v>
      </c>
    </row>
    <row r="752" customFormat="false" ht="13" hidden="false" customHeight="false" outlineLevel="0" collapsed="false">
      <c r="A752" s="0" t="n">
        <v>3</v>
      </c>
      <c r="B752" s="0" t="n">
        <f aca="false">C752-1000</f>
        <v>148609000</v>
      </c>
      <c r="C752" s="0" t="n">
        <v>148610000</v>
      </c>
    </row>
    <row r="753" customFormat="false" ht="13" hidden="false" customHeight="false" outlineLevel="0" collapsed="false">
      <c r="A753" s="0" t="n">
        <v>3</v>
      </c>
      <c r="B753" s="0" t="n">
        <f aca="false">C753-1000</f>
        <v>148611000</v>
      </c>
      <c r="C753" s="0" t="n">
        <v>148612000</v>
      </c>
    </row>
    <row r="754" customFormat="false" ht="13" hidden="false" customHeight="false" outlineLevel="0" collapsed="false">
      <c r="A754" s="0" t="n">
        <v>3</v>
      </c>
      <c r="B754" s="0" t="n">
        <f aca="false">C754-1000</f>
        <v>148613000</v>
      </c>
      <c r="C754" s="0" t="n">
        <v>148614000</v>
      </c>
    </row>
    <row r="755" customFormat="false" ht="13" hidden="false" customHeight="false" outlineLevel="0" collapsed="false">
      <c r="A755" s="0" t="n">
        <v>3</v>
      </c>
      <c r="B755" s="0" t="n">
        <f aca="false">C755-1000</f>
        <v>148624000</v>
      </c>
      <c r="C755" s="0" t="n">
        <v>148625000</v>
      </c>
    </row>
    <row r="756" customFormat="false" ht="13" hidden="false" customHeight="false" outlineLevel="0" collapsed="false">
      <c r="A756" s="0" t="n">
        <v>3</v>
      </c>
      <c r="B756" s="0" t="n">
        <f aca="false">C756-1000</f>
        <v>150399000</v>
      </c>
      <c r="C756" s="0" t="n">
        <v>150400000</v>
      </c>
    </row>
    <row r="757" customFormat="false" ht="13" hidden="false" customHeight="false" outlineLevel="0" collapsed="false">
      <c r="A757" s="0" t="n">
        <v>3</v>
      </c>
      <c r="B757" s="0" t="n">
        <f aca="false">C757-1000</f>
        <v>150858000</v>
      </c>
      <c r="C757" s="0" t="n">
        <v>150859000</v>
      </c>
    </row>
    <row r="758" customFormat="false" ht="13" hidden="false" customHeight="false" outlineLevel="0" collapsed="false">
      <c r="A758" s="0" t="n">
        <v>3</v>
      </c>
      <c r="B758" s="0" t="n">
        <f aca="false">C758-1000</f>
        <v>151026000</v>
      </c>
      <c r="C758" s="0" t="n">
        <v>151027000</v>
      </c>
    </row>
    <row r="759" customFormat="false" ht="13" hidden="false" customHeight="false" outlineLevel="0" collapsed="false">
      <c r="A759" s="0" t="n">
        <v>3</v>
      </c>
      <c r="B759" s="0" t="n">
        <f aca="false">C759-1000</f>
        <v>151609000</v>
      </c>
      <c r="C759" s="0" t="n">
        <v>151610000</v>
      </c>
    </row>
    <row r="760" customFormat="false" ht="13" hidden="false" customHeight="false" outlineLevel="0" collapsed="false">
      <c r="A760" s="0" t="n">
        <v>3</v>
      </c>
      <c r="B760" s="0" t="n">
        <f aca="false">C760-1000</f>
        <v>154035000</v>
      </c>
      <c r="C760" s="0" t="n">
        <v>154036000</v>
      </c>
    </row>
    <row r="761" customFormat="false" ht="13" hidden="false" customHeight="false" outlineLevel="0" collapsed="false">
      <c r="A761" s="0" t="n">
        <v>3</v>
      </c>
      <c r="B761" s="0" t="n">
        <f aca="false">C761-1000</f>
        <v>155524000</v>
      </c>
      <c r="C761" s="0" t="n">
        <v>155525000</v>
      </c>
    </row>
    <row r="762" customFormat="false" ht="13" hidden="false" customHeight="false" outlineLevel="0" collapsed="false">
      <c r="A762" s="0" t="n">
        <v>3</v>
      </c>
      <c r="B762" s="0" t="n">
        <f aca="false">C762-1000</f>
        <v>155629000</v>
      </c>
      <c r="C762" s="0" t="n">
        <v>155630000</v>
      </c>
    </row>
    <row r="763" customFormat="false" ht="13" hidden="false" customHeight="false" outlineLevel="0" collapsed="false">
      <c r="A763" s="0" t="n">
        <v>3</v>
      </c>
      <c r="B763" s="0" t="n">
        <f aca="false">C763-1000</f>
        <v>157054000</v>
      </c>
      <c r="C763" s="0" t="n">
        <v>157055000</v>
      </c>
    </row>
    <row r="764" customFormat="false" ht="13" hidden="false" customHeight="false" outlineLevel="0" collapsed="false">
      <c r="A764" s="0" t="n">
        <v>3</v>
      </c>
      <c r="B764" s="0" t="n">
        <f aca="false">C764-1000</f>
        <v>158361000</v>
      </c>
      <c r="C764" s="0" t="n">
        <v>158362000</v>
      </c>
    </row>
    <row r="765" customFormat="false" ht="13" hidden="false" customHeight="false" outlineLevel="0" collapsed="false">
      <c r="A765" s="0" t="n">
        <v>3</v>
      </c>
      <c r="B765" s="0" t="n">
        <f aca="false">C765-1000</f>
        <v>159298000</v>
      </c>
      <c r="C765" s="0" t="n">
        <v>159299000</v>
      </c>
    </row>
    <row r="766" customFormat="false" ht="13" hidden="false" customHeight="false" outlineLevel="0" collapsed="false">
      <c r="A766" s="0" t="n">
        <v>3</v>
      </c>
      <c r="B766" s="0" t="n">
        <f aca="false">C766-1000</f>
        <v>160964000</v>
      </c>
      <c r="C766" s="0" t="n">
        <v>160965000</v>
      </c>
    </row>
    <row r="767" customFormat="false" ht="13" hidden="false" customHeight="false" outlineLevel="0" collapsed="false">
      <c r="A767" s="0" t="n">
        <v>3</v>
      </c>
      <c r="B767" s="0" t="n">
        <f aca="false">C767-1000</f>
        <v>161189000</v>
      </c>
      <c r="C767" s="0" t="n">
        <v>161190000</v>
      </c>
    </row>
    <row r="768" customFormat="false" ht="13" hidden="false" customHeight="false" outlineLevel="0" collapsed="false">
      <c r="A768" s="0" t="n">
        <v>3</v>
      </c>
      <c r="B768" s="0" t="n">
        <f aca="false">C768-1000</f>
        <v>161600000</v>
      </c>
      <c r="C768" s="0" t="n">
        <v>161601000</v>
      </c>
    </row>
    <row r="769" customFormat="false" ht="13" hidden="false" customHeight="false" outlineLevel="0" collapsed="false">
      <c r="A769" s="0" t="n">
        <v>3</v>
      </c>
      <c r="B769" s="0" t="n">
        <f aca="false">C769-1000</f>
        <v>161766000</v>
      </c>
      <c r="C769" s="0" t="n">
        <v>161767000</v>
      </c>
    </row>
    <row r="770" customFormat="false" ht="13" hidden="false" customHeight="false" outlineLevel="0" collapsed="false">
      <c r="A770" s="0" t="n">
        <v>3</v>
      </c>
      <c r="B770" s="0" t="n">
        <f aca="false">C770-1000</f>
        <v>162572000</v>
      </c>
      <c r="C770" s="0" t="n">
        <v>162573000</v>
      </c>
    </row>
    <row r="771" customFormat="false" ht="13" hidden="false" customHeight="false" outlineLevel="0" collapsed="false">
      <c r="A771" s="0" t="n">
        <v>3</v>
      </c>
      <c r="B771" s="0" t="n">
        <f aca="false">C771-1000</f>
        <v>163955000</v>
      </c>
      <c r="C771" s="0" t="n">
        <v>163956000</v>
      </c>
    </row>
    <row r="772" customFormat="false" ht="13" hidden="false" customHeight="false" outlineLevel="0" collapsed="false">
      <c r="A772" s="0" t="n">
        <v>3</v>
      </c>
      <c r="B772" s="0" t="n">
        <f aca="false">C772-1000</f>
        <v>164964000</v>
      </c>
      <c r="C772" s="0" t="n">
        <v>164965000</v>
      </c>
    </row>
    <row r="773" customFormat="false" ht="13" hidden="false" customHeight="false" outlineLevel="0" collapsed="false">
      <c r="A773" s="0" t="n">
        <v>3</v>
      </c>
      <c r="B773" s="0" t="n">
        <f aca="false">C773-1000</f>
        <v>166447000</v>
      </c>
      <c r="C773" s="0" t="n">
        <v>166448000</v>
      </c>
    </row>
    <row r="774" customFormat="false" ht="13" hidden="false" customHeight="false" outlineLevel="0" collapsed="false">
      <c r="A774" s="0" t="n">
        <v>3</v>
      </c>
      <c r="B774" s="0" t="n">
        <f aca="false">C774-1000</f>
        <v>169295000</v>
      </c>
      <c r="C774" s="0" t="n">
        <v>169296000</v>
      </c>
    </row>
    <row r="775" customFormat="false" ht="13" hidden="false" customHeight="false" outlineLevel="0" collapsed="false">
      <c r="A775" s="0" t="n">
        <v>3</v>
      </c>
      <c r="B775" s="0" t="n">
        <f aca="false">C775-1000</f>
        <v>169449000</v>
      </c>
      <c r="C775" s="0" t="n">
        <v>169450000</v>
      </c>
    </row>
    <row r="776" customFormat="false" ht="13" hidden="false" customHeight="false" outlineLevel="0" collapsed="false">
      <c r="A776" s="0" t="n">
        <v>3</v>
      </c>
      <c r="B776" s="0" t="n">
        <f aca="false">C776-1000</f>
        <v>170859000</v>
      </c>
      <c r="C776" s="0" t="n">
        <v>170860000</v>
      </c>
    </row>
    <row r="777" customFormat="false" ht="13" hidden="false" customHeight="false" outlineLevel="0" collapsed="false">
      <c r="A777" s="0" t="n">
        <v>3</v>
      </c>
      <c r="B777" s="0" t="n">
        <f aca="false">C777-1000</f>
        <v>171238000</v>
      </c>
      <c r="C777" s="0" t="n">
        <v>171239000</v>
      </c>
    </row>
    <row r="778" customFormat="false" ht="13" hidden="false" customHeight="false" outlineLevel="0" collapsed="false">
      <c r="A778" s="0" t="n">
        <v>3</v>
      </c>
      <c r="B778" s="0" t="n">
        <f aca="false">C778-1000</f>
        <v>171619000</v>
      </c>
      <c r="C778" s="0" t="n">
        <v>171620000</v>
      </c>
    </row>
    <row r="779" customFormat="false" ht="13" hidden="false" customHeight="false" outlineLevel="0" collapsed="false">
      <c r="A779" s="0" t="n">
        <v>3</v>
      </c>
      <c r="B779" s="0" t="n">
        <f aca="false">C779-1000</f>
        <v>171620000</v>
      </c>
      <c r="C779" s="0" t="n">
        <v>171621000</v>
      </c>
    </row>
    <row r="780" customFormat="false" ht="13" hidden="false" customHeight="false" outlineLevel="0" collapsed="false">
      <c r="A780" s="0" t="n">
        <v>3</v>
      </c>
      <c r="B780" s="0" t="n">
        <f aca="false">C780-1000</f>
        <v>172661000</v>
      </c>
      <c r="C780" s="0" t="n">
        <v>172662000</v>
      </c>
    </row>
    <row r="781" customFormat="false" ht="13" hidden="false" customHeight="false" outlineLevel="0" collapsed="false">
      <c r="A781" s="0" t="n">
        <v>3</v>
      </c>
      <c r="B781" s="0" t="n">
        <f aca="false">C781-1000</f>
        <v>173241000</v>
      </c>
      <c r="C781" s="0" t="n">
        <v>173242000</v>
      </c>
    </row>
    <row r="782" customFormat="false" ht="13" hidden="false" customHeight="false" outlineLevel="0" collapsed="false">
      <c r="A782" s="0" t="n">
        <v>3</v>
      </c>
      <c r="B782" s="0" t="n">
        <f aca="false">C782-1000</f>
        <v>176379000</v>
      </c>
      <c r="C782" s="0" t="n">
        <v>176380000</v>
      </c>
    </row>
    <row r="783" customFormat="false" ht="13" hidden="false" customHeight="false" outlineLevel="0" collapsed="false">
      <c r="A783" s="0" t="n">
        <v>3</v>
      </c>
      <c r="B783" s="0" t="n">
        <f aca="false">C783-1000</f>
        <v>177526000</v>
      </c>
      <c r="C783" s="0" t="n">
        <v>177527000</v>
      </c>
    </row>
    <row r="784" customFormat="false" ht="13" hidden="false" customHeight="false" outlineLevel="0" collapsed="false">
      <c r="A784" s="0" t="n">
        <v>3</v>
      </c>
      <c r="B784" s="0" t="n">
        <f aca="false">C784-1000</f>
        <v>178396000</v>
      </c>
      <c r="C784" s="0" t="n">
        <v>178397000</v>
      </c>
    </row>
    <row r="785" customFormat="false" ht="13" hidden="false" customHeight="false" outlineLevel="0" collapsed="false">
      <c r="A785" s="0" t="n">
        <v>3</v>
      </c>
      <c r="B785" s="0" t="n">
        <f aca="false">C785-1000</f>
        <v>178398000</v>
      </c>
      <c r="C785" s="0" t="n">
        <v>178399000</v>
      </c>
    </row>
    <row r="786" customFormat="false" ht="13" hidden="false" customHeight="false" outlineLevel="0" collapsed="false">
      <c r="A786" s="0" t="n">
        <v>3</v>
      </c>
      <c r="B786" s="0" t="n">
        <f aca="false">C786-1000</f>
        <v>178560000</v>
      </c>
      <c r="C786" s="0" t="n">
        <v>178561000</v>
      </c>
    </row>
    <row r="787" customFormat="false" ht="13" hidden="false" customHeight="false" outlineLevel="0" collapsed="false">
      <c r="A787" s="0" t="n">
        <v>3</v>
      </c>
      <c r="B787" s="0" t="n">
        <f aca="false">C787-1000</f>
        <v>180548000</v>
      </c>
      <c r="C787" s="0" t="n">
        <v>180549000</v>
      </c>
    </row>
    <row r="788" customFormat="false" ht="13" hidden="false" customHeight="false" outlineLevel="0" collapsed="false">
      <c r="A788" s="0" t="n">
        <v>3</v>
      </c>
      <c r="B788" s="0" t="n">
        <f aca="false">C788-1000</f>
        <v>180651000</v>
      </c>
      <c r="C788" s="0" t="n">
        <v>180652000</v>
      </c>
    </row>
    <row r="789" customFormat="false" ht="13" hidden="false" customHeight="false" outlineLevel="0" collapsed="false">
      <c r="A789" s="0" t="n">
        <v>3</v>
      </c>
      <c r="B789" s="0" t="n">
        <f aca="false">C789-1000</f>
        <v>180853000</v>
      </c>
      <c r="C789" s="0" t="n">
        <v>180854000</v>
      </c>
    </row>
    <row r="790" customFormat="false" ht="13" hidden="false" customHeight="false" outlineLevel="0" collapsed="false">
      <c r="A790" s="0" t="n">
        <v>3</v>
      </c>
      <c r="B790" s="0" t="n">
        <f aca="false">C790-1000</f>
        <v>180854000</v>
      </c>
      <c r="C790" s="0" t="n">
        <v>180855000</v>
      </c>
    </row>
    <row r="791" customFormat="false" ht="13" hidden="false" customHeight="false" outlineLevel="0" collapsed="false">
      <c r="A791" s="0" t="n">
        <v>3</v>
      </c>
      <c r="B791" s="0" t="n">
        <f aca="false">C791-1000</f>
        <v>181802000</v>
      </c>
      <c r="C791" s="0" t="n">
        <v>181803000</v>
      </c>
    </row>
    <row r="792" customFormat="false" ht="13" hidden="false" customHeight="false" outlineLevel="0" collapsed="false">
      <c r="A792" s="0" t="n">
        <v>3</v>
      </c>
      <c r="B792" s="0" t="n">
        <f aca="false">C792-1000</f>
        <v>181880000</v>
      </c>
      <c r="C792" s="0" t="n">
        <v>181881000</v>
      </c>
    </row>
    <row r="793" customFormat="false" ht="13" hidden="false" customHeight="false" outlineLevel="0" collapsed="false">
      <c r="A793" s="0" t="n">
        <v>3</v>
      </c>
      <c r="B793" s="0" t="n">
        <f aca="false">C793-1000</f>
        <v>182114000</v>
      </c>
      <c r="C793" s="0" t="n">
        <v>182115000</v>
      </c>
    </row>
    <row r="794" customFormat="false" ht="13" hidden="false" customHeight="false" outlineLevel="0" collapsed="false">
      <c r="A794" s="0" t="n">
        <v>3</v>
      </c>
      <c r="B794" s="0" t="n">
        <f aca="false">C794-1000</f>
        <v>182895000</v>
      </c>
      <c r="C794" s="0" t="n">
        <v>182896000</v>
      </c>
    </row>
    <row r="795" customFormat="false" ht="13" hidden="false" customHeight="false" outlineLevel="0" collapsed="false">
      <c r="A795" s="0" t="n">
        <v>3</v>
      </c>
      <c r="B795" s="0" t="n">
        <f aca="false">C795-1000</f>
        <v>182896000</v>
      </c>
      <c r="C795" s="0" t="n">
        <v>182897000</v>
      </c>
    </row>
    <row r="796" customFormat="false" ht="13" hidden="false" customHeight="false" outlineLevel="0" collapsed="false">
      <c r="A796" s="0" t="n">
        <v>3</v>
      </c>
      <c r="B796" s="0" t="n">
        <f aca="false">C796-1000</f>
        <v>182913000</v>
      </c>
      <c r="C796" s="0" t="n">
        <v>182914000</v>
      </c>
    </row>
    <row r="797" customFormat="false" ht="13" hidden="false" customHeight="false" outlineLevel="0" collapsed="false">
      <c r="A797" s="0" t="n">
        <v>3</v>
      </c>
      <c r="B797" s="0" t="n">
        <f aca="false">C797-1000</f>
        <v>184363000</v>
      </c>
      <c r="C797" s="0" t="n">
        <v>184364000</v>
      </c>
    </row>
    <row r="798" customFormat="false" ht="13" hidden="false" customHeight="false" outlineLevel="0" collapsed="false">
      <c r="A798" s="0" t="n">
        <v>3</v>
      </c>
      <c r="B798" s="0" t="n">
        <f aca="false">C798-1000</f>
        <v>184898000</v>
      </c>
      <c r="C798" s="0" t="n">
        <v>184899000</v>
      </c>
    </row>
    <row r="799" customFormat="false" ht="13" hidden="false" customHeight="false" outlineLevel="0" collapsed="false">
      <c r="A799" s="0" t="n">
        <v>3</v>
      </c>
      <c r="B799" s="0" t="n">
        <f aca="false">C799-1000</f>
        <v>185218000</v>
      </c>
      <c r="C799" s="0" t="n">
        <v>185219000</v>
      </c>
    </row>
    <row r="800" customFormat="false" ht="13" hidden="false" customHeight="false" outlineLevel="0" collapsed="false">
      <c r="A800" s="0" t="n">
        <v>3</v>
      </c>
      <c r="B800" s="0" t="n">
        <f aca="false">C800-1000</f>
        <v>185375000</v>
      </c>
      <c r="C800" s="0" t="n">
        <v>185376000</v>
      </c>
    </row>
    <row r="801" customFormat="false" ht="13" hidden="false" customHeight="false" outlineLevel="0" collapsed="false">
      <c r="A801" s="0" t="n">
        <v>3</v>
      </c>
      <c r="B801" s="0" t="n">
        <f aca="false">C801-1000</f>
        <v>185386000</v>
      </c>
      <c r="C801" s="0" t="n">
        <v>185387000</v>
      </c>
    </row>
    <row r="802" customFormat="false" ht="13" hidden="false" customHeight="false" outlineLevel="0" collapsed="false">
      <c r="A802" s="0" t="n">
        <v>3</v>
      </c>
      <c r="B802" s="0" t="n">
        <f aca="false">C802-1000</f>
        <v>185461000</v>
      </c>
      <c r="C802" s="0" t="n">
        <v>185462000</v>
      </c>
    </row>
    <row r="803" customFormat="false" ht="13" hidden="false" customHeight="false" outlineLevel="0" collapsed="false">
      <c r="A803" s="0" t="n">
        <v>3</v>
      </c>
      <c r="B803" s="0" t="n">
        <f aca="false">C803-1000</f>
        <v>185563000</v>
      </c>
      <c r="C803" s="0" t="n">
        <v>185564000</v>
      </c>
    </row>
    <row r="804" customFormat="false" ht="13" hidden="false" customHeight="false" outlineLevel="0" collapsed="false">
      <c r="A804" s="0" t="n">
        <v>3</v>
      </c>
      <c r="B804" s="0" t="n">
        <f aca="false">C804-1000</f>
        <v>185726000</v>
      </c>
      <c r="C804" s="0" t="n">
        <v>185727000</v>
      </c>
    </row>
    <row r="805" customFormat="false" ht="13" hidden="false" customHeight="false" outlineLevel="0" collapsed="false">
      <c r="A805" s="0" t="n">
        <v>3</v>
      </c>
      <c r="B805" s="0" t="n">
        <f aca="false">C805-1000</f>
        <v>186012000</v>
      </c>
      <c r="C805" s="0" t="n">
        <v>186013000</v>
      </c>
    </row>
    <row r="806" customFormat="false" ht="13" hidden="false" customHeight="false" outlineLevel="0" collapsed="false">
      <c r="A806" s="0" t="n">
        <v>3</v>
      </c>
      <c r="B806" s="0" t="n">
        <f aca="false">C806-1000</f>
        <v>186352000</v>
      </c>
      <c r="C806" s="0" t="n">
        <v>186353000</v>
      </c>
    </row>
    <row r="807" customFormat="false" ht="13" hidden="false" customHeight="false" outlineLevel="0" collapsed="false">
      <c r="A807" s="0" t="n">
        <v>3</v>
      </c>
      <c r="B807" s="0" t="n">
        <f aca="false">C807-1000</f>
        <v>186483000</v>
      </c>
      <c r="C807" s="0" t="n">
        <v>186484000</v>
      </c>
    </row>
    <row r="808" customFormat="false" ht="13" hidden="false" customHeight="false" outlineLevel="0" collapsed="false">
      <c r="A808" s="0" t="n">
        <v>3</v>
      </c>
      <c r="B808" s="0" t="n">
        <f aca="false">C808-1000</f>
        <v>187024000</v>
      </c>
      <c r="C808" s="0" t="n">
        <v>187025000</v>
      </c>
    </row>
    <row r="809" customFormat="false" ht="13" hidden="false" customHeight="false" outlineLevel="0" collapsed="false">
      <c r="A809" s="0" t="n">
        <v>3</v>
      </c>
      <c r="B809" s="0" t="n">
        <f aca="false">C809-1000</f>
        <v>187394000</v>
      </c>
      <c r="C809" s="0" t="n">
        <v>187395000</v>
      </c>
    </row>
    <row r="810" customFormat="false" ht="13" hidden="false" customHeight="false" outlineLevel="0" collapsed="false">
      <c r="A810" s="0" t="n">
        <v>3</v>
      </c>
      <c r="B810" s="0" t="n">
        <f aca="false">C810-1000</f>
        <v>188027000</v>
      </c>
      <c r="C810" s="0" t="n">
        <v>188028000</v>
      </c>
    </row>
    <row r="811" customFormat="false" ht="13" hidden="false" customHeight="false" outlineLevel="0" collapsed="false">
      <c r="A811" s="0" t="n">
        <v>3</v>
      </c>
      <c r="B811" s="0" t="n">
        <f aca="false">C811-1000</f>
        <v>188130000</v>
      </c>
      <c r="C811" s="0" t="n">
        <v>188131000</v>
      </c>
    </row>
    <row r="812" customFormat="false" ht="13" hidden="false" customHeight="false" outlineLevel="0" collapsed="false">
      <c r="A812" s="0" t="n">
        <v>3</v>
      </c>
      <c r="B812" s="0" t="n">
        <f aca="false">C812-1000</f>
        <v>188386000</v>
      </c>
      <c r="C812" s="0" t="n">
        <v>188387000</v>
      </c>
    </row>
    <row r="813" customFormat="false" ht="13" hidden="false" customHeight="false" outlineLevel="0" collapsed="false">
      <c r="A813" s="0" t="n">
        <v>3</v>
      </c>
      <c r="B813" s="0" t="n">
        <f aca="false">C813-1000</f>
        <v>188944000</v>
      </c>
      <c r="C813" s="0" t="n">
        <v>188945000</v>
      </c>
    </row>
    <row r="814" customFormat="false" ht="13" hidden="false" customHeight="false" outlineLevel="0" collapsed="false">
      <c r="A814" s="0" t="n">
        <v>3</v>
      </c>
      <c r="B814" s="0" t="n">
        <f aca="false">C814-1000</f>
        <v>189792000</v>
      </c>
      <c r="C814" s="0" t="n">
        <v>189793000</v>
      </c>
    </row>
    <row r="815" customFormat="false" ht="13" hidden="false" customHeight="false" outlineLevel="0" collapsed="false">
      <c r="A815" s="0" t="n">
        <v>3</v>
      </c>
      <c r="B815" s="0" t="n">
        <f aca="false">C815-1000</f>
        <v>190932000</v>
      </c>
      <c r="C815" s="0" t="n">
        <v>190933000</v>
      </c>
    </row>
    <row r="816" customFormat="false" ht="13" hidden="false" customHeight="false" outlineLevel="0" collapsed="false">
      <c r="A816" s="0" t="n">
        <v>3</v>
      </c>
      <c r="B816" s="0" t="n">
        <f aca="false">C816-1000</f>
        <v>191320000</v>
      </c>
      <c r="C816" s="0" t="n">
        <v>191321000</v>
      </c>
    </row>
    <row r="817" customFormat="false" ht="13" hidden="false" customHeight="false" outlineLevel="0" collapsed="false">
      <c r="A817" s="0" t="n">
        <v>3</v>
      </c>
      <c r="B817" s="0" t="n">
        <f aca="false">C817-1000</f>
        <v>192568000</v>
      </c>
      <c r="C817" s="0" t="n">
        <v>192569000</v>
      </c>
    </row>
    <row r="818" customFormat="false" ht="13" hidden="false" customHeight="false" outlineLevel="0" collapsed="false">
      <c r="A818" s="0" t="n">
        <v>3</v>
      </c>
      <c r="B818" s="0" t="n">
        <f aca="false">C818-1000</f>
        <v>192579000</v>
      </c>
      <c r="C818" s="0" t="n">
        <v>192580000</v>
      </c>
    </row>
    <row r="819" customFormat="false" ht="13" hidden="false" customHeight="false" outlineLevel="0" collapsed="false">
      <c r="A819" s="0" t="n">
        <v>3</v>
      </c>
      <c r="B819" s="0" t="n">
        <f aca="false">C819-1000</f>
        <v>193715000</v>
      </c>
      <c r="C819" s="0" t="n">
        <v>193716000</v>
      </c>
    </row>
    <row r="820" customFormat="false" ht="13" hidden="false" customHeight="false" outlineLevel="0" collapsed="false">
      <c r="A820" s="0" t="n">
        <v>3</v>
      </c>
      <c r="B820" s="0" t="n">
        <f aca="false">C820-1000</f>
        <v>195335000</v>
      </c>
      <c r="C820" s="0" t="n">
        <v>195336000</v>
      </c>
    </row>
    <row r="821" customFormat="false" ht="13" hidden="false" customHeight="false" outlineLevel="0" collapsed="false">
      <c r="A821" s="0" t="n">
        <v>3</v>
      </c>
      <c r="B821" s="0" t="n">
        <f aca="false">C821-1000</f>
        <v>195336000</v>
      </c>
      <c r="C821" s="0" t="n">
        <v>195337000</v>
      </c>
    </row>
    <row r="822" customFormat="false" ht="13" hidden="false" customHeight="false" outlineLevel="0" collapsed="false">
      <c r="A822" s="0" t="n">
        <v>3</v>
      </c>
      <c r="B822" s="0" t="n">
        <f aca="false">C822-1000</f>
        <v>195338000</v>
      </c>
      <c r="C822" s="0" t="n">
        <v>195339000</v>
      </c>
    </row>
    <row r="823" customFormat="false" ht="13" hidden="false" customHeight="false" outlineLevel="0" collapsed="false">
      <c r="A823" s="0" t="n">
        <v>3</v>
      </c>
      <c r="B823" s="0" t="n">
        <f aca="false">C823-1000</f>
        <v>195688000</v>
      </c>
      <c r="C823" s="0" t="n">
        <v>195689000</v>
      </c>
    </row>
    <row r="824" customFormat="false" ht="13" hidden="false" customHeight="false" outlineLevel="0" collapsed="false">
      <c r="A824" s="0" t="n">
        <v>3</v>
      </c>
      <c r="B824" s="0" t="n">
        <f aca="false">C824-1000</f>
        <v>195888000</v>
      </c>
      <c r="C824" s="0" t="n">
        <v>195889000</v>
      </c>
    </row>
    <row r="825" customFormat="false" ht="13" hidden="false" customHeight="false" outlineLevel="0" collapsed="false">
      <c r="A825" s="0" t="n">
        <v>3</v>
      </c>
      <c r="B825" s="0" t="n">
        <f aca="false">C825-1000</f>
        <v>196462000</v>
      </c>
      <c r="C825" s="0" t="n">
        <v>196463000</v>
      </c>
    </row>
    <row r="826" customFormat="false" ht="13" hidden="false" customHeight="false" outlineLevel="0" collapsed="false">
      <c r="A826" s="0" t="n">
        <v>3</v>
      </c>
      <c r="B826" s="0" t="n">
        <f aca="false">C826-1000</f>
        <v>196472000</v>
      </c>
      <c r="C826" s="0" t="n">
        <v>196473000</v>
      </c>
    </row>
    <row r="827" customFormat="false" ht="13" hidden="false" customHeight="false" outlineLevel="0" collapsed="false">
      <c r="A827" s="0" t="n">
        <v>3</v>
      </c>
      <c r="B827" s="0" t="n">
        <f aca="false">C827-1000</f>
        <v>196644000</v>
      </c>
      <c r="C827" s="0" t="n">
        <v>196645000</v>
      </c>
    </row>
    <row r="828" customFormat="false" ht="13" hidden="false" customHeight="false" outlineLevel="0" collapsed="false">
      <c r="A828" s="0" t="n">
        <v>3</v>
      </c>
      <c r="B828" s="0" t="n">
        <f aca="false">C828-1000</f>
        <v>196751000</v>
      </c>
      <c r="C828" s="0" t="n">
        <v>196752000</v>
      </c>
    </row>
    <row r="829" customFormat="false" ht="13" hidden="false" customHeight="false" outlineLevel="0" collapsed="false">
      <c r="A829" s="0" t="n">
        <v>3</v>
      </c>
      <c r="B829" s="0" t="n">
        <f aca="false">C829-1000</f>
        <v>197106000</v>
      </c>
      <c r="C829" s="0" t="n">
        <v>197107000</v>
      </c>
    </row>
    <row r="830" customFormat="false" ht="13" hidden="false" customHeight="false" outlineLevel="0" collapsed="false">
      <c r="A830" s="0" t="n">
        <v>3</v>
      </c>
      <c r="B830" s="0" t="n">
        <f aca="false">C830-1000</f>
        <v>197119000</v>
      </c>
      <c r="C830" s="0" t="n">
        <v>197120000</v>
      </c>
    </row>
    <row r="831" customFormat="false" ht="13" hidden="false" customHeight="false" outlineLevel="0" collapsed="false">
      <c r="A831" s="0" t="n">
        <v>3</v>
      </c>
      <c r="B831" s="0" t="n">
        <f aca="false">C831-1000</f>
        <v>197120000</v>
      </c>
      <c r="C831" s="0" t="n">
        <v>197121000</v>
      </c>
    </row>
    <row r="832" customFormat="false" ht="13" hidden="false" customHeight="false" outlineLevel="0" collapsed="false">
      <c r="A832" s="0" t="n">
        <v>3</v>
      </c>
      <c r="B832" s="0" t="n">
        <f aca="false">C832-1000</f>
        <v>197499000</v>
      </c>
      <c r="C832" s="0" t="n">
        <v>197500000</v>
      </c>
    </row>
    <row r="833" customFormat="false" ht="13" hidden="false" customHeight="false" outlineLevel="0" collapsed="false">
      <c r="A833" s="0" t="n">
        <v>3</v>
      </c>
      <c r="B833" s="0" t="n">
        <f aca="false">C833-1000</f>
        <v>197712000</v>
      </c>
      <c r="C833" s="0" t="n">
        <v>197713000</v>
      </c>
    </row>
    <row r="834" customFormat="false" ht="13" hidden="false" customHeight="false" outlineLevel="0" collapsed="false">
      <c r="A834" s="0" t="n">
        <v>3</v>
      </c>
      <c r="B834" s="0" t="n">
        <f aca="false">C834-1000</f>
        <v>197714000</v>
      </c>
      <c r="C834" s="0" t="n">
        <v>197715000</v>
      </c>
    </row>
    <row r="835" customFormat="false" ht="13" hidden="false" customHeight="false" outlineLevel="0" collapsed="false">
      <c r="A835" s="0" t="n">
        <v>3</v>
      </c>
      <c r="B835" s="0" t="n">
        <f aca="false">C835-1000</f>
        <v>198866000</v>
      </c>
      <c r="C835" s="0" t="n">
        <v>198867000</v>
      </c>
    </row>
    <row r="836" customFormat="false" ht="13" hidden="false" customHeight="false" outlineLevel="0" collapsed="false">
      <c r="A836" s="0" t="n">
        <v>3</v>
      </c>
      <c r="B836" s="0" t="n">
        <f aca="false">C836-1000</f>
        <v>199161000</v>
      </c>
      <c r="C836" s="0" t="n">
        <v>199162000</v>
      </c>
    </row>
    <row r="837" customFormat="false" ht="13" hidden="false" customHeight="false" outlineLevel="0" collapsed="false">
      <c r="A837" s="0" t="n">
        <v>4</v>
      </c>
      <c r="B837" s="0" t="n">
        <f aca="false">C837-1000</f>
        <v>457000</v>
      </c>
      <c r="C837" s="0" t="n">
        <v>458000</v>
      </c>
    </row>
    <row r="838" customFormat="false" ht="13" hidden="false" customHeight="false" outlineLevel="0" collapsed="false">
      <c r="A838" s="0" t="n">
        <v>4</v>
      </c>
      <c r="B838" s="0" t="n">
        <f aca="false">C838-1000</f>
        <v>1330000</v>
      </c>
      <c r="C838" s="0" t="n">
        <v>1331000</v>
      </c>
    </row>
    <row r="839" customFormat="false" ht="13" hidden="false" customHeight="false" outlineLevel="0" collapsed="false">
      <c r="A839" s="0" t="n">
        <v>4</v>
      </c>
      <c r="B839" s="0" t="n">
        <f aca="false">C839-1000</f>
        <v>1843000</v>
      </c>
      <c r="C839" s="0" t="n">
        <v>1844000</v>
      </c>
    </row>
    <row r="840" customFormat="false" ht="13" hidden="false" customHeight="false" outlineLevel="0" collapsed="false">
      <c r="A840" s="0" t="n">
        <v>4</v>
      </c>
      <c r="B840" s="0" t="n">
        <f aca="false">C840-1000</f>
        <v>2390000</v>
      </c>
      <c r="C840" s="0" t="n">
        <v>2391000</v>
      </c>
    </row>
    <row r="841" customFormat="false" ht="13" hidden="false" customHeight="false" outlineLevel="0" collapsed="false">
      <c r="A841" s="0" t="n">
        <v>4</v>
      </c>
      <c r="B841" s="0" t="n">
        <f aca="false">C841-1000</f>
        <v>3883000</v>
      </c>
      <c r="C841" s="0" t="n">
        <v>3884000</v>
      </c>
    </row>
    <row r="842" customFormat="false" ht="13" hidden="false" customHeight="false" outlineLevel="0" collapsed="false">
      <c r="A842" s="0" t="n">
        <v>4</v>
      </c>
      <c r="B842" s="0" t="n">
        <f aca="false">C842-1000</f>
        <v>4007000</v>
      </c>
      <c r="C842" s="0" t="n">
        <v>4008000</v>
      </c>
    </row>
    <row r="843" customFormat="false" ht="13" hidden="false" customHeight="false" outlineLevel="0" collapsed="false">
      <c r="A843" s="0" t="n">
        <v>4</v>
      </c>
      <c r="B843" s="0" t="n">
        <f aca="false">C843-1000</f>
        <v>4008000</v>
      </c>
      <c r="C843" s="0" t="n">
        <v>4009000</v>
      </c>
    </row>
    <row r="844" customFormat="false" ht="13" hidden="false" customHeight="false" outlineLevel="0" collapsed="false">
      <c r="A844" s="0" t="n">
        <v>4</v>
      </c>
      <c r="B844" s="0" t="n">
        <f aca="false">C844-1000</f>
        <v>4195000</v>
      </c>
      <c r="C844" s="0" t="n">
        <v>4196000</v>
      </c>
    </row>
    <row r="845" customFormat="false" ht="13" hidden="false" customHeight="false" outlineLevel="0" collapsed="false">
      <c r="A845" s="0" t="n">
        <v>4</v>
      </c>
      <c r="B845" s="0" t="n">
        <f aca="false">C845-1000</f>
        <v>4342000</v>
      </c>
      <c r="C845" s="0" t="n">
        <v>4343000</v>
      </c>
    </row>
    <row r="846" customFormat="false" ht="13" hidden="false" customHeight="false" outlineLevel="0" collapsed="false">
      <c r="A846" s="0" t="n">
        <v>4</v>
      </c>
      <c r="B846" s="0" t="n">
        <f aca="false">C846-1000</f>
        <v>4439000</v>
      </c>
      <c r="C846" s="0" t="n">
        <v>4440000</v>
      </c>
    </row>
    <row r="847" customFormat="false" ht="13" hidden="false" customHeight="false" outlineLevel="0" collapsed="false">
      <c r="A847" s="0" t="n">
        <v>4</v>
      </c>
      <c r="B847" s="0" t="n">
        <f aca="false">C847-1000</f>
        <v>6322000</v>
      </c>
      <c r="C847" s="0" t="n">
        <v>6323000</v>
      </c>
    </row>
    <row r="848" customFormat="false" ht="13" hidden="false" customHeight="false" outlineLevel="0" collapsed="false">
      <c r="A848" s="0" t="n">
        <v>4</v>
      </c>
      <c r="B848" s="0" t="n">
        <f aca="false">C848-1000</f>
        <v>6524000</v>
      </c>
      <c r="C848" s="0" t="n">
        <v>6525000</v>
      </c>
    </row>
    <row r="849" customFormat="false" ht="13" hidden="false" customHeight="false" outlineLevel="0" collapsed="false">
      <c r="A849" s="0" t="n">
        <v>4</v>
      </c>
      <c r="B849" s="0" t="n">
        <f aca="false">C849-1000</f>
        <v>6616000</v>
      </c>
      <c r="C849" s="0" t="n">
        <v>6617000</v>
      </c>
    </row>
    <row r="850" customFormat="false" ht="13" hidden="false" customHeight="false" outlineLevel="0" collapsed="false">
      <c r="A850" s="0" t="n">
        <v>4</v>
      </c>
      <c r="B850" s="0" t="n">
        <f aca="false">C850-1000</f>
        <v>6627000</v>
      </c>
      <c r="C850" s="0" t="n">
        <v>6628000</v>
      </c>
    </row>
    <row r="851" customFormat="false" ht="13" hidden="false" customHeight="false" outlineLevel="0" collapsed="false">
      <c r="A851" s="0" t="n">
        <v>4</v>
      </c>
      <c r="B851" s="0" t="n">
        <f aca="false">C851-1000</f>
        <v>6693000</v>
      </c>
      <c r="C851" s="0" t="n">
        <v>6694000</v>
      </c>
    </row>
    <row r="852" customFormat="false" ht="13" hidden="false" customHeight="false" outlineLevel="0" collapsed="false">
      <c r="A852" s="0" t="n">
        <v>4</v>
      </c>
      <c r="B852" s="0" t="n">
        <f aca="false">C852-1000</f>
        <v>7992000</v>
      </c>
      <c r="C852" s="0" t="n">
        <v>7993000</v>
      </c>
    </row>
    <row r="853" customFormat="false" ht="13" hidden="false" customHeight="false" outlineLevel="0" collapsed="false">
      <c r="A853" s="0" t="n">
        <v>4</v>
      </c>
      <c r="B853" s="0" t="n">
        <f aca="false">C853-1000</f>
        <v>9143000</v>
      </c>
      <c r="C853" s="0" t="n">
        <v>9144000</v>
      </c>
    </row>
    <row r="854" customFormat="false" ht="13" hidden="false" customHeight="false" outlineLevel="0" collapsed="false">
      <c r="A854" s="0" t="n">
        <v>4</v>
      </c>
      <c r="B854" s="0" t="n">
        <f aca="false">C854-1000</f>
        <v>13158000</v>
      </c>
      <c r="C854" s="0" t="n">
        <v>13159000</v>
      </c>
    </row>
    <row r="855" customFormat="false" ht="13" hidden="false" customHeight="false" outlineLevel="0" collapsed="false">
      <c r="A855" s="0" t="n">
        <v>4</v>
      </c>
      <c r="B855" s="0" t="n">
        <f aca="false">C855-1000</f>
        <v>13238000</v>
      </c>
      <c r="C855" s="0" t="n">
        <v>13239000</v>
      </c>
    </row>
    <row r="856" customFormat="false" ht="13" hidden="false" customHeight="false" outlineLevel="0" collapsed="false">
      <c r="A856" s="0" t="n">
        <v>4</v>
      </c>
      <c r="B856" s="0" t="n">
        <f aca="false">C856-1000</f>
        <v>14612000</v>
      </c>
      <c r="C856" s="0" t="n">
        <v>14613000</v>
      </c>
    </row>
    <row r="857" customFormat="false" ht="13" hidden="false" customHeight="false" outlineLevel="0" collapsed="false">
      <c r="A857" s="0" t="n">
        <v>4</v>
      </c>
      <c r="B857" s="0" t="n">
        <f aca="false">C857-1000</f>
        <v>14615000</v>
      </c>
      <c r="C857" s="0" t="n">
        <v>14616000</v>
      </c>
    </row>
    <row r="858" customFormat="false" ht="13" hidden="false" customHeight="false" outlineLevel="0" collapsed="false">
      <c r="A858" s="0" t="n">
        <v>4</v>
      </c>
      <c r="B858" s="0" t="n">
        <f aca="false">C858-1000</f>
        <v>15265000</v>
      </c>
      <c r="C858" s="0" t="n">
        <v>15266000</v>
      </c>
    </row>
    <row r="859" customFormat="false" ht="13" hidden="false" customHeight="false" outlineLevel="0" collapsed="false">
      <c r="A859" s="0" t="n">
        <v>4</v>
      </c>
      <c r="B859" s="0" t="n">
        <f aca="false">C859-1000</f>
        <v>15892000</v>
      </c>
      <c r="C859" s="0" t="n">
        <v>15893000</v>
      </c>
    </row>
    <row r="860" customFormat="false" ht="13" hidden="false" customHeight="false" outlineLevel="0" collapsed="false">
      <c r="A860" s="0" t="n">
        <v>4</v>
      </c>
      <c r="B860" s="0" t="n">
        <f aca="false">C860-1000</f>
        <v>16838000</v>
      </c>
      <c r="C860" s="0" t="n">
        <v>16839000</v>
      </c>
    </row>
    <row r="861" customFormat="false" ht="13" hidden="false" customHeight="false" outlineLevel="0" collapsed="false">
      <c r="A861" s="0" t="n">
        <v>4</v>
      </c>
      <c r="B861" s="0" t="n">
        <f aca="false">C861-1000</f>
        <v>17225000</v>
      </c>
      <c r="C861" s="0" t="n">
        <v>17226000</v>
      </c>
    </row>
    <row r="862" customFormat="false" ht="13" hidden="false" customHeight="false" outlineLevel="0" collapsed="false">
      <c r="A862" s="0" t="n">
        <v>4</v>
      </c>
      <c r="B862" s="0" t="n">
        <f aca="false">C862-1000</f>
        <v>17392000</v>
      </c>
      <c r="C862" s="0" t="n">
        <v>17393000</v>
      </c>
    </row>
    <row r="863" customFormat="false" ht="13" hidden="false" customHeight="false" outlineLevel="0" collapsed="false">
      <c r="A863" s="0" t="n">
        <v>4</v>
      </c>
      <c r="B863" s="0" t="n">
        <f aca="false">C863-1000</f>
        <v>17421000</v>
      </c>
      <c r="C863" s="0" t="n">
        <v>17422000</v>
      </c>
    </row>
    <row r="864" customFormat="false" ht="13" hidden="false" customHeight="false" outlineLevel="0" collapsed="false">
      <c r="A864" s="0" t="n">
        <v>4</v>
      </c>
      <c r="B864" s="0" t="n">
        <f aca="false">C864-1000</f>
        <v>17632000</v>
      </c>
      <c r="C864" s="0" t="n">
        <v>17633000</v>
      </c>
    </row>
    <row r="865" customFormat="false" ht="13" hidden="false" customHeight="false" outlineLevel="0" collapsed="false">
      <c r="A865" s="0" t="n">
        <v>4</v>
      </c>
      <c r="B865" s="0" t="n">
        <f aca="false">C865-1000</f>
        <v>19862000</v>
      </c>
      <c r="C865" s="0" t="n">
        <v>19863000</v>
      </c>
    </row>
    <row r="866" customFormat="false" ht="13" hidden="false" customHeight="false" outlineLevel="0" collapsed="false">
      <c r="A866" s="0" t="n">
        <v>4</v>
      </c>
      <c r="B866" s="0" t="n">
        <f aca="false">C866-1000</f>
        <v>24844000</v>
      </c>
      <c r="C866" s="0" t="n">
        <v>24845000</v>
      </c>
    </row>
    <row r="867" customFormat="false" ht="13" hidden="false" customHeight="false" outlineLevel="0" collapsed="false">
      <c r="A867" s="0" t="n">
        <v>4</v>
      </c>
      <c r="B867" s="0" t="n">
        <f aca="false">C867-1000</f>
        <v>27734000</v>
      </c>
      <c r="C867" s="0" t="n">
        <v>27735000</v>
      </c>
    </row>
    <row r="868" customFormat="false" ht="13" hidden="false" customHeight="false" outlineLevel="0" collapsed="false">
      <c r="A868" s="0" t="n">
        <v>4</v>
      </c>
      <c r="B868" s="0" t="n">
        <f aca="false">C868-1000</f>
        <v>30330000</v>
      </c>
      <c r="C868" s="0" t="n">
        <v>30331000</v>
      </c>
    </row>
    <row r="869" customFormat="false" ht="13" hidden="false" customHeight="false" outlineLevel="0" collapsed="false">
      <c r="A869" s="0" t="n">
        <v>4</v>
      </c>
      <c r="B869" s="0" t="n">
        <f aca="false">C869-1000</f>
        <v>30958000</v>
      </c>
      <c r="C869" s="0" t="n">
        <v>30959000</v>
      </c>
    </row>
    <row r="870" customFormat="false" ht="13" hidden="false" customHeight="false" outlineLevel="0" collapsed="false">
      <c r="A870" s="0" t="n">
        <v>4</v>
      </c>
      <c r="B870" s="0" t="n">
        <f aca="false">C870-1000</f>
        <v>36403000</v>
      </c>
      <c r="C870" s="0" t="n">
        <v>36404000</v>
      </c>
    </row>
    <row r="871" customFormat="false" ht="13" hidden="false" customHeight="false" outlineLevel="0" collapsed="false">
      <c r="A871" s="0" t="n">
        <v>4</v>
      </c>
      <c r="B871" s="0" t="n">
        <f aca="false">C871-1000</f>
        <v>36512000</v>
      </c>
      <c r="C871" s="0" t="n">
        <v>36513000</v>
      </c>
    </row>
    <row r="872" customFormat="false" ht="13" hidden="false" customHeight="false" outlineLevel="0" collapsed="false">
      <c r="A872" s="0" t="n">
        <v>4</v>
      </c>
      <c r="B872" s="0" t="n">
        <f aca="false">C872-1000</f>
        <v>37131000</v>
      </c>
      <c r="C872" s="0" t="n">
        <v>37132000</v>
      </c>
    </row>
    <row r="873" customFormat="false" ht="13" hidden="false" customHeight="false" outlineLevel="0" collapsed="false">
      <c r="A873" s="0" t="n">
        <v>4</v>
      </c>
      <c r="B873" s="0" t="n">
        <f aca="false">C873-1000</f>
        <v>37367000</v>
      </c>
      <c r="C873" s="0" t="n">
        <v>37368000</v>
      </c>
    </row>
    <row r="874" customFormat="false" ht="13" hidden="false" customHeight="false" outlineLevel="0" collapsed="false">
      <c r="A874" s="0" t="n">
        <v>4</v>
      </c>
      <c r="B874" s="0" t="n">
        <f aca="false">C874-1000</f>
        <v>37569000</v>
      </c>
      <c r="C874" s="0" t="n">
        <v>37570000</v>
      </c>
    </row>
    <row r="875" customFormat="false" ht="13" hidden="false" customHeight="false" outlineLevel="0" collapsed="false">
      <c r="A875" s="0" t="n">
        <v>4</v>
      </c>
      <c r="B875" s="0" t="n">
        <f aca="false">C875-1000</f>
        <v>37886000</v>
      </c>
      <c r="C875" s="0" t="n">
        <v>37887000</v>
      </c>
    </row>
    <row r="876" customFormat="false" ht="13" hidden="false" customHeight="false" outlineLevel="0" collapsed="false">
      <c r="A876" s="0" t="n">
        <v>4</v>
      </c>
      <c r="B876" s="0" t="n">
        <f aca="false">C876-1000</f>
        <v>38341000</v>
      </c>
      <c r="C876" s="0" t="n">
        <v>38342000</v>
      </c>
    </row>
    <row r="877" customFormat="false" ht="13" hidden="false" customHeight="false" outlineLevel="0" collapsed="false">
      <c r="A877" s="0" t="n">
        <v>4</v>
      </c>
      <c r="B877" s="0" t="n">
        <f aca="false">C877-1000</f>
        <v>39317000</v>
      </c>
      <c r="C877" s="0" t="n">
        <v>39318000</v>
      </c>
    </row>
    <row r="878" customFormat="false" ht="13" hidden="false" customHeight="false" outlineLevel="0" collapsed="false">
      <c r="A878" s="0" t="n">
        <v>4</v>
      </c>
      <c r="B878" s="0" t="n">
        <f aca="false">C878-1000</f>
        <v>39734000</v>
      </c>
      <c r="C878" s="0" t="n">
        <v>39735000</v>
      </c>
    </row>
    <row r="879" customFormat="false" ht="13" hidden="false" customHeight="false" outlineLevel="0" collapsed="false">
      <c r="A879" s="0" t="n">
        <v>4</v>
      </c>
      <c r="B879" s="0" t="n">
        <f aca="false">C879-1000</f>
        <v>39972000</v>
      </c>
      <c r="C879" s="0" t="n">
        <v>39973000</v>
      </c>
    </row>
    <row r="880" customFormat="false" ht="13" hidden="false" customHeight="false" outlineLevel="0" collapsed="false">
      <c r="A880" s="0" t="n">
        <v>4</v>
      </c>
      <c r="B880" s="0" t="n">
        <f aca="false">C880-1000</f>
        <v>40553000</v>
      </c>
      <c r="C880" s="0" t="n">
        <v>40554000</v>
      </c>
    </row>
    <row r="881" customFormat="false" ht="13" hidden="false" customHeight="false" outlineLevel="0" collapsed="false">
      <c r="A881" s="0" t="n">
        <v>4</v>
      </c>
      <c r="B881" s="0" t="n">
        <f aca="false">C881-1000</f>
        <v>41564000</v>
      </c>
      <c r="C881" s="0" t="n">
        <v>41565000</v>
      </c>
    </row>
    <row r="882" customFormat="false" ht="13" hidden="false" customHeight="false" outlineLevel="0" collapsed="false">
      <c r="A882" s="0" t="n">
        <v>4</v>
      </c>
      <c r="B882" s="0" t="n">
        <f aca="false">C882-1000</f>
        <v>41687000</v>
      </c>
      <c r="C882" s="0" t="n">
        <v>41688000</v>
      </c>
    </row>
    <row r="883" customFormat="false" ht="13" hidden="false" customHeight="false" outlineLevel="0" collapsed="false">
      <c r="A883" s="0" t="n">
        <v>4</v>
      </c>
      <c r="B883" s="0" t="n">
        <f aca="false">C883-1000</f>
        <v>43785000</v>
      </c>
      <c r="C883" s="0" t="n">
        <v>43786000</v>
      </c>
    </row>
    <row r="884" customFormat="false" ht="13" hidden="false" customHeight="false" outlineLevel="0" collapsed="false">
      <c r="A884" s="0" t="n">
        <v>4</v>
      </c>
      <c r="B884" s="0" t="n">
        <f aca="false">C884-1000</f>
        <v>44144000</v>
      </c>
      <c r="C884" s="0" t="n">
        <v>44145000</v>
      </c>
    </row>
    <row r="885" customFormat="false" ht="13" hidden="false" customHeight="false" outlineLevel="0" collapsed="false">
      <c r="A885" s="0" t="n">
        <v>4</v>
      </c>
      <c r="B885" s="0" t="n">
        <f aca="false">C885-1000</f>
        <v>44145000</v>
      </c>
      <c r="C885" s="0" t="n">
        <v>44146000</v>
      </c>
    </row>
    <row r="886" customFormat="false" ht="13" hidden="false" customHeight="false" outlineLevel="0" collapsed="false">
      <c r="A886" s="0" t="n">
        <v>4</v>
      </c>
      <c r="B886" s="0" t="n">
        <f aca="false">C886-1000</f>
        <v>44375000</v>
      </c>
      <c r="C886" s="0" t="n">
        <v>44376000</v>
      </c>
    </row>
    <row r="887" customFormat="false" ht="13" hidden="false" customHeight="false" outlineLevel="0" collapsed="false">
      <c r="A887" s="0" t="n">
        <v>4</v>
      </c>
      <c r="B887" s="0" t="n">
        <f aca="false">C887-1000</f>
        <v>47023000</v>
      </c>
      <c r="C887" s="0" t="n">
        <v>47024000</v>
      </c>
    </row>
    <row r="888" customFormat="false" ht="13" hidden="false" customHeight="false" outlineLevel="0" collapsed="false">
      <c r="A888" s="0" t="n">
        <v>4</v>
      </c>
      <c r="B888" s="0" t="n">
        <f aca="false">C888-1000</f>
        <v>47160000</v>
      </c>
      <c r="C888" s="0" t="n">
        <v>47161000</v>
      </c>
    </row>
    <row r="889" customFormat="false" ht="13" hidden="false" customHeight="false" outlineLevel="0" collapsed="false">
      <c r="A889" s="0" t="n">
        <v>4</v>
      </c>
      <c r="B889" s="0" t="n">
        <f aca="false">C889-1000</f>
        <v>47611000</v>
      </c>
      <c r="C889" s="0" t="n">
        <v>47612000</v>
      </c>
    </row>
    <row r="890" customFormat="false" ht="13" hidden="false" customHeight="false" outlineLevel="0" collapsed="false">
      <c r="A890" s="0" t="n">
        <v>4</v>
      </c>
      <c r="B890" s="0" t="n">
        <f aca="false">C890-1000</f>
        <v>52612000</v>
      </c>
      <c r="C890" s="0" t="n">
        <v>52613000</v>
      </c>
    </row>
    <row r="891" customFormat="false" ht="13" hidden="false" customHeight="false" outlineLevel="0" collapsed="false">
      <c r="A891" s="0" t="n">
        <v>4</v>
      </c>
      <c r="B891" s="0" t="n">
        <f aca="false">C891-1000</f>
        <v>52742000</v>
      </c>
      <c r="C891" s="0" t="n">
        <v>52743000</v>
      </c>
    </row>
    <row r="892" customFormat="false" ht="13" hidden="false" customHeight="false" outlineLevel="0" collapsed="false">
      <c r="A892" s="0" t="n">
        <v>4</v>
      </c>
      <c r="B892" s="0" t="n">
        <f aca="false">C892-1000</f>
        <v>52836000</v>
      </c>
      <c r="C892" s="0" t="n">
        <v>52837000</v>
      </c>
    </row>
    <row r="893" customFormat="false" ht="13" hidden="false" customHeight="false" outlineLevel="0" collapsed="false">
      <c r="A893" s="0" t="n">
        <v>4</v>
      </c>
      <c r="B893" s="0" t="n">
        <f aca="false">C893-1000</f>
        <v>53423000</v>
      </c>
      <c r="C893" s="0" t="n">
        <v>53424000</v>
      </c>
    </row>
    <row r="894" customFormat="false" ht="13" hidden="false" customHeight="false" outlineLevel="0" collapsed="false">
      <c r="A894" s="0" t="n">
        <v>4</v>
      </c>
      <c r="B894" s="0" t="n">
        <f aca="false">C894-1000</f>
        <v>53938000</v>
      </c>
      <c r="C894" s="0" t="n">
        <v>53939000</v>
      </c>
    </row>
    <row r="895" customFormat="false" ht="13" hidden="false" customHeight="false" outlineLevel="0" collapsed="false">
      <c r="A895" s="0" t="n">
        <v>4</v>
      </c>
      <c r="B895" s="0" t="n">
        <f aca="false">C895-1000</f>
        <v>54662000</v>
      </c>
      <c r="C895" s="0" t="n">
        <v>54663000</v>
      </c>
    </row>
    <row r="896" customFormat="false" ht="13" hidden="false" customHeight="false" outlineLevel="0" collapsed="false">
      <c r="A896" s="0" t="n">
        <v>4</v>
      </c>
      <c r="B896" s="0" t="n">
        <f aca="false">C896-1000</f>
        <v>55218000</v>
      </c>
      <c r="C896" s="0" t="n">
        <v>55219000</v>
      </c>
    </row>
    <row r="897" customFormat="false" ht="13" hidden="false" customHeight="false" outlineLevel="0" collapsed="false">
      <c r="A897" s="0" t="n">
        <v>4</v>
      </c>
      <c r="B897" s="0" t="n">
        <f aca="false">C897-1000</f>
        <v>55686000</v>
      </c>
      <c r="C897" s="0" t="n">
        <v>55687000</v>
      </c>
    </row>
    <row r="898" customFormat="false" ht="13" hidden="false" customHeight="false" outlineLevel="0" collapsed="false">
      <c r="A898" s="0" t="n">
        <v>4</v>
      </c>
      <c r="B898" s="0" t="n">
        <f aca="false">C898-1000</f>
        <v>56618000</v>
      </c>
      <c r="C898" s="0" t="n">
        <v>56619000</v>
      </c>
    </row>
    <row r="899" customFormat="false" ht="13" hidden="false" customHeight="false" outlineLevel="0" collapsed="false">
      <c r="A899" s="0" t="n">
        <v>4</v>
      </c>
      <c r="B899" s="0" t="n">
        <f aca="false">C899-1000</f>
        <v>56996000</v>
      </c>
      <c r="C899" s="0" t="n">
        <v>56997000</v>
      </c>
    </row>
    <row r="900" customFormat="false" ht="13" hidden="false" customHeight="false" outlineLevel="0" collapsed="false">
      <c r="A900" s="0" t="n">
        <v>4</v>
      </c>
      <c r="B900" s="0" t="n">
        <f aca="false">C900-1000</f>
        <v>57028000</v>
      </c>
      <c r="C900" s="0" t="n">
        <v>57029000</v>
      </c>
    </row>
    <row r="901" customFormat="false" ht="13" hidden="false" customHeight="false" outlineLevel="0" collapsed="false">
      <c r="A901" s="0" t="n">
        <v>4</v>
      </c>
      <c r="B901" s="0" t="n">
        <f aca="false">C901-1000</f>
        <v>57470000</v>
      </c>
      <c r="C901" s="0" t="n">
        <v>57471000</v>
      </c>
    </row>
    <row r="902" customFormat="false" ht="13" hidden="false" customHeight="false" outlineLevel="0" collapsed="false">
      <c r="A902" s="0" t="n">
        <v>4</v>
      </c>
      <c r="B902" s="0" t="n">
        <f aca="false">C902-1000</f>
        <v>57724000</v>
      </c>
      <c r="C902" s="0" t="n">
        <v>57725000</v>
      </c>
    </row>
    <row r="903" customFormat="false" ht="13" hidden="false" customHeight="false" outlineLevel="0" collapsed="false">
      <c r="A903" s="0" t="n">
        <v>4</v>
      </c>
      <c r="B903" s="0" t="n">
        <f aca="false">C903-1000</f>
        <v>63924000</v>
      </c>
      <c r="C903" s="0" t="n">
        <v>63925000</v>
      </c>
    </row>
    <row r="904" customFormat="false" ht="13" hidden="false" customHeight="false" outlineLevel="0" collapsed="false">
      <c r="A904" s="0" t="n">
        <v>4</v>
      </c>
      <c r="B904" s="0" t="n">
        <f aca="false">C904-1000</f>
        <v>64295000</v>
      </c>
      <c r="C904" s="0" t="n">
        <v>64296000</v>
      </c>
    </row>
    <row r="905" customFormat="false" ht="13" hidden="false" customHeight="false" outlineLevel="0" collapsed="false">
      <c r="A905" s="0" t="n">
        <v>4</v>
      </c>
      <c r="B905" s="0" t="n">
        <f aca="false">C905-1000</f>
        <v>64354000</v>
      </c>
      <c r="C905" s="0" t="n">
        <v>64355000</v>
      </c>
    </row>
    <row r="906" customFormat="false" ht="13" hidden="false" customHeight="false" outlineLevel="0" collapsed="false">
      <c r="A906" s="0" t="n">
        <v>4</v>
      </c>
      <c r="B906" s="0" t="n">
        <f aca="false">C906-1000</f>
        <v>65807000</v>
      </c>
      <c r="C906" s="0" t="n">
        <v>65808000</v>
      </c>
    </row>
    <row r="907" customFormat="false" ht="13" hidden="false" customHeight="false" outlineLevel="0" collapsed="false">
      <c r="A907" s="0" t="n">
        <v>4</v>
      </c>
      <c r="B907" s="0" t="n">
        <f aca="false">C907-1000</f>
        <v>67126000</v>
      </c>
      <c r="C907" s="0" t="n">
        <v>67127000</v>
      </c>
    </row>
    <row r="908" customFormat="false" ht="13" hidden="false" customHeight="false" outlineLevel="0" collapsed="false">
      <c r="A908" s="0" t="n">
        <v>4</v>
      </c>
      <c r="B908" s="0" t="n">
        <f aca="false">C908-1000</f>
        <v>67515000</v>
      </c>
      <c r="C908" s="0" t="n">
        <v>67516000</v>
      </c>
    </row>
    <row r="909" customFormat="false" ht="13" hidden="false" customHeight="false" outlineLevel="0" collapsed="false">
      <c r="A909" s="0" t="n">
        <v>4</v>
      </c>
      <c r="B909" s="0" t="n">
        <f aca="false">C909-1000</f>
        <v>71987000</v>
      </c>
      <c r="C909" s="0" t="n">
        <v>71988000</v>
      </c>
    </row>
    <row r="910" customFormat="false" ht="13" hidden="false" customHeight="false" outlineLevel="0" collapsed="false">
      <c r="A910" s="0" t="n">
        <v>4</v>
      </c>
      <c r="B910" s="0" t="n">
        <f aca="false">C910-1000</f>
        <v>72139000</v>
      </c>
      <c r="C910" s="0" t="n">
        <v>72140000</v>
      </c>
    </row>
    <row r="911" customFormat="false" ht="13" hidden="false" customHeight="false" outlineLevel="0" collapsed="false">
      <c r="A911" s="0" t="n">
        <v>4</v>
      </c>
      <c r="B911" s="0" t="n">
        <f aca="false">C911-1000</f>
        <v>75183000</v>
      </c>
      <c r="C911" s="0" t="n">
        <v>75184000</v>
      </c>
    </row>
    <row r="912" customFormat="false" ht="13" hidden="false" customHeight="false" outlineLevel="0" collapsed="false">
      <c r="A912" s="0" t="n">
        <v>4</v>
      </c>
      <c r="B912" s="0" t="n">
        <f aca="false">C912-1000</f>
        <v>75242000</v>
      </c>
      <c r="C912" s="0" t="n">
        <v>75243000</v>
      </c>
    </row>
    <row r="913" customFormat="false" ht="13" hidden="false" customHeight="false" outlineLevel="0" collapsed="false">
      <c r="A913" s="0" t="n">
        <v>4</v>
      </c>
      <c r="B913" s="0" t="n">
        <f aca="false">C913-1000</f>
        <v>76658000</v>
      </c>
      <c r="C913" s="0" t="n">
        <v>76659000</v>
      </c>
    </row>
    <row r="914" customFormat="false" ht="13" hidden="false" customHeight="false" outlineLevel="0" collapsed="false">
      <c r="A914" s="0" t="n">
        <v>4</v>
      </c>
      <c r="B914" s="0" t="n">
        <f aca="false">C914-1000</f>
        <v>76817000</v>
      </c>
      <c r="C914" s="0" t="n">
        <v>76818000</v>
      </c>
    </row>
    <row r="915" customFormat="false" ht="13" hidden="false" customHeight="false" outlineLevel="0" collapsed="false">
      <c r="A915" s="0" t="n">
        <v>4</v>
      </c>
      <c r="B915" s="0" t="n">
        <f aca="false">C915-1000</f>
        <v>78297000</v>
      </c>
      <c r="C915" s="0" t="n">
        <v>78298000</v>
      </c>
    </row>
    <row r="916" customFormat="false" ht="13" hidden="false" customHeight="false" outlineLevel="0" collapsed="false">
      <c r="A916" s="0" t="n">
        <v>4</v>
      </c>
      <c r="B916" s="0" t="n">
        <f aca="false">C916-1000</f>
        <v>79197000</v>
      </c>
      <c r="C916" s="0" t="n">
        <v>79198000</v>
      </c>
    </row>
    <row r="917" customFormat="false" ht="13" hidden="false" customHeight="false" outlineLevel="0" collapsed="false">
      <c r="A917" s="0" t="n">
        <v>4</v>
      </c>
      <c r="B917" s="0" t="n">
        <f aca="false">C917-1000</f>
        <v>79198000</v>
      </c>
      <c r="C917" s="0" t="n">
        <v>79199000</v>
      </c>
    </row>
    <row r="918" customFormat="false" ht="13" hidden="false" customHeight="false" outlineLevel="0" collapsed="false">
      <c r="A918" s="0" t="n">
        <v>4</v>
      </c>
      <c r="B918" s="0" t="n">
        <f aca="false">C918-1000</f>
        <v>79199000</v>
      </c>
      <c r="C918" s="0" t="n">
        <v>79200000</v>
      </c>
    </row>
    <row r="919" customFormat="false" ht="13" hidden="false" customHeight="false" outlineLevel="0" collapsed="false">
      <c r="A919" s="0" t="n">
        <v>4</v>
      </c>
      <c r="B919" s="0" t="n">
        <f aca="false">C919-1000</f>
        <v>81033000</v>
      </c>
      <c r="C919" s="0" t="n">
        <v>81034000</v>
      </c>
    </row>
    <row r="920" customFormat="false" ht="13" hidden="false" customHeight="false" outlineLevel="0" collapsed="false">
      <c r="A920" s="0" t="n">
        <v>4</v>
      </c>
      <c r="B920" s="0" t="n">
        <f aca="false">C920-1000</f>
        <v>81324000</v>
      </c>
      <c r="C920" s="0" t="n">
        <v>81325000</v>
      </c>
    </row>
    <row r="921" customFormat="false" ht="13" hidden="false" customHeight="false" outlineLevel="0" collapsed="false">
      <c r="A921" s="0" t="n">
        <v>4</v>
      </c>
      <c r="B921" s="0" t="n">
        <f aca="false">C921-1000</f>
        <v>81356000</v>
      </c>
      <c r="C921" s="0" t="n">
        <v>81357000</v>
      </c>
    </row>
    <row r="922" customFormat="false" ht="13" hidden="false" customHeight="false" outlineLevel="0" collapsed="false">
      <c r="A922" s="0" t="n">
        <v>4</v>
      </c>
      <c r="B922" s="0" t="n">
        <f aca="false">C922-1000</f>
        <v>81703000</v>
      </c>
      <c r="C922" s="0" t="n">
        <v>81704000</v>
      </c>
    </row>
    <row r="923" customFormat="false" ht="13" hidden="false" customHeight="false" outlineLevel="0" collapsed="false">
      <c r="A923" s="0" t="n">
        <v>4</v>
      </c>
      <c r="B923" s="0" t="n">
        <f aca="false">C923-1000</f>
        <v>83184000</v>
      </c>
      <c r="C923" s="0" t="n">
        <v>83185000</v>
      </c>
    </row>
    <row r="924" customFormat="false" ht="13" hidden="false" customHeight="false" outlineLevel="0" collapsed="false">
      <c r="A924" s="0" t="n">
        <v>4</v>
      </c>
      <c r="B924" s="0" t="n">
        <f aca="false">C924-1000</f>
        <v>84150000</v>
      </c>
      <c r="C924" s="0" t="n">
        <v>84151000</v>
      </c>
    </row>
    <row r="925" customFormat="false" ht="13" hidden="false" customHeight="false" outlineLevel="0" collapsed="false">
      <c r="A925" s="0" t="n">
        <v>4</v>
      </c>
      <c r="B925" s="0" t="n">
        <f aca="false">C925-1000</f>
        <v>84676000</v>
      </c>
      <c r="C925" s="0" t="n">
        <v>84677000</v>
      </c>
    </row>
    <row r="926" customFormat="false" ht="13" hidden="false" customHeight="false" outlineLevel="0" collapsed="false">
      <c r="A926" s="0" t="n">
        <v>4</v>
      </c>
      <c r="B926" s="0" t="n">
        <f aca="false">C926-1000</f>
        <v>85115000</v>
      </c>
      <c r="C926" s="0" t="n">
        <v>85116000</v>
      </c>
    </row>
    <row r="927" customFormat="false" ht="13" hidden="false" customHeight="false" outlineLevel="0" collapsed="false">
      <c r="A927" s="0" t="n">
        <v>4</v>
      </c>
      <c r="B927" s="0" t="n">
        <f aca="false">C927-1000</f>
        <v>85631000</v>
      </c>
      <c r="C927" s="0" t="n">
        <v>85632000</v>
      </c>
    </row>
    <row r="928" customFormat="false" ht="13" hidden="false" customHeight="false" outlineLevel="0" collapsed="false">
      <c r="A928" s="0" t="n">
        <v>4</v>
      </c>
      <c r="B928" s="0" t="n">
        <f aca="false">C928-1000</f>
        <v>85637000</v>
      </c>
      <c r="C928" s="0" t="n">
        <v>85638000</v>
      </c>
    </row>
    <row r="929" customFormat="false" ht="13" hidden="false" customHeight="false" outlineLevel="0" collapsed="false">
      <c r="A929" s="0" t="n">
        <v>4</v>
      </c>
      <c r="B929" s="0" t="n">
        <f aca="false">C929-1000</f>
        <v>85639000</v>
      </c>
      <c r="C929" s="0" t="n">
        <v>85640000</v>
      </c>
    </row>
    <row r="930" customFormat="false" ht="13" hidden="false" customHeight="false" outlineLevel="0" collapsed="false">
      <c r="A930" s="0" t="n">
        <v>4</v>
      </c>
      <c r="B930" s="0" t="n">
        <f aca="false">C930-1000</f>
        <v>87732000</v>
      </c>
      <c r="C930" s="0" t="n">
        <v>87733000</v>
      </c>
    </row>
    <row r="931" customFormat="false" ht="13" hidden="false" customHeight="false" outlineLevel="0" collapsed="false">
      <c r="A931" s="0" t="n">
        <v>4</v>
      </c>
      <c r="B931" s="0" t="n">
        <f aca="false">C931-1000</f>
        <v>89148000</v>
      </c>
      <c r="C931" s="0" t="n">
        <v>89149000</v>
      </c>
    </row>
    <row r="932" customFormat="false" ht="13" hidden="false" customHeight="false" outlineLevel="0" collapsed="false">
      <c r="A932" s="0" t="n">
        <v>4</v>
      </c>
      <c r="B932" s="0" t="n">
        <f aca="false">C932-1000</f>
        <v>89663000</v>
      </c>
      <c r="C932" s="0" t="n">
        <v>89664000</v>
      </c>
    </row>
    <row r="933" customFormat="false" ht="13" hidden="false" customHeight="false" outlineLevel="0" collapsed="false">
      <c r="A933" s="0" t="n">
        <v>4</v>
      </c>
      <c r="B933" s="0" t="n">
        <f aca="false">C933-1000</f>
        <v>90977000</v>
      </c>
      <c r="C933" s="0" t="n">
        <v>90978000</v>
      </c>
    </row>
    <row r="934" customFormat="false" ht="13" hidden="false" customHeight="false" outlineLevel="0" collapsed="false">
      <c r="A934" s="0" t="n">
        <v>4</v>
      </c>
      <c r="B934" s="0" t="n">
        <f aca="false">C934-1000</f>
        <v>91268000</v>
      </c>
      <c r="C934" s="0" t="n">
        <v>91269000</v>
      </c>
    </row>
    <row r="935" customFormat="false" ht="13" hidden="false" customHeight="false" outlineLevel="0" collapsed="false">
      <c r="A935" s="0" t="n">
        <v>4</v>
      </c>
      <c r="B935" s="0" t="n">
        <f aca="false">C935-1000</f>
        <v>93417000</v>
      </c>
      <c r="C935" s="0" t="n">
        <v>93418000</v>
      </c>
    </row>
    <row r="936" customFormat="false" ht="13" hidden="false" customHeight="false" outlineLevel="0" collapsed="false">
      <c r="A936" s="0" t="n">
        <v>4</v>
      </c>
      <c r="B936" s="0" t="n">
        <f aca="false">C936-1000</f>
        <v>93444000</v>
      </c>
      <c r="C936" s="0" t="n">
        <v>93445000</v>
      </c>
    </row>
    <row r="937" customFormat="false" ht="13" hidden="false" customHeight="false" outlineLevel="0" collapsed="false">
      <c r="A937" s="0" t="n">
        <v>4</v>
      </c>
      <c r="B937" s="0" t="n">
        <f aca="false">C937-1000</f>
        <v>101900000</v>
      </c>
      <c r="C937" s="0" t="n">
        <v>101901000</v>
      </c>
    </row>
    <row r="938" customFormat="false" ht="13" hidden="false" customHeight="false" outlineLevel="0" collapsed="false">
      <c r="A938" s="0" t="n">
        <v>4</v>
      </c>
      <c r="B938" s="0" t="n">
        <f aca="false">C938-1000</f>
        <v>103641000</v>
      </c>
      <c r="C938" s="0" t="n">
        <v>103642000</v>
      </c>
    </row>
    <row r="939" customFormat="false" ht="13" hidden="false" customHeight="false" outlineLevel="0" collapsed="false">
      <c r="A939" s="0" t="n">
        <v>4</v>
      </c>
      <c r="B939" s="0" t="n">
        <f aca="false">C939-1000</f>
        <v>103968000</v>
      </c>
      <c r="C939" s="0" t="n">
        <v>103969000</v>
      </c>
    </row>
    <row r="940" customFormat="false" ht="13" hidden="false" customHeight="false" outlineLevel="0" collapsed="false">
      <c r="A940" s="0" t="n">
        <v>4</v>
      </c>
      <c r="B940" s="0" t="n">
        <f aca="false">C940-1000</f>
        <v>104217000</v>
      </c>
      <c r="C940" s="0" t="n">
        <v>104218000</v>
      </c>
    </row>
    <row r="941" customFormat="false" ht="13" hidden="false" customHeight="false" outlineLevel="0" collapsed="false">
      <c r="A941" s="0" t="n">
        <v>4</v>
      </c>
      <c r="B941" s="0" t="n">
        <f aca="false">C941-1000</f>
        <v>105627000</v>
      </c>
      <c r="C941" s="0" t="n">
        <v>105628000</v>
      </c>
    </row>
    <row r="942" customFormat="false" ht="13" hidden="false" customHeight="false" outlineLevel="0" collapsed="false">
      <c r="A942" s="0" t="n">
        <v>4</v>
      </c>
      <c r="B942" s="0" t="n">
        <f aca="false">C942-1000</f>
        <v>105632000</v>
      </c>
      <c r="C942" s="0" t="n">
        <v>105633000</v>
      </c>
    </row>
    <row r="943" customFormat="false" ht="13" hidden="false" customHeight="false" outlineLevel="0" collapsed="false">
      <c r="A943" s="0" t="n">
        <v>4</v>
      </c>
      <c r="B943" s="0" t="n">
        <f aca="false">C943-1000</f>
        <v>106614000</v>
      </c>
      <c r="C943" s="0" t="n">
        <v>106615000</v>
      </c>
    </row>
    <row r="944" customFormat="false" ht="13" hidden="false" customHeight="false" outlineLevel="0" collapsed="false">
      <c r="A944" s="0" t="n">
        <v>4</v>
      </c>
      <c r="B944" s="0" t="n">
        <f aca="false">C944-1000</f>
        <v>107456000</v>
      </c>
      <c r="C944" s="0" t="n">
        <v>107457000</v>
      </c>
    </row>
    <row r="945" customFormat="false" ht="13" hidden="false" customHeight="false" outlineLevel="0" collapsed="false">
      <c r="A945" s="0" t="n">
        <v>4</v>
      </c>
      <c r="B945" s="0" t="n">
        <f aca="false">C945-1000</f>
        <v>108176000</v>
      </c>
      <c r="C945" s="0" t="n">
        <v>108177000</v>
      </c>
    </row>
    <row r="946" customFormat="false" ht="13" hidden="false" customHeight="false" outlineLevel="0" collapsed="false">
      <c r="A946" s="0" t="n">
        <v>4</v>
      </c>
      <c r="B946" s="0" t="n">
        <f aca="false">C946-1000</f>
        <v>109072000</v>
      </c>
      <c r="C946" s="0" t="n">
        <v>109073000</v>
      </c>
    </row>
    <row r="947" customFormat="false" ht="13" hidden="false" customHeight="false" outlineLevel="0" collapsed="false">
      <c r="A947" s="0" t="n">
        <v>4</v>
      </c>
      <c r="B947" s="0" t="n">
        <f aca="false">C947-1000</f>
        <v>109130000</v>
      </c>
      <c r="C947" s="0" t="n">
        <v>109131000</v>
      </c>
    </row>
    <row r="948" customFormat="false" ht="13" hidden="false" customHeight="false" outlineLevel="0" collapsed="false">
      <c r="A948" s="0" t="n">
        <v>4</v>
      </c>
      <c r="B948" s="0" t="n">
        <f aca="false">C948-1000</f>
        <v>109290000</v>
      </c>
      <c r="C948" s="0" t="n">
        <v>109291000</v>
      </c>
    </row>
    <row r="949" customFormat="false" ht="13" hidden="false" customHeight="false" outlineLevel="0" collapsed="false">
      <c r="A949" s="0" t="n">
        <v>4</v>
      </c>
      <c r="B949" s="0" t="n">
        <f aca="false">C949-1000</f>
        <v>109313000</v>
      </c>
      <c r="C949" s="0" t="n">
        <v>109314000</v>
      </c>
    </row>
    <row r="950" customFormat="false" ht="13" hidden="false" customHeight="false" outlineLevel="0" collapsed="false">
      <c r="A950" s="0" t="n">
        <v>4</v>
      </c>
      <c r="B950" s="0" t="n">
        <f aca="false">C950-1000</f>
        <v>109791000</v>
      </c>
      <c r="C950" s="0" t="n">
        <v>109792000</v>
      </c>
    </row>
    <row r="951" customFormat="false" ht="13" hidden="false" customHeight="false" outlineLevel="0" collapsed="false">
      <c r="A951" s="0" t="n">
        <v>4</v>
      </c>
      <c r="B951" s="0" t="n">
        <f aca="false">C951-1000</f>
        <v>110547000</v>
      </c>
      <c r="C951" s="0" t="n">
        <v>110548000</v>
      </c>
    </row>
    <row r="952" customFormat="false" ht="13" hidden="false" customHeight="false" outlineLevel="0" collapsed="false">
      <c r="A952" s="0" t="n">
        <v>4</v>
      </c>
      <c r="B952" s="0" t="n">
        <f aca="false">C952-1000</f>
        <v>110574000</v>
      </c>
      <c r="C952" s="0" t="n">
        <v>110575000</v>
      </c>
    </row>
    <row r="953" customFormat="false" ht="13" hidden="false" customHeight="false" outlineLevel="0" collapsed="false">
      <c r="A953" s="0" t="n">
        <v>4</v>
      </c>
      <c r="B953" s="0" t="n">
        <f aca="false">C953-1000</f>
        <v>110700000</v>
      </c>
      <c r="C953" s="0" t="n">
        <v>110701000</v>
      </c>
    </row>
    <row r="954" customFormat="false" ht="13" hidden="false" customHeight="false" outlineLevel="0" collapsed="false">
      <c r="A954" s="0" t="n">
        <v>4</v>
      </c>
      <c r="B954" s="0" t="n">
        <f aca="false">C954-1000</f>
        <v>110701000</v>
      </c>
      <c r="C954" s="0" t="n">
        <v>110702000</v>
      </c>
    </row>
    <row r="955" customFormat="false" ht="13" hidden="false" customHeight="false" outlineLevel="0" collapsed="false">
      <c r="A955" s="0" t="n">
        <v>4</v>
      </c>
      <c r="B955" s="0" t="n">
        <f aca="false">C955-1000</f>
        <v>111391000</v>
      </c>
      <c r="C955" s="0" t="n">
        <v>111392000</v>
      </c>
    </row>
    <row r="956" customFormat="false" ht="13" hidden="false" customHeight="false" outlineLevel="0" collapsed="false">
      <c r="A956" s="0" t="n">
        <v>4</v>
      </c>
      <c r="B956" s="0" t="n">
        <f aca="false">C956-1000</f>
        <v>111761000</v>
      </c>
      <c r="C956" s="0" t="n">
        <v>111762000</v>
      </c>
    </row>
    <row r="957" customFormat="false" ht="13" hidden="false" customHeight="false" outlineLevel="0" collapsed="false">
      <c r="A957" s="0" t="n">
        <v>4</v>
      </c>
      <c r="B957" s="0" t="n">
        <f aca="false">C957-1000</f>
        <v>111771000</v>
      </c>
      <c r="C957" s="0" t="n">
        <v>111772000</v>
      </c>
    </row>
    <row r="958" customFormat="false" ht="13" hidden="false" customHeight="false" outlineLevel="0" collapsed="false">
      <c r="A958" s="0" t="n">
        <v>4</v>
      </c>
      <c r="B958" s="0" t="n">
        <f aca="false">C958-1000</f>
        <v>111778000</v>
      </c>
      <c r="C958" s="0" t="n">
        <v>111779000</v>
      </c>
    </row>
    <row r="959" customFormat="false" ht="13" hidden="false" customHeight="false" outlineLevel="0" collapsed="false">
      <c r="A959" s="0" t="n">
        <v>4</v>
      </c>
      <c r="B959" s="0" t="n">
        <f aca="false">C959-1000</f>
        <v>113790000</v>
      </c>
      <c r="C959" s="0" t="n">
        <v>113791000</v>
      </c>
    </row>
    <row r="960" customFormat="false" ht="13" hidden="false" customHeight="false" outlineLevel="0" collapsed="false">
      <c r="A960" s="0" t="n">
        <v>4</v>
      </c>
      <c r="B960" s="0" t="n">
        <f aca="false">C960-1000</f>
        <v>113847000</v>
      </c>
      <c r="C960" s="0" t="n">
        <v>113848000</v>
      </c>
    </row>
    <row r="961" customFormat="false" ht="13" hidden="false" customHeight="false" outlineLevel="0" collapsed="false">
      <c r="A961" s="0" t="n">
        <v>4</v>
      </c>
      <c r="B961" s="0" t="n">
        <f aca="false">C961-1000</f>
        <v>113887000</v>
      </c>
      <c r="C961" s="0" t="n">
        <v>113888000</v>
      </c>
    </row>
    <row r="962" customFormat="false" ht="13" hidden="false" customHeight="false" outlineLevel="0" collapsed="false">
      <c r="A962" s="0" t="n">
        <v>4</v>
      </c>
      <c r="B962" s="0" t="n">
        <f aca="false">C962-1000</f>
        <v>118808000</v>
      </c>
      <c r="C962" s="0" t="n">
        <v>118809000</v>
      </c>
    </row>
    <row r="963" customFormat="false" ht="13" hidden="false" customHeight="false" outlineLevel="0" collapsed="false">
      <c r="A963" s="0" t="n">
        <v>4</v>
      </c>
      <c r="B963" s="0" t="n">
        <f aca="false">C963-1000</f>
        <v>119492000</v>
      </c>
      <c r="C963" s="0" t="n">
        <v>119493000</v>
      </c>
    </row>
    <row r="964" customFormat="false" ht="13" hidden="false" customHeight="false" outlineLevel="0" collapsed="false">
      <c r="A964" s="0" t="n">
        <v>4</v>
      </c>
      <c r="B964" s="0" t="n">
        <f aca="false">C964-1000</f>
        <v>120595000</v>
      </c>
      <c r="C964" s="0" t="n">
        <v>120596000</v>
      </c>
    </row>
    <row r="965" customFormat="false" ht="13" hidden="false" customHeight="false" outlineLevel="0" collapsed="false">
      <c r="A965" s="0" t="n">
        <v>4</v>
      </c>
      <c r="B965" s="0" t="n">
        <f aca="false">C965-1000</f>
        <v>121674000</v>
      </c>
      <c r="C965" s="0" t="n">
        <v>121675000</v>
      </c>
    </row>
    <row r="966" customFormat="false" ht="13" hidden="false" customHeight="false" outlineLevel="0" collapsed="false">
      <c r="A966" s="0" t="n">
        <v>4</v>
      </c>
      <c r="B966" s="0" t="n">
        <f aca="false">C966-1000</f>
        <v>122211000</v>
      </c>
      <c r="C966" s="0" t="n">
        <v>122212000</v>
      </c>
    </row>
    <row r="967" customFormat="false" ht="13" hidden="false" customHeight="false" outlineLevel="0" collapsed="false">
      <c r="A967" s="0" t="n">
        <v>4</v>
      </c>
      <c r="B967" s="0" t="n">
        <f aca="false">C967-1000</f>
        <v>122521000</v>
      </c>
      <c r="C967" s="0" t="n">
        <v>122522000</v>
      </c>
    </row>
    <row r="968" customFormat="false" ht="13" hidden="false" customHeight="false" outlineLevel="0" collapsed="false">
      <c r="A968" s="0" t="n">
        <v>4</v>
      </c>
      <c r="B968" s="0" t="n">
        <f aca="false">C968-1000</f>
        <v>122889000</v>
      </c>
      <c r="C968" s="0" t="n">
        <v>122890000</v>
      </c>
    </row>
    <row r="969" customFormat="false" ht="13" hidden="false" customHeight="false" outlineLevel="0" collapsed="false">
      <c r="A969" s="0" t="n">
        <v>4</v>
      </c>
      <c r="B969" s="0" t="n">
        <f aca="false">C969-1000</f>
        <v>123924000</v>
      </c>
      <c r="C969" s="0" t="n">
        <v>123925000</v>
      </c>
    </row>
    <row r="970" customFormat="false" ht="13" hidden="false" customHeight="false" outlineLevel="0" collapsed="false">
      <c r="A970" s="0" t="n">
        <v>4</v>
      </c>
      <c r="B970" s="0" t="n">
        <f aca="false">C970-1000</f>
        <v>124063000</v>
      </c>
      <c r="C970" s="0" t="n">
        <v>124064000</v>
      </c>
    </row>
    <row r="971" customFormat="false" ht="13" hidden="false" customHeight="false" outlineLevel="0" collapsed="false">
      <c r="A971" s="0" t="n">
        <v>4</v>
      </c>
      <c r="B971" s="0" t="n">
        <f aca="false">C971-1000</f>
        <v>124884000</v>
      </c>
      <c r="C971" s="0" t="n">
        <v>124885000</v>
      </c>
    </row>
    <row r="972" customFormat="false" ht="13" hidden="false" customHeight="false" outlineLevel="0" collapsed="false">
      <c r="A972" s="0" t="n">
        <v>4</v>
      </c>
      <c r="B972" s="0" t="n">
        <f aca="false">C972-1000</f>
        <v>127025000</v>
      </c>
      <c r="C972" s="0" t="n">
        <v>127026000</v>
      </c>
    </row>
    <row r="973" customFormat="false" ht="13" hidden="false" customHeight="false" outlineLevel="0" collapsed="false">
      <c r="A973" s="0" t="n">
        <v>4</v>
      </c>
      <c r="B973" s="0" t="n">
        <f aca="false">C973-1000</f>
        <v>129021000</v>
      </c>
      <c r="C973" s="0" t="n">
        <v>129022000</v>
      </c>
    </row>
    <row r="974" customFormat="false" ht="13" hidden="false" customHeight="false" outlineLevel="0" collapsed="false">
      <c r="A974" s="0" t="n">
        <v>4</v>
      </c>
      <c r="B974" s="0" t="n">
        <f aca="false">C974-1000</f>
        <v>129105000</v>
      </c>
      <c r="C974" s="0" t="n">
        <v>129106000</v>
      </c>
    </row>
    <row r="975" customFormat="false" ht="13" hidden="false" customHeight="false" outlineLevel="0" collapsed="false">
      <c r="A975" s="0" t="n">
        <v>4</v>
      </c>
      <c r="B975" s="0" t="n">
        <f aca="false">C975-1000</f>
        <v>129427000</v>
      </c>
      <c r="C975" s="0" t="n">
        <v>129428000</v>
      </c>
    </row>
    <row r="976" customFormat="false" ht="13" hidden="false" customHeight="false" outlineLevel="0" collapsed="false">
      <c r="A976" s="0" t="n">
        <v>4</v>
      </c>
      <c r="B976" s="0" t="n">
        <f aca="false">C976-1000</f>
        <v>129428000</v>
      </c>
      <c r="C976" s="0" t="n">
        <v>129429000</v>
      </c>
    </row>
    <row r="977" customFormat="false" ht="13" hidden="false" customHeight="false" outlineLevel="0" collapsed="false">
      <c r="A977" s="0" t="n">
        <v>4</v>
      </c>
      <c r="B977" s="0" t="n">
        <f aca="false">C977-1000</f>
        <v>129951000</v>
      </c>
      <c r="C977" s="0" t="n">
        <v>129952000</v>
      </c>
    </row>
    <row r="978" customFormat="false" ht="13" hidden="false" customHeight="false" outlineLevel="0" collapsed="false">
      <c r="A978" s="0" t="n">
        <v>4</v>
      </c>
      <c r="B978" s="0" t="n">
        <f aca="false">C978-1000</f>
        <v>130234000</v>
      </c>
      <c r="C978" s="0" t="n">
        <v>130235000</v>
      </c>
    </row>
    <row r="979" customFormat="false" ht="13" hidden="false" customHeight="false" outlineLevel="0" collapsed="false">
      <c r="A979" s="0" t="n">
        <v>4</v>
      </c>
      <c r="B979" s="0" t="n">
        <f aca="false">C979-1000</f>
        <v>131190000</v>
      </c>
      <c r="C979" s="0" t="n">
        <v>131191000</v>
      </c>
    </row>
    <row r="980" customFormat="false" ht="13" hidden="false" customHeight="false" outlineLevel="0" collapsed="false">
      <c r="A980" s="0" t="n">
        <v>4</v>
      </c>
      <c r="B980" s="0" t="n">
        <f aca="false">C980-1000</f>
        <v>136113000</v>
      </c>
      <c r="C980" s="0" t="n">
        <v>136114000</v>
      </c>
    </row>
    <row r="981" customFormat="false" ht="13" hidden="false" customHeight="false" outlineLevel="0" collapsed="false">
      <c r="A981" s="0" t="n">
        <v>4</v>
      </c>
      <c r="B981" s="0" t="n">
        <f aca="false">C981-1000</f>
        <v>140115000</v>
      </c>
      <c r="C981" s="0" t="n">
        <v>140116000</v>
      </c>
    </row>
    <row r="982" customFormat="false" ht="13" hidden="false" customHeight="false" outlineLevel="0" collapsed="false">
      <c r="A982" s="0" t="n">
        <v>4</v>
      </c>
      <c r="B982" s="0" t="n">
        <f aca="false">C982-1000</f>
        <v>140157000</v>
      </c>
      <c r="C982" s="0" t="n">
        <v>140158000</v>
      </c>
    </row>
    <row r="983" customFormat="false" ht="13" hidden="false" customHeight="false" outlineLevel="0" collapsed="false">
      <c r="A983" s="0" t="n">
        <v>4</v>
      </c>
      <c r="B983" s="0" t="n">
        <f aca="false">C983-1000</f>
        <v>140317000</v>
      </c>
      <c r="C983" s="0" t="n">
        <v>140318000</v>
      </c>
    </row>
    <row r="984" customFormat="false" ht="13" hidden="false" customHeight="false" outlineLevel="0" collapsed="false">
      <c r="A984" s="0" t="n">
        <v>4</v>
      </c>
      <c r="B984" s="0" t="n">
        <f aca="false">C984-1000</f>
        <v>140442000</v>
      </c>
      <c r="C984" s="0" t="n">
        <v>140443000</v>
      </c>
    </row>
    <row r="985" customFormat="false" ht="13" hidden="false" customHeight="false" outlineLevel="0" collapsed="false">
      <c r="A985" s="0" t="n">
        <v>4</v>
      </c>
      <c r="B985" s="0" t="n">
        <f aca="false">C985-1000</f>
        <v>141294000</v>
      </c>
      <c r="C985" s="0" t="n">
        <v>141295000</v>
      </c>
    </row>
    <row r="986" customFormat="false" ht="13" hidden="false" customHeight="false" outlineLevel="0" collapsed="false">
      <c r="A986" s="0" t="n">
        <v>4</v>
      </c>
      <c r="B986" s="0" t="n">
        <f aca="false">C986-1000</f>
        <v>141896000</v>
      </c>
      <c r="C986" s="0" t="n">
        <v>141897000</v>
      </c>
    </row>
    <row r="987" customFormat="false" ht="13" hidden="false" customHeight="false" outlineLevel="0" collapsed="false">
      <c r="A987" s="0" t="n">
        <v>4</v>
      </c>
      <c r="B987" s="0" t="n">
        <f aca="false">C987-1000</f>
        <v>141897000</v>
      </c>
      <c r="C987" s="0" t="n">
        <v>141898000</v>
      </c>
    </row>
    <row r="988" customFormat="false" ht="13" hidden="false" customHeight="false" outlineLevel="0" collapsed="false">
      <c r="A988" s="0" t="n">
        <v>4</v>
      </c>
      <c r="B988" s="0" t="n">
        <f aca="false">C988-1000</f>
        <v>146320000</v>
      </c>
      <c r="C988" s="0" t="n">
        <v>146321000</v>
      </c>
    </row>
    <row r="989" customFormat="false" ht="13" hidden="false" customHeight="false" outlineLevel="0" collapsed="false">
      <c r="A989" s="0" t="n">
        <v>4</v>
      </c>
      <c r="B989" s="0" t="n">
        <f aca="false">C989-1000</f>
        <v>147316000</v>
      </c>
      <c r="C989" s="0" t="n">
        <v>147317000</v>
      </c>
    </row>
    <row r="990" customFormat="false" ht="13" hidden="false" customHeight="false" outlineLevel="0" collapsed="false">
      <c r="A990" s="0" t="n">
        <v>4</v>
      </c>
      <c r="B990" s="0" t="n">
        <f aca="false">C990-1000</f>
        <v>147779000</v>
      </c>
      <c r="C990" s="0" t="n">
        <v>147780000</v>
      </c>
    </row>
    <row r="991" customFormat="false" ht="13" hidden="false" customHeight="false" outlineLevel="0" collapsed="false">
      <c r="A991" s="0" t="n">
        <v>4</v>
      </c>
      <c r="B991" s="0" t="n">
        <f aca="false">C991-1000</f>
        <v>147788000</v>
      </c>
      <c r="C991" s="0" t="n">
        <v>147789000</v>
      </c>
    </row>
    <row r="992" customFormat="false" ht="13" hidden="false" customHeight="false" outlineLevel="0" collapsed="false">
      <c r="A992" s="0" t="n">
        <v>4</v>
      </c>
      <c r="B992" s="0" t="n">
        <f aca="false">C992-1000</f>
        <v>148610000</v>
      </c>
      <c r="C992" s="0" t="n">
        <v>148611000</v>
      </c>
    </row>
    <row r="993" customFormat="false" ht="13" hidden="false" customHeight="false" outlineLevel="0" collapsed="false">
      <c r="A993" s="0" t="n">
        <v>4</v>
      </c>
      <c r="B993" s="0" t="n">
        <f aca="false">C993-1000</f>
        <v>148872000</v>
      </c>
      <c r="C993" s="0" t="n">
        <v>148873000</v>
      </c>
    </row>
    <row r="994" customFormat="false" ht="13" hidden="false" customHeight="false" outlineLevel="0" collapsed="false">
      <c r="A994" s="0" t="n">
        <v>4</v>
      </c>
      <c r="B994" s="0" t="n">
        <f aca="false">C994-1000</f>
        <v>149586000</v>
      </c>
      <c r="C994" s="0" t="n">
        <v>149587000</v>
      </c>
    </row>
    <row r="995" customFormat="false" ht="13" hidden="false" customHeight="false" outlineLevel="0" collapsed="false">
      <c r="A995" s="0" t="n">
        <v>4</v>
      </c>
      <c r="B995" s="0" t="n">
        <f aca="false">C995-1000</f>
        <v>151720000</v>
      </c>
      <c r="C995" s="0" t="n">
        <v>151721000</v>
      </c>
    </row>
    <row r="996" customFormat="false" ht="13" hidden="false" customHeight="false" outlineLevel="0" collapsed="false">
      <c r="A996" s="0" t="n">
        <v>4</v>
      </c>
      <c r="B996" s="0" t="n">
        <f aca="false">C996-1000</f>
        <v>153675000</v>
      </c>
      <c r="C996" s="0" t="n">
        <v>153676000</v>
      </c>
    </row>
    <row r="997" customFormat="false" ht="13" hidden="false" customHeight="false" outlineLevel="0" collapsed="false">
      <c r="A997" s="0" t="n">
        <v>4</v>
      </c>
      <c r="B997" s="0" t="n">
        <f aca="false">C997-1000</f>
        <v>154607000</v>
      </c>
      <c r="C997" s="0" t="n">
        <v>154608000</v>
      </c>
    </row>
    <row r="998" customFormat="false" ht="13" hidden="false" customHeight="false" outlineLevel="0" collapsed="false">
      <c r="A998" s="0" t="n">
        <v>4</v>
      </c>
      <c r="B998" s="0" t="n">
        <f aca="false">C998-1000</f>
        <v>154928000</v>
      </c>
      <c r="C998" s="0" t="n">
        <v>154929000</v>
      </c>
    </row>
    <row r="999" customFormat="false" ht="13" hidden="false" customHeight="false" outlineLevel="0" collapsed="false">
      <c r="A999" s="0" t="n">
        <v>4</v>
      </c>
      <c r="B999" s="0" t="n">
        <f aca="false">C999-1000</f>
        <v>154930000</v>
      </c>
      <c r="C999" s="0" t="n">
        <v>154931000</v>
      </c>
    </row>
    <row r="1000" customFormat="false" ht="13" hidden="false" customHeight="false" outlineLevel="0" collapsed="false">
      <c r="A1000" s="0" t="n">
        <v>4</v>
      </c>
      <c r="B1000" s="0" t="n">
        <f aca="false">C1000-1000</f>
        <v>155170000</v>
      </c>
      <c r="C1000" s="0" t="n">
        <v>155171000</v>
      </c>
    </row>
    <row r="1001" customFormat="false" ht="13" hidden="false" customHeight="false" outlineLevel="0" collapsed="false">
      <c r="A1001" s="0" t="n">
        <v>4</v>
      </c>
      <c r="B1001" s="0" t="n">
        <f aca="false">C1001-1000</f>
        <v>157258000</v>
      </c>
      <c r="C1001" s="0" t="n">
        <v>157259000</v>
      </c>
    </row>
    <row r="1002" customFormat="false" ht="13" hidden="false" customHeight="false" outlineLevel="0" collapsed="false">
      <c r="A1002" s="0" t="n">
        <v>4</v>
      </c>
      <c r="B1002" s="0" t="n">
        <f aca="false">C1002-1000</f>
        <v>158112000</v>
      </c>
      <c r="C1002" s="0" t="n">
        <v>158113000</v>
      </c>
    </row>
    <row r="1003" customFormat="false" ht="13" hidden="false" customHeight="false" outlineLevel="0" collapsed="false">
      <c r="A1003" s="0" t="n">
        <v>4</v>
      </c>
      <c r="B1003" s="0" t="n">
        <f aca="false">C1003-1000</f>
        <v>159023000</v>
      </c>
      <c r="C1003" s="0" t="n">
        <v>159024000</v>
      </c>
    </row>
    <row r="1004" customFormat="false" ht="13" hidden="false" customHeight="false" outlineLevel="0" collapsed="false">
      <c r="A1004" s="0" t="n">
        <v>4</v>
      </c>
      <c r="B1004" s="0" t="n">
        <f aca="false">C1004-1000</f>
        <v>160243000</v>
      </c>
      <c r="C1004" s="0" t="n">
        <v>160244000</v>
      </c>
    </row>
    <row r="1005" customFormat="false" ht="13" hidden="false" customHeight="false" outlineLevel="0" collapsed="false">
      <c r="A1005" s="0" t="n">
        <v>4</v>
      </c>
      <c r="B1005" s="0" t="n">
        <f aca="false">C1005-1000</f>
        <v>164484000</v>
      </c>
      <c r="C1005" s="0" t="n">
        <v>164485000</v>
      </c>
    </row>
    <row r="1006" customFormat="false" ht="13" hidden="false" customHeight="false" outlineLevel="0" collapsed="false">
      <c r="A1006" s="0" t="n">
        <v>4</v>
      </c>
      <c r="B1006" s="0" t="n">
        <f aca="false">C1006-1000</f>
        <v>164485000</v>
      </c>
      <c r="C1006" s="0" t="n">
        <v>164486000</v>
      </c>
    </row>
    <row r="1007" customFormat="false" ht="13" hidden="false" customHeight="false" outlineLevel="0" collapsed="false">
      <c r="A1007" s="0" t="n">
        <v>4</v>
      </c>
      <c r="B1007" s="0" t="n">
        <f aca="false">C1007-1000</f>
        <v>164635000</v>
      </c>
      <c r="C1007" s="0" t="n">
        <v>164636000</v>
      </c>
    </row>
    <row r="1008" customFormat="false" ht="13" hidden="false" customHeight="false" outlineLevel="0" collapsed="false">
      <c r="A1008" s="0" t="n">
        <v>4</v>
      </c>
      <c r="B1008" s="0" t="n">
        <f aca="false">C1008-1000</f>
        <v>166018000</v>
      </c>
      <c r="C1008" s="0" t="n">
        <v>166019000</v>
      </c>
    </row>
    <row r="1009" customFormat="false" ht="13" hidden="false" customHeight="false" outlineLevel="0" collapsed="false">
      <c r="A1009" s="0" t="n">
        <v>4</v>
      </c>
      <c r="B1009" s="0" t="n">
        <f aca="false">C1009-1000</f>
        <v>166348000</v>
      </c>
      <c r="C1009" s="0" t="n">
        <v>166349000</v>
      </c>
    </row>
    <row r="1010" customFormat="false" ht="13" hidden="false" customHeight="false" outlineLevel="0" collapsed="false">
      <c r="A1010" s="0" t="n">
        <v>4</v>
      </c>
      <c r="B1010" s="0" t="n">
        <f aca="false">C1010-1000</f>
        <v>166467000</v>
      </c>
      <c r="C1010" s="0" t="n">
        <v>166468000</v>
      </c>
    </row>
    <row r="1011" customFormat="false" ht="13" hidden="false" customHeight="false" outlineLevel="0" collapsed="false">
      <c r="A1011" s="0" t="n">
        <v>4</v>
      </c>
      <c r="B1011" s="0" t="n">
        <f aca="false">C1011-1000</f>
        <v>167014000</v>
      </c>
      <c r="C1011" s="0" t="n">
        <v>167015000</v>
      </c>
    </row>
    <row r="1012" customFormat="false" ht="13" hidden="false" customHeight="false" outlineLevel="0" collapsed="false">
      <c r="A1012" s="0" t="n">
        <v>4</v>
      </c>
      <c r="B1012" s="0" t="n">
        <f aca="false">C1012-1000</f>
        <v>167532000</v>
      </c>
      <c r="C1012" s="0" t="n">
        <v>167533000</v>
      </c>
    </row>
    <row r="1013" customFormat="false" ht="13" hidden="false" customHeight="false" outlineLevel="0" collapsed="false">
      <c r="A1013" s="0" t="n">
        <v>4</v>
      </c>
      <c r="B1013" s="0" t="n">
        <f aca="false">C1013-1000</f>
        <v>168548000</v>
      </c>
      <c r="C1013" s="0" t="n">
        <v>168549000</v>
      </c>
    </row>
    <row r="1014" customFormat="false" ht="13" hidden="false" customHeight="false" outlineLevel="0" collapsed="false">
      <c r="A1014" s="0" t="n">
        <v>4</v>
      </c>
      <c r="B1014" s="0" t="n">
        <f aca="false">C1014-1000</f>
        <v>168726000</v>
      </c>
      <c r="C1014" s="0" t="n">
        <v>168727000</v>
      </c>
    </row>
    <row r="1015" customFormat="false" ht="13" hidden="false" customHeight="false" outlineLevel="0" collapsed="false">
      <c r="A1015" s="0" t="n">
        <v>4</v>
      </c>
      <c r="B1015" s="0" t="n">
        <f aca="false">C1015-1000</f>
        <v>169633000</v>
      </c>
      <c r="C1015" s="0" t="n">
        <v>169634000</v>
      </c>
    </row>
    <row r="1016" customFormat="false" ht="13" hidden="false" customHeight="false" outlineLevel="0" collapsed="false">
      <c r="A1016" s="0" t="n">
        <v>4</v>
      </c>
      <c r="B1016" s="0" t="n">
        <f aca="false">C1016-1000</f>
        <v>169990000</v>
      </c>
      <c r="C1016" s="0" t="n">
        <v>169991000</v>
      </c>
    </row>
    <row r="1017" customFormat="false" ht="13" hidden="false" customHeight="false" outlineLevel="0" collapsed="false">
      <c r="A1017" s="0" t="n">
        <v>4</v>
      </c>
      <c r="B1017" s="0" t="n">
        <f aca="false">C1017-1000</f>
        <v>170167000</v>
      </c>
      <c r="C1017" s="0" t="n">
        <v>170168000</v>
      </c>
    </row>
    <row r="1018" customFormat="false" ht="13" hidden="false" customHeight="false" outlineLevel="0" collapsed="false">
      <c r="A1018" s="0" t="n">
        <v>4</v>
      </c>
      <c r="B1018" s="0" t="n">
        <f aca="false">C1018-1000</f>
        <v>172134000</v>
      </c>
      <c r="C1018" s="0" t="n">
        <v>172135000</v>
      </c>
    </row>
    <row r="1019" customFormat="false" ht="13" hidden="false" customHeight="false" outlineLevel="0" collapsed="false">
      <c r="A1019" s="0" t="n">
        <v>4</v>
      </c>
      <c r="B1019" s="0" t="n">
        <f aca="false">C1019-1000</f>
        <v>172386000</v>
      </c>
      <c r="C1019" s="0" t="n">
        <v>172387000</v>
      </c>
    </row>
    <row r="1020" customFormat="false" ht="13" hidden="false" customHeight="false" outlineLevel="0" collapsed="false">
      <c r="A1020" s="0" t="n">
        <v>4</v>
      </c>
      <c r="B1020" s="0" t="n">
        <f aca="false">C1020-1000</f>
        <v>174680000</v>
      </c>
      <c r="C1020" s="0" t="n">
        <v>174681000</v>
      </c>
    </row>
    <row r="1021" customFormat="false" ht="13" hidden="false" customHeight="false" outlineLevel="0" collapsed="false">
      <c r="A1021" s="0" t="n">
        <v>4</v>
      </c>
      <c r="B1021" s="0" t="n">
        <f aca="false">C1021-1000</f>
        <v>174686000</v>
      </c>
      <c r="C1021" s="0" t="n">
        <v>174687000</v>
      </c>
    </row>
    <row r="1022" customFormat="false" ht="13" hidden="false" customHeight="false" outlineLevel="0" collapsed="false">
      <c r="A1022" s="0" t="n">
        <v>4</v>
      </c>
      <c r="B1022" s="0" t="n">
        <f aca="false">C1022-1000</f>
        <v>174687000</v>
      </c>
      <c r="C1022" s="0" t="n">
        <v>174688000</v>
      </c>
    </row>
    <row r="1023" customFormat="false" ht="13" hidden="false" customHeight="false" outlineLevel="0" collapsed="false">
      <c r="A1023" s="0" t="n">
        <v>4</v>
      </c>
      <c r="B1023" s="0" t="n">
        <f aca="false">C1023-1000</f>
        <v>174689000</v>
      </c>
      <c r="C1023" s="0" t="n">
        <v>174690000</v>
      </c>
    </row>
    <row r="1024" customFormat="false" ht="13" hidden="false" customHeight="false" outlineLevel="0" collapsed="false">
      <c r="A1024" s="0" t="n">
        <v>4</v>
      </c>
      <c r="B1024" s="0" t="n">
        <f aca="false">C1024-1000</f>
        <v>175441000</v>
      </c>
      <c r="C1024" s="0" t="n">
        <v>175442000</v>
      </c>
    </row>
    <row r="1025" customFormat="false" ht="13" hidden="false" customHeight="false" outlineLevel="0" collapsed="false">
      <c r="A1025" s="0" t="n">
        <v>4</v>
      </c>
      <c r="B1025" s="0" t="n">
        <f aca="false">C1025-1000</f>
        <v>175870000</v>
      </c>
      <c r="C1025" s="0" t="n">
        <v>175871000</v>
      </c>
    </row>
    <row r="1026" customFormat="false" ht="13" hidden="false" customHeight="false" outlineLevel="0" collapsed="false">
      <c r="A1026" s="0" t="n">
        <v>4</v>
      </c>
      <c r="B1026" s="0" t="n">
        <f aca="false">C1026-1000</f>
        <v>176759000</v>
      </c>
      <c r="C1026" s="0" t="n">
        <v>176760000</v>
      </c>
    </row>
    <row r="1027" customFormat="false" ht="13" hidden="false" customHeight="false" outlineLevel="0" collapsed="false">
      <c r="A1027" s="0" t="n">
        <v>4</v>
      </c>
      <c r="B1027" s="0" t="n">
        <f aca="false">C1027-1000</f>
        <v>177393000</v>
      </c>
      <c r="C1027" s="0" t="n">
        <v>177394000</v>
      </c>
    </row>
    <row r="1028" customFormat="false" ht="13" hidden="false" customHeight="false" outlineLevel="0" collapsed="false">
      <c r="A1028" s="0" t="n">
        <v>4</v>
      </c>
      <c r="B1028" s="0" t="n">
        <f aca="false">C1028-1000</f>
        <v>184817000</v>
      </c>
      <c r="C1028" s="0" t="n">
        <v>184818000</v>
      </c>
    </row>
    <row r="1029" customFormat="false" ht="13" hidden="false" customHeight="false" outlineLevel="0" collapsed="false">
      <c r="A1029" s="0" t="n">
        <v>4</v>
      </c>
      <c r="B1029" s="0" t="n">
        <f aca="false">C1029-1000</f>
        <v>184955000</v>
      </c>
      <c r="C1029" s="0" t="n">
        <v>184956000</v>
      </c>
    </row>
    <row r="1030" customFormat="false" ht="13" hidden="false" customHeight="false" outlineLevel="0" collapsed="false">
      <c r="A1030" s="0" t="n">
        <v>4</v>
      </c>
      <c r="B1030" s="0" t="n">
        <f aca="false">C1030-1000</f>
        <v>186178000</v>
      </c>
      <c r="C1030" s="0" t="n">
        <v>186179000</v>
      </c>
    </row>
    <row r="1031" customFormat="false" ht="13" hidden="false" customHeight="false" outlineLevel="0" collapsed="false">
      <c r="A1031" s="0" t="n">
        <v>4</v>
      </c>
      <c r="B1031" s="0" t="n">
        <f aca="false">C1031-1000</f>
        <v>186693000</v>
      </c>
      <c r="C1031" s="0" t="n">
        <v>186694000</v>
      </c>
    </row>
    <row r="1032" customFormat="false" ht="13" hidden="false" customHeight="false" outlineLevel="0" collapsed="false">
      <c r="A1032" s="0" t="n">
        <v>4</v>
      </c>
      <c r="B1032" s="0" t="n">
        <f aca="false">C1032-1000</f>
        <v>187846000</v>
      </c>
      <c r="C1032" s="0" t="n">
        <v>187847000</v>
      </c>
    </row>
    <row r="1033" customFormat="false" ht="13" hidden="false" customHeight="false" outlineLevel="0" collapsed="false">
      <c r="A1033" s="0" t="n">
        <v>4</v>
      </c>
      <c r="B1033" s="0" t="n">
        <f aca="false">C1033-1000</f>
        <v>187881000</v>
      </c>
      <c r="C1033" s="0" t="n">
        <v>187882000</v>
      </c>
    </row>
    <row r="1034" customFormat="false" ht="13" hidden="false" customHeight="false" outlineLevel="0" collapsed="false">
      <c r="A1034" s="0" t="n">
        <v>4</v>
      </c>
      <c r="B1034" s="0" t="n">
        <f aca="false">C1034-1000</f>
        <v>187884000</v>
      </c>
      <c r="C1034" s="0" t="n">
        <v>187885000</v>
      </c>
    </row>
    <row r="1035" customFormat="false" ht="13" hidden="false" customHeight="false" outlineLevel="0" collapsed="false">
      <c r="A1035" s="0" t="n">
        <v>4</v>
      </c>
      <c r="B1035" s="0" t="n">
        <f aca="false">C1035-1000</f>
        <v>189155000</v>
      </c>
      <c r="C1035" s="0" t="n">
        <v>189156000</v>
      </c>
    </row>
    <row r="1036" customFormat="false" ht="13" hidden="false" customHeight="false" outlineLevel="0" collapsed="false">
      <c r="A1036" s="0" t="n">
        <v>5</v>
      </c>
      <c r="B1036" s="0" t="n">
        <f aca="false">C1036-1000</f>
        <v>325000</v>
      </c>
      <c r="C1036" s="0" t="n">
        <v>326000</v>
      </c>
    </row>
    <row r="1037" customFormat="false" ht="13" hidden="false" customHeight="false" outlineLevel="0" collapsed="false">
      <c r="A1037" s="0" t="n">
        <v>5</v>
      </c>
      <c r="B1037" s="0" t="n">
        <f aca="false">C1037-1000</f>
        <v>1720000</v>
      </c>
      <c r="C1037" s="0" t="n">
        <v>1721000</v>
      </c>
    </row>
    <row r="1038" customFormat="false" ht="13" hidden="false" customHeight="false" outlineLevel="0" collapsed="false">
      <c r="A1038" s="0" t="n">
        <v>5</v>
      </c>
      <c r="B1038" s="0" t="n">
        <f aca="false">C1038-1000</f>
        <v>1854000</v>
      </c>
      <c r="C1038" s="0" t="n">
        <v>1855000</v>
      </c>
    </row>
    <row r="1039" customFormat="false" ht="13" hidden="false" customHeight="false" outlineLevel="0" collapsed="false">
      <c r="A1039" s="0" t="n">
        <v>5</v>
      </c>
      <c r="B1039" s="0" t="n">
        <f aca="false">C1039-1000</f>
        <v>2792000</v>
      </c>
      <c r="C1039" s="0" t="n">
        <v>2793000</v>
      </c>
    </row>
    <row r="1040" customFormat="false" ht="13" hidden="false" customHeight="false" outlineLevel="0" collapsed="false">
      <c r="A1040" s="0" t="n">
        <v>5</v>
      </c>
      <c r="B1040" s="0" t="n">
        <f aca="false">C1040-1000</f>
        <v>2808000</v>
      </c>
      <c r="C1040" s="0" t="n">
        <v>2809000</v>
      </c>
    </row>
    <row r="1041" customFormat="false" ht="13" hidden="false" customHeight="false" outlineLevel="0" collapsed="false">
      <c r="A1041" s="0" t="n">
        <v>5</v>
      </c>
      <c r="B1041" s="0" t="n">
        <f aca="false">C1041-1000</f>
        <v>3652000</v>
      </c>
      <c r="C1041" s="0" t="n">
        <v>3653000</v>
      </c>
    </row>
    <row r="1042" customFormat="false" ht="13" hidden="false" customHeight="false" outlineLevel="0" collapsed="false">
      <c r="A1042" s="0" t="n">
        <v>5</v>
      </c>
      <c r="B1042" s="0" t="n">
        <f aca="false">C1042-1000</f>
        <v>4808000</v>
      </c>
      <c r="C1042" s="0" t="n">
        <v>4809000</v>
      </c>
    </row>
    <row r="1043" customFormat="false" ht="13" hidden="false" customHeight="false" outlineLevel="0" collapsed="false">
      <c r="A1043" s="0" t="n">
        <v>5</v>
      </c>
      <c r="B1043" s="0" t="n">
        <f aca="false">C1043-1000</f>
        <v>6431000</v>
      </c>
      <c r="C1043" s="0" t="n">
        <v>6432000</v>
      </c>
    </row>
    <row r="1044" customFormat="false" ht="13" hidden="false" customHeight="false" outlineLevel="0" collapsed="false">
      <c r="A1044" s="0" t="n">
        <v>5</v>
      </c>
      <c r="B1044" s="0" t="n">
        <f aca="false">C1044-1000</f>
        <v>6767000</v>
      </c>
      <c r="C1044" s="0" t="n">
        <v>6768000</v>
      </c>
    </row>
    <row r="1045" customFormat="false" ht="13" hidden="false" customHeight="false" outlineLevel="0" collapsed="false">
      <c r="A1045" s="0" t="n">
        <v>5</v>
      </c>
      <c r="B1045" s="0" t="n">
        <f aca="false">C1045-1000</f>
        <v>14924000</v>
      </c>
      <c r="C1045" s="0" t="n">
        <v>14925000</v>
      </c>
    </row>
    <row r="1046" customFormat="false" ht="13" hidden="false" customHeight="false" outlineLevel="0" collapsed="false">
      <c r="A1046" s="0" t="n">
        <v>5</v>
      </c>
      <c r="B1046" s="0" t="n">
        <f aca="false">C1046-1000</f>
        <v>20282000</v>
      </c>
      <c r="C1046" s="0" t="n">
        <v>20283000</v>
      </c>
    </row>
    <row r="1047" customFormat="false" ht="13" hidden="false" customHeight="false" outlineLevel="0" collapsed="false">
      <c r="A1047" s="0" t="n">
        <v>5</v>
      </c>
      <c r="B1047" s="0" t="n">
        <f aca="false">C1047-1000</f>
        <v>20702000</v>
      </c>
      <c r="C1047" s="0" t="n">
        <v>20703000</v>
      </c>
    </row>
    <row r="1048" customFormat="false" ht="13" hidden="false" customHeight="false" outlineLevel="0" collapsed="false">
      <c r="A1048" s="0" t="n">
        <v>5</v>
      </c>
      <c r="B1048" s="0" t="n">
        <f aca="false">C1048-1000</f>
        <v>22310000</v>
      </c>
      <c r="C1048" s="0" t="n">
        <v>22311000</v>
      </c>
    </row>
    <row r="1049" customFormat="false" ht="13" hidden="false" customHeight="false" outlineLevel="0" collapsed="false">
      <c r="A1049" s="0" t="n">
        <v>5</v>
      </c>
      <c r="B1049" s="0" t="n">
        <f aca="false">C1049-1000</f>
        <v>24337000</v>
      </c>
      <c r="C1049" s="0" t="n">
        <v>24338000</v>
      </c>
    </row>
    <row r="1050" customFormat="false" ht="13" hidden="false" customHeight="false" outlineLevel="0" collapsed="false">
      <c r="A1050" s="0" t="n">
        <v>5</v>
      </c>
      <c r="B1050" s="0" t="n">
        <f aca="false">C1050-1000</f>
        <v>24678000</v>
      </c>
      <c r="C1050" s="0" t="n">
        <v>24679000</v>
      </c>
    </row>
    <row r="1051" customFormat="false" ht="13" hidden="false" customHeight="false" outlineLevel="0" collapsed="false">
      <c r="A1051" s="0" t="n">
        <v>5</v>
      </c>
      <c r="B1051" s="0" t="n">
        <f aca="false">C1051-1000</f>
        <v>29727000</v>
      </c>
      <c r="C1051" s="0" t="n">
        <v>29728000</v>
      </c>
    </row>
    <row r="1052" customFormat="false" ht="13" hidden="false" customHeight="false" outlineLevel="0" collapsed="false">
      <c r="A1052" s="0" t="n">
        <v>5</v>
      </c>
      <c r="B1052" s="0" t="n">
        <f aca="false">C1052-1000</f>
        <v>29957000</v>
      </c>
      <c r="C1052" s="0" t="n">
        <v>29958000</v>
      </c>
    </row>
    <row r="1053" customFormat="false" ht="13" hidden="false" customHeight="false" outlineLevel="0" collapsed="false">
      <c r="A1053" s="0" t="n">
        <v>5</v>
      </c>
      <c r="B1053" s="0" t="n">
        <f aca="false">C1053-1000</f>
        <v>30045000</v>
      </c>
      <c r="C1053" s="0" t="n">
        <v>30046000</v>
      </c>
    </row>
    <row r="1054" customFormat="false" ht="13" hidden="false" customHeight="false" outlineLevel="0" collapsed="false">
      <c r="A1054" s="0" t="n">
        <v>5</v>
      </c>
      <c r="B1054" s="0" t="n">
        <f aca="false">C1054-1000</f>
        <v>34280000</v>
      </c>
      <c r="C1054" s="0" t="n">
        <v>34281000</v>
      </c>
    </row>
    <row r="1055" customFormat="false" ht="13" hidden="false" customHeight="false" outlineLevel="0" collapsed="false">
      <c r="A1055" s="0" t="n">
        <v>5</v>
      </c>
      <c r="B1055" s="0" t="n">
        <f aca="false">C1055-1000</f>
        <v>35212000</v>
      </c>
      <c r="C1055" s="0" t="n">
        <v>35213000</v>
      </c>
    </row>
    <row r="1056" customFormat="false" ht="13" hidden="false" customHeight="false" outlineLevel="0" collapsed="false">
      <c r="A1056" s="0" t="n">
        <v>5</v>
      </c>
      <c r="B1056" s="0" t="n">
        <f aca="false">C1056-1000</f>
        <v>35783000</v>
      </c>
      <c r="C1056" s="0" t="n">
        <v>35784000</v>
      </c>
    </row>
    <row r="1057" customFormat="false" ht="13" hidden="false" customHeight="false" outlineLevel="0" collapsed="false">
      <c r="A1057" s="0" t="n">
        <v>5</v>
      </c>
      <c r="B1057" s="0" t="n">
        <f aca="false">C1057-1000</f>
        <v>36187000</v>
      </c>
      <c r="C1057" s="0" t="n">
        <v>36188000</v>
      </c>
    </row>
    <row r="1058" customFormat="false" ht="13" hidden="false" customHeight="false" outlineLevel="0" collapsed="false">
      <c r="A1058" s="0" t="n">
        <v>5</v>
      </c>
      <c r="B1058" s="0" t="n">
        <f aca="false">C1058-1000</f>
        <v>36912000</v>
      </c>
      <c r="C1058" s="0" t="n">
        <v>36913000</v>
      </c>
    </row>
    <row r="1059" customFormat="false" ht="13" hidden="false" customHeight="false" outlineLevel="0" collapsed="false">
      <c r="A1059" s="0" t="n">
        <v>5</v>
      </c>
      <c r="B1059" s="0" t="n">
        <f aca="false">C1059-1000</f>
        <v>37415000</v>
      </c>
      <c r="C1059" s="0" t="n">
        <v>37416000</v>
      </c>
    </row>
    <row r="1060" customFormat="false" ht="13" hidden="false" customHeight="false" outlineLevel="0" collapsed="false">
      <c r="A1060" s="0" t="n">
        <v>5</v>
      </c>
      <c r="B1060" s="0" t="n">
        <f aca="false">C1060-1000</f>
        <v>38293000</v>
      </c>
      <c r="C1060" s="0" t="n">
        <v>38294000</v>
      </c>
    </row>
    <row r="1061" customFormat="false" ht="13" hidden="false" customHeight="false" outlineLevel="0" collapsed="false">
      <c r="A1061" s="0" t="n">
        <v>5</v>
      </c>
      <c r="B1061" s="0" t="n">
        <f aca="false">C1061-1000</f>
        <v>39477000</v>
      </c>
      <c r="C1061" s="0" t="n">
        <v>39478000</v>
      </c>
    </row>
    <row r="1062" customFormat="false" ht="13" hidden="false" customHeight="false" outlineLevel="0" collapsed="false">
      <c r="A1062" s="0" t="n">
        <v>5</v>
      </c>
      <c r="B1062" s="0" t="n">
        <f aca="false">C1062-1000</f>
        <v>40717000</v>
      </c>
      <c r="C1062" s="0" t="n">
        <v>40718000</v>
      </c>
    </row>
    <row r="1063" customFormat="false" ht="13" hidden="false" customHeight="false" outlineLevel="0" collapsed="false">
      <c r="A1063" s="0" t="n">
        <v>5</v>
      </c>
      <c r="B1063" s="0" t="n">
        <f aca="false">C1063-1000</f>
        <v>41906000</v>
      </c>
      <c r="C1063" s="0" t="n">
        <v>41907000</v>
      </c>
    </row>
    <row r="1064" customFormat="false" ht="13" hidden="false" customHeight="false" outlineLevel="0" collapsed="false">
      <c r="A1064" s="0" t="n">
        <v>5</v>
      </c>
      <c r="B1064" s="0" t="n">
        <f aca="false">C1064-1000</f>
        <v>43028000</v>
      </c>
      <c r="C1064" s="0" t="n">
        <v>43029000</v>
      </c>
    </row>
    <row r="1065" customFormat="false" ht="13" hidden="false" customHeight="false" outlineLevel="0" collapsed="false">
      <c r="A1065" s="0" t="n">
        <v>5</v>
      </c>
      <c r="B1065" s="0" t="n">
        <f aca="false">C1065-1000</f>
        <v>43053000</v>
      </c>
      <c r="C1065" s="0" t="n">
        <v>43054000</v>
      </c>
    </row>
    <row r="1066" customFormat="false" ht="13" hidden="false" customHeight="false" outlineLevel="0" collapsed="false">
      <c r="A1066" s="0" t="n">
        <v>5</v>
      </c>
      <c r="B1066" s="0" t="n">
        <f aca="false">C1066-1000</f>
        <v>43075000</v>
      </c>
      <c r="C1066" s="0" t="n">
        <v>43076000</v>
      </c>
    </row>
    <row r="1067" customFormat="false" ht="13" hidden="false" customHeight="false" outlineLevel="0" collapsed="false">
      <c r="A1067" s="0" t="n">
        <v>5</v>
      </c>
      <c r="B1067" s="0" t="n">
        <f aca="false">C1067-1000</f>
        <v>43478000</v>
      </c>
      <c r="C1067" s="0" t="n">
        <v>43479000</v>
      </c>
    </row>
    <row r="1068" customFormat="false" ht="13" hidden="false" customHeight="false" outlineLevel="0" collapsed="false">
      <c r="A1068" s="0" t="n">
        <v>5</v>
      </c>
      <c r="B1068" s="0" t="n">
        <f aca="false">C1068-1000</f>
        <v>43520000</v>
      </c>
      <c r="C1068" s="0" t="n">
        <v>43521000</v>
      </c>
    </row>
    <row r="1069" customFormat="false" ht="13" hidden="false" customHeight="false" outlineLevel="0" collapsed="false">
      <c r="A1069" s="0" t="n">
        <v>5</v>
      </c>
      <c r="B1069" s="0" t="n">
        <f aca="false">C1069-1000</f>
        <v>43551000</v>
      </c>
      <c r="C1069" s="0" t="n">
        <v>43552000</v>
      </c>
    </row>
    <row r="1070" customFormat="false" ht="13" hidden="false" customHeight="false" outlineLevel="0" collapsed="false">
      <c r="A1070" s="0" t="n">
        <v>5</v>
      </c>
      <c r="B1070" s="0" t="n">
        <f aca="false">C1070-1000</f>
        <v>43592000</v>
      </c>
      <c r="C1070" s="0" t="n">
        <v>43593000</v>
      </c>
    </row>
    <row r="1071" customFormat="false" ht="13" hidden="false" customHeight="false" outlineLevel="0" collapsed="false">
      <c r="A1071" s="0" t="n">
        <v>5</v>
      </c>
      <c r="B1071" s="0" t="n">
        <f aca="false">C1071-1000</f>
        <v>44667000</v>
      </c>
      <c r="C1071" s="0" t="n">
        <v>44668000</v>
      </c>
    </row>
    <row r="1072" customFormat="false" ht="13" hidden="false" customHeight="false" outlineLevel="0" collapsed="false">
      <c r="A1072" s="0" t="n">
        <v>5</v>
      </c>
      <c r="B1072" s="0" t="n">
        <f aca="false">C1072-1000</f>
        <v>44844000</v>
      </c>
      <c r="C1072" s="0" t="n">
        <v>44845000</v>
      </c>
    </row>
    <row r="1073" customFormat="false" ht="13" hidden="false" customHeight="false" outlineLevel="0" collapsed="false">
      <c r="A1073" s="0" t="n">
        <v>5</v>
      </c>
      <c r="B1073" s="0" t="n">
        <f aca="false">C1073-1000</f>
        <v>44875000</v>
      </c>
      <c r="C1073" s="0" t="n">
        <v>44876000</v>
      </c>
    </row>
    <row r="1074" customFormat="false" ht="13" hidden="false" customHeight="false" outlineLevel="0" collapsed="false">
      <c r="A1074" s="0" t="n">
        <v>5</v>
      </c>
      <c r="B1074" s="0" t="n">
        <f aca="false">C1074-1000</f>
        <v>49544000</v>
      </c>
      <c r="C1074" s="0" t="n">
        <v>49545000</v>
      </c>
    </row>
    <row r="1075" customFormat="false" ht="13" hidden="false" customHeight="false" outlineLevel="0" collapsed="false">
      <c r="A1075" s="0" t="n">
        <v>5</v>
      </c>
      <c r="B1075" s="0" t="n">
        <f aca="false">C1075-1000</f>
        <v>49772000</v>
      </c>
      <c r="C1075" s="0" t="n">
        <v>49773000</v>
      </c>
    </row>
    <row r="1076" customFormat="false" ht="13" hidden="false" customHeight="false" outlineLevel="0" collapsed="false">
      <c r="A1076" s="0" t="n">
        <v>5</v>
      </c>
      <c r="B1076" s="0" t="n">
        <f aca="false">C1076-1000</f>
        <v>49999000</v>
      </c>
      <c r="C1076" s="0" t="n">
        <v>50000000</v>
      </c>
    </row>
    <row r="1077" customFormat="false" ht="13" hidden="false" customHeight="false" outlineLevel="0" collapsed="false">
      <c r="A1077" s="0" t="n">
        <v>5</v>
      </c>
      <c r="B1077" s="0" t="n">
        <f aca="false">C1077-1000</f>
        <v>50715000</v>
      </c>
      <c r="C1077" s="0" t="n">
        <v>50716000</v>
      </c>
    </row>
    <row r="1078" customFormat="false" ht="13" hidden="false" customHeight="false" outlineLevel="0" collapsed="false">
      <c r="A1078" s="0" t="n">
        <v>5</v>
      </c>
      <c r="B1078" s="0" t="n">
        <f aca="false">C1078-1000</f>
        <v>50719000</v>
      </c>
      <c r="C1078" s="0" t="n">
        <v>50720000</v>
      </c>
    </row>
    <row r="1079" customFormat="false" ht="13" hidden="false" customHeight="false" outlineLevel="0" collapsed="false">
      <c r="A1079" s="0" t="n">
        <v>5</v>
      </c>
      <c r="B1079" s="0" t="n">
        <f aca="false">C1079-1000</f>
        <v>50730000</v>
      </c>
      <c r="C1079" s="0" t="n">
        <v>50731000</v>
      </c>
    </row>
    <row r="1080" customFormat="false" ht="13" hidden="false" customHeight="false" outlineLevel="0" collapsed="false">
      <c r="A1080" s="0" t="n">
        <v>5</v>
      </c>
      <c r="B1080" s="0" t="n">
        <f aca="false">C1080-1000</f>
        <v>52119000</v>
      </c>
      <c r="C1080" s="0" t="n">
        <v>52120000</v>
      </c>
    </row>
    <row r="1081" customFormat="false" ht="13" hidden="false" customHeight="false" outlineLevel="0" collapsed="false">
      <c r="A1081" s="0" t="n">
        <v>5</v>
      </c>
      <c r="B1081" s="0" t="n">
        <f aca="false">C1081-1000</f>
        <v>52321000</v>
      </c>
      <c r="C1081" s="0" t="n">
        <v>52322000</v>
      </c>
    </row>
    <row r="1082" customFormat="false" ht="13" hidden="false" customHeight="false" outlineLevel="0" collapsed="false">
      <c r="A1082" s="0" t="n">
        <v>5</v>
      </c>
      <c r="B1082" s="0" t="n">
        <f aca="false">C1082-1000</f>
        <v>52441000</v>
      </c>
      <c r="C1082" s="0" t="n">
        <v>52442000</v>
      </c>
    </row>
    <row r="1083" customFormat="false" ht="13" hidden="false" customHeight="false" outlineLevel="0" collapsed="false">
      <c r="A1083" s="0" t="n">
        <v>5</v>
      </c>
      <c r="B1083" s="0" t="n">
        <f aca="false">C1083-1000</f>
        <v>53181000</v>
      </c>
      <c r="C1083" s="0" t="n">
        <v>53182000</v>
      </c>
    </row>
    <row r="1084" customFormat="false" ht="13" hidden="false" customHeight="false" outlineLevel="0" collapsed="false">
      <c r="A1084" s="0" t="n">
        <v>5</v>
      </c>
      <c r="B1084" s="0" t="n">
        <f aca="false">C1084-1000</f>
        <v>53350000</v>
      </c>
      <c r="C1084" s="0" t="n">
        <v>53351000</v>
      </c>
    </row>
    <row r="1085" customFormat="false" ht="13" hidden="false" customHeight="false" outlineLevel="0" collapsed="false">
      <c r="A1085" s="0" t="n">
        <v>5</v>
      </c>
      <c r="B1085" s="0" t="n">
        <f aca="false">C1085-1000</f>
        <v>54816000</v>
      </c>
      <c r="C1085" s="0" t="n">
        <v>54817000</v>
      </c>
    </row>
    <row r="1086" customFormat="false" ht="13" hidden="false" customHeight="false" outlineLevel="0" collapsed="false">
      <c r="A1086" s="0" t="n">
        <v>5</v>
      </c>
      <c r="B1086" s="0" t="n">
        <f aca="false">C1086-1000</f>
        <v>56148000</v>
      </c>
      <c r="C1086" s="0" t="n">
        <v>56149000</v>
      </c>
    </row>
    <row r="1087" customFormat="false" ht="13" hidden="false" customHeight="false" outlineLevel="0" collapsed="false">
      <c r="A1087" s="0" t="n">
        <v>5</v>
      </c>
      <c r="B1087" s="0" t="n">
        <f aca="false">C1087-1000</f>
        <v>56241000</v>
      </c>
      <c r="C1087" s="0" t="n">
        <v>56242000</v>
      </c>
    </row>
    <row r="1088" customFormat="false" ht="13" hidden="false" customHeight="false" outlineLevel="0" collapsed="false">
      <c r="A1088" s="0" t="n">
        <v>5</v>
      </c>
      <c r="B1088" s="0" t="n">
        <f aca="false">C1088-1000</f>
        <v>56475000</v>
      </c>
      <c r="C1088" s="0" t="n">
        <v>56476000</v>
      </c>
    </row>
    <row r="1089" customFormat="false" ht="13" hidden="false" customHeight="false" outlineLevel="0" collapsed="false">
      <c r="A1089" s="0" t="n">
        <v>5</v>
      </c>
      <c r="B1089" s="0" t="n">
        <f aca="false">C1089-1000</f>
        <v>56504000</v>
      </c>
      <c r="C1089" s="0" t="n">
        <v>56505000</v>
      </c>
    </row>
    <row r="1090" customFormat="false" ht="13" hidden="false" customHeight="false" outlineLevel="0" collapsed="false">
      <c r="A1090" s="0" t="n">
        <v>5</v>
      </c>
      <c r="B1090" s="0" t="n">
        <f aca="false">C1090-1000</f>
        <v>56505000</v>
      </c>
      <c r="C1090" s="0" t="n">
        <v>56506000</v>
      </c>
    </row>
    <row r="1091" customFormat="false" ht="13" hidden="false" customHeight="false" outlineLevel="0" collapsed="false">
      <c r="A1091" s="0" t="n">
        <v>5</v>
      </c>
      <c r="B1091" s="0" t="n">
        <f aca="false">C1091-1000</f>
        <v>57914000</v>
      </c>
      <c r="C1091" s="0" t="n">
        <v>57915000</v>
      </c>
    </row>
    <row r="1092" customFormat="false" ht="13" hidden="false" customHeight="false" outlineLevel="0" collapsed="false">
      <c r="A1092" s="0" t="n">
        <v>5</v>
      </c>
      <c r="B1092" s="0" t="n">
        <f aca="false">C1092-1000</f>
        <v>60176000</v>
      </c>
      <c r="C1092" s="0" t="n">
        <v>60177000</v>
      </c>
    </row>
    <row r="1093" customFormat="false" ht="13" hidden="false" customHeight="false" outlineLevel="0" collapsed="false">
      <c r="A1093" s="0" t="n">
        <v>5</v>
      </c>
      <c r="B1093" s="0" t="n">
        <f aca="false">C1093-1000</f>
        <v>60662000</v>
      </c>
      <c r="C1093" s="0" t="n">
        <v>60663000</v>
      </c>
    </row>
    <row r="1094" customFormat="false" ht="13" hidden="false" customHeight="false" outlineLevel="0" collapsed="false">
      <c r="A1094" s="0" t="n">
        <v>5</v>
      </c>
      <c r="B1094" s="0" t="n">
        <f aca="false">C1094-1000</f>
        <v>60665000</v>
      </c>
      <c r="C1094" s="0" t="n">
        <v>60666000</v>
      </c>
    </row>
    <row r="1095" customFormat="false" ht="13" hidden="false" customHeight="false" outlineLevel="0" collapsed="false">
      <c r="A1095" s="0" t="n">
        <v>5</v>
      </c>
      <c r="B1095" s="0" t="n">
        <f aca="false">C1095-1000</f>
        <v>61735000</v>
      </c>
      <c r="C1095" s="0" t="n">
        <v>61736000</v>
      </c>
    </row>
    <row r="1096" customFormat="false" ht="13" hidden="false" customHeight="false" outlineLevel="0" collapsed="false">
      <c r="A1096" s="0" t="n">
        <v>5</v>
      </c>
      <c r="B1096" s="0" t="n">
        <f aca="false">C1096-1000</f>
        <v>61744000</v>
      </c>
      <c r="C1096" s="0" t="n">
        <v>61745000</v>
      </c>
    </row>
    <row r="1097" customFormat="false" ht="13" hidden="false" customHeight="false" outlineLevel="0" collapsed="false">
      <c r="A1097" s="0" t="n">
        <v>5</v>
      </c>
      <c r="B1097" s="0" t="n">
        <f aca="false">C1097-1000</f>
        <v>63497000</v>
      </c>
      <c r="C1097" s="0" t="n">
        <v>63498000</v>
      </c>
    </row>
    <row r="1098" customFormat="false" ht="13" hidden="false" customHeight="false" outlineLevel="0" collapsed="false">
      <c r="A1098" s="0" t="n">
        <v>5</v>
      </c>
      <c r="B1098" s="0" t="n">
        <f aca="false">C1098-1000</f>
        <v>64022000</v>
      </c>
      <c r="C1098" s="0" t="n">
        <v>64023000</v>
      </c>
    </row>
    <row r="1099" customFormat="false" ht="13" hidden="false" customHeight="false" outlineLevel="0" collapsed="false">
      <c r="A1099" s="0" t="n">
        <v>5</v>
      </c>
      <c r="B1099" s="0" t="n">
        <f aca="false">C1099-1000</f>
        <v>65053000</v>
      </c>
      <c r="C1099" s="0" t="n">
        <v>65054000</v>
      </c>
    </row>
    <row r="1100" customFormat="false" ht="13" hidden="false" customHeight="false" outlineLevel="0" collapsed="false">
      <c r="A1100" s="0" t="n">
        <v>5</v>
      </c>
      <c r="B1100" s="0" t="n">
        <f aca="false">C1100-1000</f>
        <v>66895000</v>
      </c>
      <c r="C1100" s="0" t="n">
        <v>66896000</v>
      </c>
    </row>
    <row r="1101" customFormat="false" ht="13" hidden="false" customHeight="false" outlineLevel="0" collapsed="false">
      <c r="A1101" s="0" t="n">
        <v>5</v>
      </c>
      <c r="B1101" s="0" t="n">
        <f aca="false">C1101-1000</f>
        <v>67546000</v>
      </c>
      <c r="C1101" s="0" t="n">
        <v>67547000</v>
      </c>
    </row>
    <row r="1102" customFormat="false" ht="13" hidden="false" customHeight="false" outlineLevel="0" collapsed="false">
      <c r="A1102" s="0" t="n">
        <v>5</v>
      </c>
      <c r="B1102" s="0" t="n">
        <f aca="false">C1102-1000</f>
        <v>68425000</v>
      </c>
      <c r="C1102" s="0" t="n">
        <v>68426000</v>
      </c>
    </row>
    <row r="1103" customFormat="false" ht="13" hidden="false" customHeight="false" outlineLevel="0" collapsed="false">
      <c r="A1103" s="0" t="n">
        <v>5</v>
      </c>
      <c r="B1103" s="0" t="n">
        <f aca="false">C1103-1000</f>
        <v>68701000</v>
      </c>
      <c r="C1103" s="0" t="n">
        <v>68702000</v>
      </c>
    </row>
    <row r="1104" customFormat="false" ht="13" hidden="false" customHeight="false" outlineLevel="0" collapsed="false">
      <c r="A1104" s="0" t="n">
        <v>5</v>
      </c>
      <c r="B1104" s="0" t="n">
        <f aca="false">C1104-1000</f>
        <v>68746000</v>
      </c>
      <c r="C1104" s="0" t="n">
        <v>68747000</v>
      </c>
    </row>
    <row r="1105" customFormat="false" ht="13" hidden="false" customHeight="false" outlineLevel="0" collapsed="false">
      <c r="A1105" s="0" t="n">
        <v>5</v>
      </c>
      <c r="B1105" s="0" t="n">
        <f aca="false">C1105-1000</f>
        <v>69513000</v>
      </c>
      <c r="C1105" s="0" t="n">
        <v>69514000</v>
      </c>
    </row>
    <row r="1106" customFormat="false" ht="13" hidden="false" customHeight="false" outlineLevel="0" collapsed="false">
      <c r="A1106" s="0" t="n">
        <v>5</v>
      </c>
      <c r="B1106" s="0" t="n">
        <f aca="false">C1106-1000</f>
        <v>72452000</v>
      </c>
      <c r="C1106" s="0" t="n">
        <v>72453000</v>
      </c>
    </row>
    <row r="1107" customFormat="false" ht="13" hidden="false" customHeight="false" outlineLevel="0" collapsed="false">
      <c r="A1107" s="0" t="n">
        <v>5</v>
      </c>
      <c r="B1107" s="0" t="n">
        <f aca="false">C1107-1000</f>
        <v>72782000</v>
      </c>
      <c r="C1107" s="0" t="n">
        <v>72783000</v>
      </c>
    </row>
    <row r="1108" customFormat="false" ht="13" hidden="false" customHeight="false" outlineLevel="0" collapsed="false">
      <c r="A1108" s="0" t="n">
        <v>5</v>
      </c>
      <c r="B1108" s="0" t="n">
        <f aca="false">C1108-1000</f>
        <v>74384000</v>
      </c>
      <c r="C1108" s="0" t="n">
        <v>74385000</v>
      </c>
    </row>
    <row r="1109" customFormat="false" ht="13" hidden="false" customHeight="false" outlineLevel="0" collapsed="false">
      <c r="A1109" s="0" t="n">
        <v>5</v>
      </c>
      <c r="B1109" s="0" t="n">
        <f aca="false">C1109-1000</f>
        <v>74669000</v>
      </c>
      <c r="C1109" s="0" t="n">
        <v>74670000</v>
      </c>
    </row>
    <row r="1110" customFormat="false" ht="13" hidden="false" customHeight="false" outlineLevel="0" collapsed="false">
      <c r="A1110" s="0" t="n">
        <v>5</v>
      </c>
      <c r="B1110" s="0" t="n">
        <f aca="false">C1110-1000</f>
        <v>76150000</v>
      </c>
      <c r="C1110" s="0" t="n">
        <v>76151000</v>
      </c>
    </row>
    <row r="1111" customFormat="false" ht="13" hidden="false" customHeight="false" outlineLevel="0" collapsed="false">
      <c r="A1111" s="0" t="n">
        <v>5</v>
      </c>
      <c r="B1111" s="0" t="n">
        <f aca="false">C1111-1000</f>
        <v>76823000</v>
      </c>
      <c r="C1111" s="0" t="n">
        <v>76824000</v>
      </c>
    </row>
    <row r="1112" customFormat="false" ht="13" hidden="false" customHeight="false" outlineLevel="0" collapsed="false">
      <c r="A1112" s="0" t="n">
        <v>5</v>
      </c>
      <c r="B1112" s="0" t="n">
        <f aca="false">C1112-1000</f>
        <v>76970000</v>
      </c>
      <c r="C1112" s="0" t="n">
        <v>76971000</v>
      </c>
    </row>
    <row r="1113" customFormat="false" ht="13" hidden="false" customHeight="false" outlineLevel="0" collapsed="false">
      <c r="A1113" s="0" t="n">
        <v>5</v>
      </c>
      <c r="B1113" s="0" t="n">
        <f aca="false">C1113-1000</f>
        <v>76976000</v>
      </c>
      <c r="C1113" s="0" t="n">
        <v>76977000</v>
      </c>
    </row>
    <row r="1114" customFormat="false" ht="13" hidden="false" customHeight="false" outlineLevel="0" collapsed="false">
      <c r="A1114" s="0" t="n">
        <v>5</v>
      </c>
      <c r="B1114" s="0" t="n">
        <f aca="false">C1114-1000</f>
        <v>77184000</v>
      </c>
      <c r="C1114" s="0" t="n">
        <v>77185000</v>
      </c>
    </row>
    <row r="1115" customFormat="false" ht="13" hidden="false" customHeight="false" outlineLevel="0" collapsed="false">
      <c r="A1115" s="0" t="n">
        <v>5</v>
      </c>
      <c r="B1115" s="0" t="n">
        <f aca="false">C1115-1000</f>
        <v>77692000</v>
      </c>
      <c r="C1115" s="0" t="n">
        <v>77693000</v>
      </c>
    </row>
    <row r="1116" customFormat="false" ht="13" hidden="false" customHeight="false" outlineLevel="0" collapsed="false">
      <c r="A1116" s="0" t="n">
        <v>5</v>
      </c>
      <c r="B1116" s="0" t="n">
        <f aca="false">C1116-1000</f>
        <v>78316000</v>
      </c>
      <c r="C1116" s="0" t="n">
        <v>78317000</v>
      </c>
    </row>
    <row r="1117" customFormat="false" ht="13" hidden="false" customHeight="false" outlineLevel="0" collapsed="false">
      <c r="A1117" s="0" t="n">
        <v>5</v>
      </c>
      <c r="B1117" s="0" t="n">
        <f aca="false">C1117-1000</f>
        <v>80292000</v>
      </c>
      <c r="C1117" s="0" t="n">
        <v>80293000</v>
      </c>
    </row>
    <row r="1118" customFormat="false" ht="13" hidden="false" customHeight="false" outlineLevel="0" collapsed="false">
      <c r="A1118" s="0" t="n">
        <v>5</v>
      </c>
      <c r="B1118" s="0" t="n">
        <f aca="false">C1118-1000</f>
        <v>82806000</v>
      </c>
      <c r="C1118" s="0" t="n">
        <v>82807000</v>
      </c>
    </row>
    <row r="1119" customFormat="false" ht="13" hidden="false" customHeight="false" outlineLevel="0" collapsed="false">
      <c r="A1119" s="0" t="n">
        <v>5</v>
      </c>
      <c r="B1119" s="0" t="n">
        <f aca="false">C1119-1000</f>
        <v>84310000</v>
      </c>
      <c r="C1119" s="0" t="n">
        <v>84311000</v>
      </c>
    </row>
    <row r="1120" customFormat="false" ht="13" hidden="false" customHeight="false" outlineLevel="0" collapsed="false">
      <c r="A1120" s="0" t="n">
        <v>5</v>
      </c>
      <c r="B1120" s="0" t="n">
        <f aca="false">C1120-1000</f>
        <v>84471000</v>
      </c>
      <c r="C1120" s="0" t="n">
        <v>84472000</v>
      </c>
    </row>
    <row r="1121" customFormat="false" ht="13" hidden="false" customHeight="false" outlineLevel="0" collapsed="false">
      <c r="A1121" s="0" t="n">
        <v>5</v>
      </c>
      <c r="B1121" s="0" t="n">
        <f aca="false">C1121-1000</f>
        <v>86599000</v>
      </c>
      <c r="C1121" s="0" t="n">
        <v>86600000</v>
      </c>
    </row>
    <row r="1122" customFormat="false" ht="13" hidden="false" customHeight="false" outlineLevel="0" collapsed="false">
      <c r="A1122" s="0" t="n">
        <v>5</v>
      </c>
      <c r="B1122" s="0" t="n">
        <f aca="false">C1122-1000</f>
        <v>86600000</v>
      </c>
      <c r="C1122" s="0" t="n">
        <v>86601000</v>
      </c>
    </row>
    <row r="1123" customFormat="false" ht="13" hidden="false" customHeight="false" outlineLevel="0" collapsed="false">
      <c r="A1123" s="0" t="n">
        <v>5</v>
      </c>
      <c r="B1123" s="0" t="n">
        <f aca="false">C1123-1000</f>
        <v>86744000</v>
      </c>
      <c r="C1123" s="0" t="n">
        <v>86745000</v>
      </c>
    </row>
    <row r="1124" customFormat="false" ht="13" hidden="false" customHeight="false" outlineLevel="0" collapsed="false">
      <c r="A1124" s="0" t="n">
        <v>5</v>
      </c>
      <c r="B1124" s="0" t="n">
        <f aca="false">C1124-1000</f>
        <v>88005000</v>
      </c>
      <c r="C1124" s="0" t="n">
        <v>88006000</v>
      </c>
    </row>
    <row r="1125" customFormat="false" ht="13" hidden="false" customHeight="false" outlineLevel="0" collapsed="false">
      <c r="A1125" s="0" t="n">
        <v>5</v>
      </c>
      <c r="B1125" s="0" t="n">
        <f aca="false">C1125-1000</f>
        <v>89771000</v>
      </c>
      <c r="C1125" s="0" t="n">
        <v>89772000</v>
      </c>
    </row>
    <row r="1126" customFormat="false" ht="13" hidden="false" customHeight="false" outlineLevel="0" collapsed="false">
      <c r="A1126" s="0" t="n">
        <v>5</v>
      </c>
      <c r="B1126" s="0" t="n">
        <f aca="false">C1126-1000</f>
        <v>90731000</v>
      </c>
      <c r="C1126" s="0" t="n">
        <v>90732000</v>
      </c>
    </row>
    <row r="1127" customFormat="false" ht="13" hidden="false" customHeight="false" outlineLevel="0" collapsed="false">
      <c r="A1127" s="0" t="n">
        <v>5</v>
      </c>
      <c r="B1127" s="0" t="n">
        <f aca="false">C1127-1000</f>
        <v>92941000</v>
      </c>
      <c r="C1127" s="0" t="n">
        <v>92942000</v>
      </c>
    </row>
    <row r="1128" customFormat="false" ht="13" hidden="false" customHeight="false" outlineLevel="0" collapsed="false">
      <c r="A1128" s="0" t="n">
        <v>5</v>
      </c>
      <c r="B1128" s="0" t="n">
        <f aca="false">C1128-1000</f>
        <v>92958000</v>
      </c>
      <c r="C1128" s="0" t="n">
        <v>92959000</v>
      </c>
    </row>
    <row r="1129" customFormat="false" ht="13" hidden="false" customHeight="false" outlineLevel="0" collapsed="false">
      <c r="A1129" s="0" t="n">
        <v>5</v>
      </c>
      <c r="B1129" s="0" t="n">
        <f aca="false">C1129-1000</f>
        <v>92982000</v>
      </c>
      <c r="C1129" s="0" t="n">
        <v>92983000</v>
      </c>
    </row>
    <row r="1130" customFormat="false" ht="13" hidden="false" customHeight="false" outlineLevel="0" collapsed="false">
      <c r="A1130" s="0" t="n">
        <v>5</v>
      </c>
      <c r="B1130" s="0" t="n">
        <f aca="false">C1130-1000</f>
        <v>93979000</v>
      </c>
      <c r="C1130" s="0" t="n">
        <v>93980000</v>
      </c>
    </row>
    <row r="1131" customFormat="false" ht="13" hidden="false" customHeight="false" outlineLevel="0" collapsed="false">
      <c r="A1131" s="0" t="n">
        <v>5</v>
      </c>
      <c r="B1131" s="0" t="n">
        <f aca="false">C1131-1000</f>
        <v>93980000</v>
      </c>
      <c r="C1131" s="0" t="n">
        <v>93981000</v>
      </c>
    </row>
    <row r="1132" customFormat="false" ht="13" hidden="false" customHeight="false" outlineLevel="0" collapsed="false">
      <c r="A1132" s="0" t="n">
        <v>5</v>
      </c>
      <c r="B1132" s="0" t="n">
        <f aca="false">C1132-1000</f>
        <v>94645000</v>
      </c>
      <c r="C1132" s="0" t="n">
        <v>94646000</v>
      </c>
    </row>
    <row r="1133" customFormat="false" ht="13" hidden="false" customHeight="false" outlineLevel="0" collapsed="false">
      <c r="A1133" s="0" t="n">
        <v>5</v>
      </c>
      <c r="B1133" s="0" t="n">
        <f aca="false">C1133-1000</f>
        <v>94916000</v>
      </c>
      <c r="C1133" s="0" t="n">
        <v>94917000</v>
      </c>
    </row>
    <row r="1134" customFormat="false" ht="13" hidden="false" customHeight="false" outlineLevel="0" collapsed="false">
      <c r="A1134" s="0" t="n">
        <v>5</v>
      </c>
      <c r="B1134" s="0" t="n">
        <f aca="false">C1134-1000</f>
        <v>95793000</v>
      </c>
      <c r="C1134" s="0" t="n">
        <v>95794000</v>
      </c>
    </row>
    <row r="1135" customFormat="false" ht="13" hidden="false" customHeight="false" outlineLevel="0" collapsed="false">
      <c r="A1135" s="0" t="n">
        <v>5</v>
      </c>
      <c r="B1135" s="0" t="n">
        <f aca="false">C1135-1000</f>
        <v>96024000</v>
      </c>
      <c r="C1135" s="0" t="n">
        <v>96025000</v>
      </c>
    </row>
    <row r="1136" customFormat="false" ht="13" hidden="false" customHeight="false" outlineLevel="0" collapsed="false">
      <c r="A1136" s="0" t="n">
        <v>5</v>
      </c>
      <c r="B1136" s="0" t="n">
        <f aca="false">C1136-1000</f>
        <v>98133000</v>
      </c>
      <c r="C1136" s="0" t="n">
        <v>98134000</v>
      </c>
    </row>
    <row r="1137" customFormat="false" ht="13" hidden="false" customHeight="false" outlineLevel="0" collapsed="false">
      <c r="A1137" s="0" t="n">
        <v>5</v>
      </c>
      <c r="B1137" s="0" t="n">
        <f aca="false">C1137-1000</f>
        <v>99618000</v>
      </c>
      <c r="C1137" s="0" t="n">
        <v>99619000</v>
      </c>
    </row>
    <row r="1138" customFormat="false" ht="13" hidden="false" customHeight="false" outlineLevel="0" collapsed="false">
      <c r="A1138" s="0" t="n">
        <v>5</v>
      </c>
      <c r="B1138" s="0" t="n">
        <f aca="false">C1138-1000</f>
        <v>101200000</v>
      </c>
      <c r="C1138" s="0" t="n">
        <v>101201000</v>
      </c>
    </row>
    <row r="1139" customFormat="false" ht="13" hidden="false" customHeight="false" outlineLevel="0" collapsed="false">
      <c r="A1139" s="0" t="n">
        <v>5</v>
      </c>
      <c r="B1139" s="0" t="n">
        <f aca="false">C1139-1000</f>
        <v>101659000</v>
      </c>
      <c r="C1139" s="0" t="n">
        <v>101660000</v>
      </c>
    </row>
    <row r="1140" customFormat="false" ht="13" hidden="false" customHeight="false" outlineLevel="0" collapsed="false">
      <c r="A1140" s="0" t="n">
        <v>5</v>
      </c>
      <c r="B1140" s="0" t="n">
        <f aca="false">C1140-1000</f>
        <v>101805000</v>
      </c>
      <c r="C1140" s="0" t="n">
        <v>101806000</v>
      </c>
    </row>
    <row r="1141" customFormat="false" ht="13" hidden="false" customHeight="false" outlineLevel="0" collapsed="false">
      <c r="A1141" s="0" t="n">
        <v>5</v>
      </c>
      <c r="B1141" s="0" t="n">
        <f aca="false">C1141-1000</f>
        <v>102118000</v>
      </c>
      <c r="C1141" s="0" t="n">
        <v>102119000</v>
      </c>
    </row>
    <row r="1142" customFormat="false" ht="13" hidden="false" customHeight="false" outlineLevel="0" collapsed="false">
      <c r="A1142" s="0" t="n">
        <v>5</v>
      </c>
      <c r="B1142" s="0" t="n">
        <f aca="false">C1142-1000</f>
        <v>102623000</v>
      </c>
      <c r="C1142" s="0" t="n">
        <v>102624000</v>
      </c>
    </row>
    <row r="1143" customFormat="false" ht="13" hidden="false" customHeight="false" outlineLevel="0" collapsed="false">
      <c r="A1143" s="0" t="n">
        <v>5</v>
      </c>
      <c r="B1143" s="0" t="n">
        <f aca="false">C1143-1000</f>
        <v>102926000</v>
      </c>
      <c r="C1143" s="0" t="n">
        <v>102927000</v>
      </c>
    </row>
    <row r="1144" customFormat="false" ht="13" hidden="false" customHeight="false" outlineLevel="0" collapsed="false">
      <c r="A1144" s="0" t="n">
        <v>5</v>
      </c>
      <c r="B1144" s="0" t="n">
        <f aca="false">C1144-1000</f>
        <v>106169000</v>
      </c>
      <c r="C1144" s="0" t="n">
        <v>106170000</v>
      </c>
    </row>
    <row r="1145" customFormat="false" ht="13" hidden="false" customHeight="false" outlineLevel="0" collapsed="false">
      <c r="A1145" s="0" t="n">
        <v>5</v>
      </c>
      <c r="B1145" s="0" t="n">
        <f aca="false">C1145-1000</f>
        <v>107744000</v>
      </c>
      <c r="C1145" s="0" t="n">
        <v>107745000</v>
      </c>
    </row>
    <row r="1146" customFormat="false" ht="13" hidden="false" customHeight="false" outlineLevel="0" collapsed="false">
      <c r="A1146" s="0" t="n">
        <v>5</v>
      </c>
      <c r="B1146" s="0" t="n">
        <f aca="false">C1146-1000</f>
        <v>108111000</v>
      </c>
      <c r="C1146" s="0" t="n">
        <v>108112000</v>
      </c>
    </row>
    <row r="1147" customFormat="false" ht="13" hidden="false" customHeight="false" outlineLevel="0" collapsed="false">
      <c r="A1147" s="0" t="n">
        <v>5</v>
      </c>
      <c r="B1147" s="0" t="n">
        <f aca="false">C1147-1000</f>
        <v>108112000</v>
      </c>
      <c r="C1147" s="0" t="n">
        <v>108113000</v>
      </c>
    </row>
    <row r="1148" customFormat="false" ht="13" hidden="false" customHeight="false" outlineLevel="0" collapsed="false">
      <c r="A1148" s="0" t="n">
        <v>5</v>
      </c>
      <c r="B1148" s="0" t="n">
        <f aca="false">C1148-1000</f>
        <v>111121000</v>
      </c>
      <c r="C1148" s="0" t="n">
        <v>111122000</v>
      </c>
    </row>
    <row r="1149" customFormat="false" ht="13" hidden="false" customHeight="false" outlineLevel="0" collapsed="false">
      <c r="A1149" s="0" t="n">
        <v>5</v>
      </c>
      <c r="B1149" s="0" t="n">
        <f aca="false">C1149-1000</f>
        <v>112071000</v>
      </c>
      <c r="C1149" s="0" t="n">
        <v>112072000</v>
      </c>
    </row>
    <row r="1150" customFormat="false" ht="13" hidden="false" customHeight="false" outlineLevel="0" collapsed="false">
      <c r="A1150" s="0" t="n">
        <v>5</v>
      </c>
      <c r="B1150" s="0" t="n">
        <f aca="false">C1150-1000</f>
        <v>114534000</v>
      </c>
      <c r="C1150" s="0" t="n">
        <v>114535000</v>
      </c>
    </row>
    <row r="1151" customFormat="false" ht="13" hidden="false" customHeight="false" outlineLevel="0" collapsed="false">
      <c r="A1151" s="0" t="n">
        <v>5</v>
      </c>
      <c r="B1151" s="0" t="n">
        <f aca="false">C1151-1000</f>
        <v>114989000</v>
      </c>
      <c r="C1151" s="0" t="n">
        <v>114990000</v>
      </c>
    </row>
    <row r="1152" customFormat="false" ht="13" hidden="false" customHeight="false" outlineLevel="0" collapsed="false">
      <c r="A1152" s="0" t="n">
        <v>5</v>
      </c>
      <c r="B1152" s="0" t="n">
        <f aca="false">C1152-1000</f>
        <v>115180000</v>
      </c>
      <c r="C1152" s="0" t="n">
        <v>115181000</v>
      </c>
    </row>
    <row r="1153" customFormat="false" ht="13" hidden="false" customHeight="false" outlineLevel="0" collapsed="false">
      <c r="A1153" s="0" t="n">
        <v>5</v>
      </c>
      <c r="B1153" s="0" t="n">
        <f aca="false">C1153-1000</f>
        <v>115935000</v>
      </c>
      <c r="C1153" s="0" t="n">
        <v>115936000</v>
      </c>
    </row>
    <row r="1154" customFormat="false" ht="13" hidden="false" customHeight="false" outlineLevel="0" collapsed="false">
      <c r="A1154" s="0" t="n">
        <v>5</v>
      </c>
      <c r="B1154" s="0" t="n">
        <f aca="false">C1154-1000</f>
        <v>120066000</v>
      </c>
      <c r="C1154" s="0" t="n">
        <v>120067000</v>
      </c>
    </row>
    <row r="1155" customFormat="false" ht="13" hidden="false" customHeight="false" outlineLevel="0" collapsed="false">
      <c r="A1155" s="0" t="n">
        <v>5</v>
      </c>
      <c r="B1155" s="0" t="n">
        <f aca="false">C1155-1000</f>
        <v>121675000</v>
      </c>
      <c r="C1155" s="0" t="n">
        <v>121676000</v>
      </c>
    </row>
    <row r="1156" customFormat="false" ht="13" hidden="false" customHeight="false" outlineLevel="0" collapsed="false">
      <c r="A1156" s="0" t="n">
        <v>5</v>
      </c>
      <c r="B1156" s="0" t="n">
        <f aca="false">C1156-1000</f>
        <v>122450000</v>
      </c>
      <c r="C1156" s="0" t="n">
        <v>122451000</v>
      </c>
    </row>
    <row r="1157" customFormat="false" ht="13" hidden="false" customHeight="false" outlineLevel="0" collapsed="false">
      <c r="A1157" s="0" t="n">
        <v>5</v>
      </c>
      <c r="B1157" s="0" t="n">
        <f aca="false">C1157-1000</f>
        <v>122457000</v>
      </c>
      <c r="C1157" s="0" t="n">
        <v>122458000</v>
      </c>
    </row>
    <row r="1158" customFormat="false" ht="13" hidden="false" customHeight="false" outlineLevel="0" collapsed="false">
      <c r="A1158" s="0" t="n">
        <v>5</v>
      </c>
      <c r="B1158" s="0" t="n">
        <f aca="false">C1158-1000</f>
        <v>122461000</v>
      </c>
      <c r="C1158" s="0" t="n">
        <v>122462000</v>
      </c>
    </row>
    <row r="1159" customFormat="false" ht="13" hidden="false" customHeight="false" outlineLevel="0" collapsed="false">
      <c r="A1159" s="0" t="n">
        <v>5</v>
      </c>
      <c r="B1159" s="0" t="n">
        <f aca="false">C1159-1000</f>
        <v>122876000</v>
      </c>
      <c r="C1159" s="0" t="n">
        <v>122877000</v>
      </c>
    </row>
    <row r="1160" customFormat="false" ht="13" hidden="false" customHeight="false" outlineLevel="0" collapsed="false">
      <c r="A1160" s="0" t="n">
        <v>5</v>
      </c>
      <c r="B1160" s="0" t="n">
        <f aca="false">C1160-1000</f>
        <v>126207000</v>
      </c>
      <c r="C1160" s="0" t="n">
        <v>126208000</v>
      </c>
    </row>
    <row r="1161" customFormat="false" ht="13" hidden="false" customHeight="false" outlineLevel="0" collapsed="false">
      <c r="A1161" s="0" t="n">
        <v>5</v>
      </c>
      <c r="B1161" s="0" t="n">
        <f aca="false">C1161-1000</f>
        <v>126208000</v>
      </c>
      <c r="C1161" s="0" t="n">
        <v>126209000</v>
      </c>
    </row>
    <row r="1162" customFormat="false" ht="13" hidden="false" customHeight="false" outlineLevel="0" collapsed="false">
      <c r="A1162" s="0" t="n">
        <v>5</v>
      </c>
      <c r="B1162" s="0" t="n">
        <f aca="false">C1162-1000</f>
        <v>126393000</v>
      </c>
      <c r="C1162" s="0" t="n">
        <v>126394000</v>
      </c>
    </row>
    <row r="1163" customFormat="false" ht="13" hidden="false" customHeight="false" outlineLevel="0" collapsed="false">
      <c r="A1163" s="0" t="n">
        <v>5</v>
      </c>
      <c r="B1163" s="0" t="n">
        <f aca="false">C1163-1000</f>
        <v>126654000</v>
      </c>
      <c r="C1163" s="0" t="n">
        <v>126655000</v>
      </c>
    </row>
    <row r="1164" customFormat="false" ht="13" hidden="false" customHeight="false" outlineLevel="0" collapsed="false">
      <c r="A1164" s="0" t="n">
        <v>5</v>
      </c>
      <c r="B1164" s="0" t="n">
        <f aca="false">C1164-1000</f>
        <v>127446000</v>
      </c>
      <c r="C1164" s="0" t="n">
        <v>127447000</v>
      </c>
    </row>
    <row r="1165" customFormat="false" ht="13" hidden="false" customHeight="false" outlineLevel="0" collapsed="false">
      <c r="A1165" s="0" t="n">
        <v>5</v>
      </c>
      <c r="B1165" s="0" t="n">
        <f aca="false">C1165-1000</f>
        <v>127901000</v>
      </c>
      <c r="C1165" s="0" t="n">
        <v>127902000</v>
      </c>
    </row>
    <row r="1166" customFormat="false" ht="13" hidden="false" customHeight="false" outlineLevel="0" collapsed="false">
      <c r="A1166" s="0" t="n">
        <v>5</v>
      </c>
      <c r="B1166" s="0" t="n">
        <f aca="false">C1166-1000</f>
        <v>130628000</v>
      </c>
      <c r="C1166" s="0" t="n">
        <v>130629000</v>
      </c>
    </row>
    <row r="1167" customFormat="false" ht="13" hidden="false" customHeight="false" outlineLevel="0" collapsed="false">
      <c r="A1167" s="0" t="n">
        <v>5</v>
      </c>
      <c r="B1167" s="0" t="n">
        <f aca="false">C1167-1000</f>
        <v>130696000</v>
      </c>
      <c r="C1167" s="0" t="n">
        <v>130697000</v>
      </c>
    </row>
    <row r="1168" customFormat="false" ht="13" hidden="false" customHeight="false" outlineLevel="0" collapsed="false">
      <c r="A1168" s="0" t="n">
        <v>5</v>
      </c>
      <c r="B1168" s="0" t="n">
        <f aca="false">C1168-1000</f>
        <v>131859000</v>
      </c>
      <c r="C1168" s="0" t="n">
        <v>131860000</v>
      </c>
    </row>
    <row r="1169" customFormat="false" ht="13" hidden="false" customHeight="false" outlineLevel="0" collapsed="false">
      <c r="A1169" s="0" t="n">
        <v>5</v>
      </c>
      <c r="B1169" s="0" t="n">
        <f aca="false">C1169-1000</f>
        <v>131860000</v>
      </c>
      <c r="C1169" s="0" t="n">
        <v>131861000</v>
      </c>
    </row>
    <row r="1170" customFormat="false" ht="13" hidden="false" customHeight="false" outlineLevel="0" collapsed="false">
      <c r="A1170" s="0" t="n">
        <v>5</v>
      </c>
      <c r="B1170" s="0" t="n">
        <f aca="false">C1170-1000</f>
        <v>133367000</v>
      </c>
      <c r="C1170" s="0" t="n">
        <v>133368000</v>
      </c>
    </row>
    <row r="1171" customFormat="false" ht="13" hidden="false" customHeight="false" outlineLevel="0" collapsed="false">
      <c r="A1171" s="0" t="n">
        <v>5</v>
      </c>
      <c r="B1171" s="0" t="n">
        <f aca="false">C1171-1000</f>
        <v>133540000</v>
      </c>
      <c r="C1171" s="0" t="n">
        <v>133541000</v>
      </c>
    </row>
    <row r="1172" customFormat="false" ht="13" hidden="false" customHeight="false" outlineLevel="0" collapsed="false">
      <c r="A1172" s="0" t="n">
        <v>5</v>
      </c>
      <c r="B1172" s="0" t="n">
        <f aca="false">C1172-1000</f>
        <v>133889000</v>
      </c>
      <c r="C1172" s="0" t="n">
        <v>133890000</v>
      </c>
    </row>
    <row r="1173" customFormat="false" ht="13" hidden="false" customHeight="false" outlineLevel="0" collapsed="false">
      <c r="A1173" s="0" t="n">
        <v>5</v>
      </c>
      <c r="B1173" s="0" t="n">
        <f aca="false">C1173-1000</f>
        <v>133890000</v>
      </c>
      <c r="C1173" s="0" t="n">
        <v>133891000</v>
      </c>
    </row>
    <row r="1174" customFormat="false" ht="13" hidden="false" customHeight="false" outlineLevel="0" collapsed="false">
      <c r="A1174" s="0" t="n">
        <v>5</v>
      </c>
      <c r="B1174" s="0" t="n">
        <f aca="false">C1174-1000</f>
        <v>134268000</v>
      </c>
      <c r="C1174" s="0" t="n">
        <v>134269000</v>
      </c>
    </row>
    <row r="1175" customFormat="false" ht="13" hidden="false" customHeight="false" outlineLevel="0" collapsed="false">
      <c r="A1175" s="0" t="n">
        <v>5</v>
      </c>
      <c r="B1175" s="0" t="n">
        <f aca="false">C1175-1000</f>
        <v>134395000</v>
      </c>
      <c r="C1175" s="0" t="n">
        <v>134396000</v>
      </c>
    </row>
    <row r="1176" customFormat="false" ht="13" hidden="false" customHeight="false" outlineLevel="0" collapsed="false">
      <c r="A1176" s="0" t="n">
        <v>5</v>
      </c>
      <c r="B1176" s="0" t="n">
        <f aca="false">C1176-1000</f>
        <v>134854000</v>
      </c>
      <c r="C1176" s="0" t="n">
        <v>134855000</v>
      </c>
    </row>
    <row r="1177" customFormat="false" ht="13" hidden="false" customHeight="false" outlineLevel="0" collapsed="false">
      <c r="A1177" s="0" t="n">
        <v>5</v>
      </c>
      <c r="B1177" s="0" t="n">
        <f aca="false">C1177-1000</f>
        <v>134855000</v>
      </c>
      <c r="C1177" s="0" t="n">
        <v>134856000</v>
      </c>
    </row>
    <row r="1178" customFormat="false" ht="13" hidden="false" customHeight="false" outlineLevel="0" collapsed="false">
      <c r="A1178" s="0" t="n">
        <v>5</v>
      </c>
      <c r="B1178" s="0" t="n">
        <f aca="false">C1178-1000</f>
        <v>135496000</v>
      </c>
      <c r="C1178" s="0" t="n">
        <v>135497000</v>
      </c>
    </row>
    <row r="1179" customFormat="false" ht="13" hidden="false" customHeight="false" outlineLevel="0" collapsed="false">
      <c r="A1179" s="0" t="n">
        <v>5</v>
      </c>
      <c r="B1179" s="0" t="n">
        <f aca="false">C1179-1000</f>
        <v>135497000</v>
      </c>
      <c r="C1179" s="0" t="n">
        <v>135498000</v>
      </c>
    </row>
    <row r="1180" customFormat="false" ht="13" hidden="false" customHeight="false" outlineLevel="0" collapsed="false">
      <c r="A1180" s="0" t="n">
        <v>5</v>
      </c>
      <c r="B1180" s="0" t="n">
        <f aca="false">C1180-1000</f>
        <v>137396000</v>
      </c>
      <c r="C1180" s="0" t="n">
        <v>137397000</v>
      </c>
    </row>
    <row r="1181" customFormat="false" ht="13" hidden="false" customHeight="false" outlineLevel="0" collapsed="false">
      <c r="A1181" s="0" t="n">
        <v>5</v>
      </c>
      <c r="B1181" s="0" t="n">
        <f aca="false">C1181-1000</f>
        <v>137906000</v>
      </c>
      <c r="C1181" s="0" t="n">
        <v>137907000</v>
      </c>
    </row>
    <row r="1182" customFormat="false" ht="13" hidden="false" customHeight="false" outlineLevel="0" collapsed="false">
      <c r="A1182" s="0" t="n">
        <v>5</v>
      </c>
      <c r="B1182" s="0" t="n">
        <f aca="false">C1182-1000</f>
        <v>138116000</v>
      </c>
      <c r="C1182" s="0" t="n">
        <v>138117000</v>
      </c>
    </row>
    <row r="1183" customFormat="false" ht="13" hidden="false" customHeight="false" outlineLevel="0" collapsed="false">
      <c r="A1183" s="0" t="n">
        <v>5</v>
      </c>
      <c r="B1183" s="0" t="n">
        <f aca="false">C1183-1000</f>
        <v>138117000</v>
      </c>
      <c r="C1183" s="0" t="n">
        <v>138118000</v>
      </c>
    </row>
    <row r="1184" customFormat="false" ht="13" hidden="false" customHeight="false" outlineLevel="0" collapsed="false">
      <c r="A1184" s="0" t="n">
        <v>5</v>
      </c>
      <c r="B1184" s="0" t="n">
        <f aca="false">C1184-1000</f>
        <v>139071000</v>
      </c>
      <c r="C1184" s="0" t="n">
        <v>139072000</v>
      </c>
    </row>
    <row r="1185" customFormat="false" ht="13" hidden="false" customHeight="false" outlineLevel="0" collapsed="false">
      <c r="A1185" s="0" t="n">
        <v>5</v>
      </c>
      <c r="B1185" s="0" t="n">
        <f aca="false">C1185-1000</f>
        <v>139474000</v>
      </c>
      <c r="C1185" s="0" t="n">
        <v>139475000</v>
      </c>
    </row>
    <row r="1186" customFormat="false" ht="13" hidden="false" customHeight="false" outlineLevel="0" collapsed="false">
      <c r="A1186" s="0" t="n">
        <v>5</v>
      </c>
      <c r="B1186" s="0" t="n">
        <f aca="false">C1186-1000</f>
        <v>139706000</v>
      </c>
      <c r="C1186" s="0" t="n">
        <v>139707000</v>
      </c>
    </row>
    <row r="1187" customFormat="false" ht="13" hidden="false" customHeight="false" outlineLevel="0" collapsed="false">
      <c r="A1187" s="0" t="n">
        <v>5</v>
      </c>
      <c r="B1187" s="0" t="n">
        <f aca="false">C1187-1000</f>
        <v>141209000</v>
      </c>
      <c r="C1187" s="0" t="n">
        <v>141210000</v>
      </c>
    </row>
    <row r="1188" customFormat="false" ht="13" hidden="false" customHeight="false" outlineLevel="0" collapsed="false">
      <c r="A1188" s="0" t="n">
        <v>5</v>
      </c>
      <c r="B1188" s="0" t="n">
        <f aca="false">C1188-1000</f>
        <v>141237000</v>
      </c>
      <c r="C1188" s="0" t="n">
        <v>141238000</v>
      </c>
    </row>
    <row r="1189" customFormat="false" ht="13" hidden="false" customHeight="false" outlineLevel="0" collapsed="false">
      <c r="A1189" s="0" t="n">
        <v>5</v>
      </c>
      <c r="B1189" s="0" t="n">
        <f aca="false">C1189-1000</f>
        <v>141329000</v>
      </c>
      <c r="C1189" s="0" t="n">
        <v>141330000</v>
      </c>
    </row>
    <row r="1190" customFormat="false" ht="13" hidden="false" customHeight="false" outlineLevel="0" collapsed="false">
      <c r="A1190" s="0" t="n">
        <v>5</v>
      </c>
      <c r="B1190" s="0" t="n">
        <f aca="false">C1190-1000</f>
        <v>141684000</v>
      </c>
      <c r="C1190" s="0" t="n">
        <v>141685000</v>
      </c>
    </row>
    <row r="1191" customFormat="false" ht="13" hidden="false" customHeight="false" outlineLevel="0" collapsed="false">
      <c r="A1191" s="0" t="n">
        <v>5</v>
      </c>
      <c r="B1191" s="0" t="n">
        <f aca="false">C1191-1000</f>
        <v>145807000</v>
      </c>
      <c r="C1191" s="0" t="n">
        <v>145808000</v>
      </c>
    </row>
    <row r="1192" customFormat="false" ht="13" hidden="false" customHeight="false" outlineLevel="0" collapsed="false">
      <c r="A1192" s="0" t="n">
        <v>5</v>
      </c>
      <c r="B1192" s="0" t="n">
        <f aca="false">C1192-1000</f>
        <v>146278000</v>
      </c>
      <c r="C1192" s="0" t="n">
        <v>146279000</v>
      </c>
    </row>
    <row r="1193" customFormat="false" ht="13" hidden="false" customHeight="false" outlineLevel="0" collapsed="false">
      <c r="A1193" s="0" t="n">
        <v>5</v>
      </c>
      <c r="B1193" s="0" t="n">
        <f aca="false">C1193-1000</f>
        <v>148631000</v>
      </c>
      <c r="C1193" s="0" t="n">
        <v>148632000</v>
      </c>
    </row>
    <row r="1194" customFormat="false" ht="13" hidden="false" customHeight="false" outlineLevel="0" collapsed="false">
      <c r="A1194" s="0" t="n">
        <v>5</v>
      </c>
      <c r="B1194" s="0" t="n">
        <f aca="false">C1194-1000</f>
        <v>149268000</v>
      </c>
      <c r="C1194" s="0" t="n">
        <v>149269000</v>
      </c>
    </row>
    <row r="1195" customFormat="false" ht="13" hidden="false" customHeight="false" outlineLevel="0" collapsed="false">
      <c r="A1195" s="0" t="n">
        <v>5</v>
      </c>
      <c r="B1195" s="0" t="n">
        <f aca="false">C1195-1000</f>
        <v>149846000</v>
      </c>
      <c r="C1195" s="0" t="n">
        <v>149847000</v>
      </c>
    </row>
    <row r="1196" customFormat="false" ht="13" hidden="false" customHeight="false" outlineLevel="0" collapsed="false">
      <c r="A1196" s="0" t="n">
        <v>5</v>
      </c>
      <c r="B1196" s="0" t="n">
        <f aca="false">C1196-1000</f>
        <v>150138000</v>
      </c>
      <c r="C1196" s="0" t="n">
        <v>150139000</v>
      </c>
    </row>
    <row r="1197" customFormat="false" ht="13" hidden="false" customHeight="false" outlineLevel="0" collapsed="false">
      <c r="A1197" s="0" t="n">
        <v>5</v>
      </c>
      <c r="B1197" s="0" t="n">
        <f aca="false">C1197-1000</f>
        <v>150139000</v>
      </c>
      <c r="C1197" s="0" t="n">
        <v>150140000</v>
      </c>
    </row>
    <row r="1198" customFormat="false" ht="13" hidden="false" customHeight="false" outlineLevel="0" collapsed="false">
      <c r="A1198" s="0" t="n">
        <v>5</v>
      </c>
      <c r="B1198" s="0" t="n">
        <f aca="false">C1198-1000</f>
        <v>150141000</v>
      </c>
      <c r="C1198" s="0" t="n">
        <v>150142000</v>
      </c>
    </row>
    <row r="1199" customFormat="false" ht="13" hidden="false" customHeight="false" outlineLevel="0" collapsed="false">
      <c r="A1199" s="0" t="n">
        <v>5</v>
      </c>
      <c r="B1199" s="0" t="n">
        <f aca="false">C1199-1000</f>
        <v>150440000</v>
      </c>
      <c r="C1199" s="0" t="n">
        <v>150441000</v>
      </c>
    </row>
    <row r="1200" customFormat="false" ht="13" hidden="false" customHeight="false" outlineLevel="0" collapsed="false">
      <c r="A1200" s="0" t="n">
        <v>5</v>
      </c>
      <c r="B1200" s="0" t="n">
        <f aca="false">C1200-1000</f>
        <v>150807000</v>
      </c>
      <c r="C1200" s="0" t="n">
        <v>150808000</v>
      </c>
    </row>
    <row r="1201" customFormat="false" ht="13" hidden="false" customHeight="false" outlineLevel="0" collapsed="false">
      <c r="A1201" s="0" t="n">
        <v>5</v>
      </c>
      <c r="B1201" s="0" t="n">
        <f aca="false">C1201-1000</f>
        <v>153550000</v>
      </c>
      <c r="C1201" s="0" t="n">
        <v>153551000</v>
      </c>
    </row>
    <row r="1202" customFormat="false" ht="13" hidden="false" customHeight="false" outlineLevel="0" collapsed="false">
      <c r="A1202" s="0" t="n">
        <v>5</v>
      </c>
      <c r="B1202" s="0" t="n">
        <f aca="false">C1202-1000</f>
        <v>157658000</v>
      </c>
      <c r="C1202" s="0" t="n">
        <v>157659000</v>
      </c>
    </row>
    <row r="1203" customFormat="false" ht="13" hidden="false" customHeight="false" outlineLevel="0" collapsed="false">
      <c r="A1203" s="0" t="n">
        <v>5</v>
      </c>
      <c r="B1203" s="0" t="n">
        <f aca="false">C1203-1000</f>
        <v>158568000</v>
      </c>
      <c r="C1203" s="0" t="n">
        <v>158569000</v>
      </c>
    </row>
    <row r="1204" customFormat="false" ht="13" hidden="false" customHeight="false" outlineLevel="0" collapsed="false">
      <c r="A1204" s="0" t="n">
        <v>5</v>
      </c>
      <c r="B1204" s="0" t="n">
        <f aca="false">C1204-1000</f>
        <v>159798000</v>
      </c>
      <c r="C1204" s="0" t="n">
        <v>159799000</v>
      </c>
    </row>
    <row r="1205" customFormat="false" ht="13" hidden="false" customHeight="false" outlineLevel="0" collapsed="false">
      <c r="A1205" s="0" t="n">
        <v>5</v>
      </c>
      <c r="B1205" s="0" t="n">
        <f aca="false">C1205-1000</f>
        <v>162865000</v>
      </c>
      <c r="C1205" s="0" t="n">
        <v>162866000</v>
      </c>
    </row>
    <row r="1206" customFormat="false" ht="13" hidden="false" customHeight="false" outlineLevel="0" collapsed="false">
      <c r="A1206" s="0" t="n">
        <v>5</v>
      </c>
      <c r="B1206" s="0" t="n">
        <f aca="false">C1206-1000</f>
        <v>162925000</v>
      </c>
      <c r="C1206" s="0" t="n">
        <v>162926000</v>
      </c>
    </row>
    <row r="1207" customFormat="false" ht="13" hidden="false" customHeight="false" outlineLevel="0" collapsed="false">
      <c r="A1207" s="0" t="n">
        <v>5</v>
      </c>
      <c r="B1207" s="0" t="n">
        <f aca="false">C1207-1000</f>
        <v>163522000</v>
      </c>
      <c r="C1207" s="0" t="n">
        <v>163523000</v>
      </c>
    </row>
    <row r="1208" customFormat="false" ht="13" hidden="false" customHeight="false" outlineLevel="0" collapsed="false">
      <c r="A1208" s="0" t="n">
        <v>5</v>
      </c>
      <c r="B1208" s="0" t="n">
        <f aca="false">C1208-1000</f>
        <v>168660000</v>
      </c>
      <c r="C1208" s="0" t="n">
        <v>168661000</v>
      </c>
    </row>
    <row r="1209" customFormat="false" ht="13" hidden="false" customHeight="false" outlineLevel="0" collapsed="false">
      <c r="A1209" s="0" t="n">
        <v>5</v>
      </c>
      <c r="B1209" s="0" t="n">
        <f aca="false">C1209-1000</f>
        <v>170121000</v>
      </c>
      <c r="C1209" s="0" t="n">
        <v>170122000</v>
      </c>
    </row>
    <row r="1210" customFormat="false" ht="13" hidden="false" customHeight="false" outlineLevel="0" collapsed="false">
      <c r="A1210" s="0" t="n">
        <v>5</v>
      </c>
      <c r="B1210" s="0" t="n">
        <f aca="false">C1210-1000</f>
        <v>170221000</v>
      </c>
      <c r="C1210" s="0" t="n">
        <v>170222000</v>
      </c>
    </row>
    <row r="1211" customFormat="false" ht="13" hidden="false" customHeight="false" outlineLevel="0" collapsed="false">
      <c r="A1211" s="0" t="n">
        <v>5</v>
      </c>
      <c r="B1211" s="0" t="n">
        <f aca="false">C1211-1000</f>
        <v>170779000</v>
      </c>
      <c r="C1211" s="0" t="n">
        <v>170780000</v>
      </c>
    </row>
    <row r="1212" customFormat="false" ht="13" hidden="false" customHeight="false" outlineLevel="0" collapsed="false">
      <c r="A1212" s="0" t="n">
        <v>5</v>
      </c>
      <c r="B1212" s="0" t="n">
        <f aca="false">C1212-1000</f>
        <v>171366000</v>
      </c>
      <c r="C1212" s="0" t="n">
        <v>171367000</v>
      </c>
    </row>
    <row r="1213" customFormat="false" ht="13" hidden="false" customHeight="false" outlineLevel="0" collapsed="false">
      <c r="A1213" s="0" t="n">
        <v>5</v>
      </c>
      <c r="B1213" s="0" t="n">
        <f aca="false">C1213-1000</f>
        <v>171813000</v>
      </c>
      <c r="C1213" s="0" t="n">
        <v>171814000</v>
      </c>
    </row>
    <row r="1214" customFormat="false" ht="13" hidden="false" customHeight="false" outlineLevel="0" collapsed="false">
      <c r="A1214" s="0" t="n">
        <v>5</v>
      </c>
      <c r="B1214" s="0" t="n">
        <f aca="false">C1214-1000</f>
        <v>172504000</v>
      </c>
      <c r="C1214" s="0" t="n">
        <v>172505000</v>
      </c>
    </row>
    <row r="1215" customFormat="false" ht="13" hidden="false" customHeight="false" outlineLevel="0" collapsed="false">
      <c r="A1215" s="0" t="n">
        <v>5</v>
      </c>
      <c r="B1215" s="0" t="n">
        <f aca="false">C1215-1000</f>
        <v>172595000</v>
      </c>
      <c r="C1215" s="0" t="n">
        <v>172596000</v>
      </c>
    </row>
    <row r="1216" customFormat="false" ht="13" hidden="false" customHeight="false" outlineLevel="0" collapsed="false">
      <c r="A1216" s="0" t="n">
        <v>5</v>
      </c>
      <c r="B1216" s="0" t="n">
        <f aca="false">C1216-1000</f>
        <v>172599000</v>
      </c>
      <c r="C1216" s="0" t="n">
        <v>172600000</v>
      </c>
    </row>
    <row r="1217" customFormat="false" ht="13" hidden="false" customHeight="false" outlineLevel="0" collapsed="false">
      <c r="A1217" s="0" t="n">
        <v>5</v>
      </c>
      <c r="B1217" s="0" t="n">
        <f aca="false">C1217-1000</f>
        <v>174091000</v>
      </c>
      <c r="C1217" s="0" t="n">
        <v>174092000</v>
      </c>
    </row>
    <row r="1218" customFormat="false" ht="13" hidden="false" customHeight="false" outlineLevel="0" collapsed="false">
      <c r="A1218" s="0" t="n">
        <v>5</v>
      </c>
      <c r="B1218" s="0" t="n">
        <f aca="false">C1218-1000</f>
        <v>174838000</v>
      </c>
      <c r="C1218" s="0" t="n">
        <v>174839000</v>
      </c>
    </row>
    <row r="1219" customFormat="false" ht="13" hidden="false" customHeight="false" outlineLevel="0" collapsed="false">
      <c r="A1219" s="0" t="n">
        <v>5</v>
      </c>
      <c r="B1219" s="0" t="n">
        <f aca="false">C1219-1000</f>
        <v>175807000</v>
      </c>
      <c r="C1219" s="0" t="n">
        <v>175808000</v>
      </c>
    </row>
    <row r="1220" customFormat="false" ht="13" hidden="false" customHeight="false" outlineLevel="0" collapsed="false">
      <c r="A1220" s="0" t="n">
        <v>5</v>
      </c>
      <c r="B1220" s="0" t="n">
        <f aca="false">C1220-1000</f>
        <v>175902000</v>
      </c>
      <c r="C1220" s="0" t="n">
        <v>175903000</v>
      </c>
    </row>
    <row r="1221" customFormat="false" ht="13" hidden="false" customHeight="false" outlineLevel="0" collapsed="false">
      <c r="A1221" s="0" t="n">
        <v>5</v>
      </c>
      <c r="B1221" s="0" t="n">
        <f aca="false">C1221-1000</f>
        <v>176170000</v>
      </c>
      <c r="C1221" s="0" t="n">
        <v>176171000</v>
      </c>
    </row>
    <row r="1222" customFormat="false" ht="13" hidden="false" customHeight="false" outlineLevel="0" collapsed="false">
      <c r="A1222" s="0" t="n">
        <v>5</v>
      </c>
      <c r="B1222" s="0" t="n">
        <f aca="false">C1222-1000</f>
        <v>176814000</v>
      </c>
      <c r="C1222" s="0" t="n">
        <v>176815000</v>
      </c>
    </row>
    <row r="1223" customFormat="false" ht="13" hidden="false" customHeight="false" outlineLevel="0" collapsed="false">
      <c r="A1223" s="0" t="n">
        <v>5</v>
      </c>
      <c r="B1223" s="0" t="n">
        <f aca="false">C1223-1000</f>
        <v>176832000</v>
      </c>
      <c r="C1223" s="0" t="n">
        <v>176833000</v>
      </c>
    </row>
    <row r="1224" customFormat="false" ht="13" hidden="false" customHeight="false" outlineLevel="0" collapsed="false">
      <c r="A1224" s="0" t="n">
        <v>5</v>
      </c>
      <c r="B1224" s="0" t="n">
        <f aca="false">C1224-1000</f>
        <v>177088000</v>
      </c>
      <c r="C1224" s="0" t="n">
        <v>177089000</v>
      </c>
    </row>
    <row r="1225" customFormat="false" ht="13" hidden="false" customHeight="false" outlineLevel="0" collapsed="false">
      <c r="A1225" s="0" t="n">
        <v>5</v>
      </c>
      <c r="B1225" s="0" t="n">
        <f aca="false">C1225-1000</f>
        <v>178910000</v>
      </c>
      <c r="C1225" s="0" t="n">
        <v>178911000</v>
      </c>
    </row>
    <row r="1226" customFormat="false" ht="13" hidden="false" customHeight="false" outlineLevel="0" collapsed="false">
      <c r="A1226" s="0" t="n">
        <v>5</v>
      </c>
      <c r="B1226" s="0" t="n">
        <f aca="false">C1226-1000</f>
        <v>179431000</v>
      </c>
      <c r="C1226" s="0" t="n">
        <v>179432000</v>
      </c>
    </row>
    <row r="1227" customFormat="false" ht="13" hidden="false" customHeight="false" outlineLevel="0" collapsed="false">
      <c r="A1227" s="0" t="n">
        <v>5</v>
      </c>
      <c r="B1227" s="0" t="n">
        <f aca="false">C1227-1000</f>
        <v>179854000</v>
      </c>
      <c r="C1227" s="0" t="n">
        <v>179855000</v>
      </c>
    </row>
    <row r="1228" customFormat="false" ht="13" hidden="false" customHeight="false" outlineLevel="0" collapsed="false">
      <c r="A1228" s="0" t="n">
        <v>5</v>
      </c>
      <c r="B1228" s="0" t="n">
        <f aca="false">C1228-1000</f>
        <v>180412000</v>
      </c>
      <c r="C1228" s="0" t="n">
        <v>180413000</v>
      </c>
    </row>
    <row r="1229" customFormat="false" ht="13" hidden="false" customHeight="false" outlineLevel="0" collapsed="false">
      <c r="A1229" s="0" t="n">
        <v>5</v>
      </c>
      <c r="B1229" s="0" t="n">
        <f aca="false">C1229-1000</f>
        <v>180529000</v>
      </c>
      <c r="C1229" s="0" t="n">
        <v>180530000</v>
      </c>
    </row>
    <row r="1230" customFormat="false" ht="13" hidden="false" customHeight="false" outlineLevel="0" collapsed="false">
      <c r="A1230" s="0" t="n">
        <v>5</v>
      </c>
      <c r="B1230" s="0" t="n">
        <f aca="false">C1230-1000</f>
        <v>180533000</v>
      </c>
      <c r="C1230" s="0" t="n">
        <v>180534000</v>
      </c>
    </row>
    <row r="1231" customFormat="false" ht="13" hidden="false" customHeight="false" outlineLevel="0" collapsed="false">
      <c r="A1231" s="0" t="n">
        <v>5</v>
      </c>
      <c r="B1231" s="0" t="n">
        <f aca="false">C1231-1000</f>
        <v>180603000</v>
      </c>
      <c r="C1231" s="0" t="n">
        <v>180604000</v>
      </c>
    </row>
    <row r="1232" customFormat="false" ht="13" hidden="false" customHeight="false" outlineLevel="0" collapsed="false">
      <c r="A1232" s="0" t="n">
        <v>6</v>
      </c>
      <c r="B1232" s="0" t="n">
        <f aca="false">C1232-1000</f>
        <v>336000</v>
      </c>
      <c r="C1232" s="0" t="n">
        <v>337000</v>
      </c>
    </row>
    <row r="1233" customFormat="false" ht="13" hidden="false" customHeight="false" outlineLevel="0" collapsed="false">
      <c r="A1233" s="0" t="n">
        <v>6</v>
      </c>
      <c r="B1233" s="0" t="n">
        <f aca="false">C1233-1000</f>
        <v>777000</v>
      </c>
      <c r="C1233" s="0" t="n">
        <v>778000</v>
      </c>
    </row>
    <row r="1234" customFormat="false" ht="13" hidden="false" customHeight="false" outlineLevel="0" collapsed="false">
      <c r="A1234" s="0" t="n">
        <v>6</v>
      </c>
      <c r="B1234" s="0" t="n">
        <f aca="false">C1234-1000</f>
        <v>1256000</v>
      </c>
      <c r="C1234" s="0" t="n">
        <v>1257000</v>
      </c>
    </row>
    <row r="1235" customFormat="false" ht="13" hidden="false" customHeight="false" outlineLevel="0" collapsed="false">
      <c r="A1235" s="0" t="n">
        <v>6</v>
      </c>
      <c r="B1235" s="0" t="n">
        <f aca="false">C1235-1000</f>
        <v>1557000</v>
      </c>
      <c r="C1235" s="0" t="n">
        <v>1558000</v>
      </c>
    </row>
    <row r="1236" customFormat="false" ht="13" hidden="false" customHeight="false" outlineLevel="0" collapsed="false">
      <c r="A1236" s="0" t="n">
        <v>6</v>
      </c>
      <c r="B1236" s="0" t="n">
        <f aca="false">C1236-1000</f>
        <v>1560000</v>
      </c>
      <c r="C1236" s="0" t="n">
        <v>1561000</v>
      </c>
    </row>
    <row r="1237" customFormat="false" ht="13" hidden="false" customHeight="false" outlineLevel="0" collapsed="false">
      <c r="A1237" s="0" t="n">
        <v>6</v>
      </c>
      <c r="B1237" s="0" t="n">
        <f aca="false">C1237-1000</f>
        <v>1564000</v>
      </c>
      <c r="C1237" s="0" t="n">
        <v>1565000</v>
      </c>
    </row>
    <row r="1238" customFormat="false" ht="13" hidden="false" customHeight="false" outlineLevel="0" collapsed="false">
      <c r="A1238" s="0" t="n">
        <v>6</v>
      </c>
      <c r="B1238" s="0" t="n">
        <f aca="false">C1238-1000</f>
        <v>2710000</v>
      </c>
      <c r="C1238" s="0" t="n">
        <v>2711000</v>
      </c>
    </row>
    <row r="1239" customFormat="false" ht="13" hidden="false" customHeight="false" outlineLevel="0" collapsed="false">
      <c r="A1239" s="0" t="n">
        <v>6</v>
      </c>
      <c r="B1239" s="0" t="n">
        <f aca="false">C1239-1000</f>
        <v>3009000</v>
      </c>
      <c r="C1239" s="0" t="n">
        <v>3010000</v>
      </c>
    </row>
    <row r="1240" customFormat="false" ht="13" hidden="false" customHeight="false" outlineLevel="0" collapsed="false">
      <c r="A1240" s="0" t="n">
        <v>6</v>
      </c>
      <c r="B1240" s="0" t="n">
        <f aca="false">C1240-1000</f>
        <v>3172000</v>
      </c>
      <c r="C1240" s="0" t="n">
        <v>3173000</v>
      </c>
    </row>
    <row r="1241" customFormat="false" ht="13" hidden="false" customHeight="false" outlineLevel="0" collapsed="false">
      <c r="A1241" s="0" t="n">
        <v>6</v>
      </c>
      <c r="B1241" s="0" t="n">
        <f aca="false">C1241-1000</f>
        <v>4081000</v>
      </c>
      <c r="C1241" s="0" t="n">
        <v>4082000</v>
      </c>
    </row>
    <row r="1242" customFormat="false" ht="13" hidden="false" customHeight="false" outlineLevel="0" collapsed="false">
      <c r="A1242" s="0" t="n">
        <v>6</v>
      </c>
      <c r="B1242" s="0" t="n">
        <f aca="false">C1242-1000</f>
        <v>5949000</v>
      </c>
      <c r="C1242" s="0" t="n">
        <v>5950000</v>
      </c>
    </row>
    <row r="1243" customFormat="false" ht="13" hidden="false" customHeight="false" outlineLevel="0" collapsed="false">
      <c r="A1243" s="0" t="n">
        <v>6</v>
      </c>
      <c r="B1243" s="0" t="n">
        <f aca="false">C1243-1000</f>
        <v>7334000</v>
      </c>
      <c r="C1243" s="0" t="n">
        <v>7335000</v>
      </c>
    </row>
    <row r="1244" customFormat="false" ht="13" hidden="false" customHeight="false" outlineLevel="0" collapsed="false">
      <c r="A1244" s="0" t="n">
        <v>6</v>
      </c>
      <c r="B1244" s="0" t="n">
        <f aca="false">C1244-1000</f>
        <v>8380000</v>
      </c>
      <c r="C1244" s="0" t="n">
        <v>8381000</v>
      </c>
    </row>
    <row r="1245" customFormat="false" ht="13" hidden="false" customHeight="false" outlineLevel="0" collapsed="false">
      <c r="A1245" s="0" t="n">
        <v>6</v>
      </c>
      <c r="B1245" s="0" t="n">
        <f aca="false">C1245-1000</f>
        <v>10506000</v>
      </c>
      <c r="C1245" s="0" t="n">
        <v>10507000</v>
      </c>
    </row>
    <row r="1246" customFormat="false" ht="13" hidden="false" customHeight="false" outlineLevel="0" collapsed="false">
      <c r="A1246" s="0" t="n">
        <v>6</v>
      </c>
      <c r="B1246" s="0" t="n">
        <f aca="false">C1246-1000</f>
        <v>10525000</v>
      </c>
      <c r="C1246" s="0" t="n">
        <v>10526000</v>
      </c>
    </row>
    <row r="1247" customFormat="false" ht="13" hidden="false" customHeight="false" outlineLevel="0" collapsed="false">
      <c r="A1247" s="0" t="n">
        <v>6</v>
      </c>
      <c r="B1247" s="0" t="n">
        <f aca="false">C1247-1000</f>
        <v>10945000</v>
      </c>
      <c r="C1247" s="0" t="n">
        <v>10946000</v>
      </c>
    </row>
    <row r="1248" customFormat="false" ht="13" hidden="false" customHeight="false" outlineLevel="0" collapsed="false">
      <c r="A1248" s="0" t="n">
        <v>6</v>
      </c>
      <c r="B1248" s="0" t="n">
        <f aca="false">C1248-1000</f>
        <v>13436000</v>
      </c>
      <c r="C1248" s="0" t="n">
        <v>13437000</v>
      </c>
    </row>
    <row r="1249" customFormat="false" ht="13" hidden="false" customHeight="false" outlineLevel="0" collapsed="false">
      <c r="A1249" s="0" t="n">
        <v>6</v>
      </c>
      <c r="B1249" s="0" t="n">
        <f aca="false">C1249-1000</f>
        <v>15353000</v>
      </c>
      <c r="C1249" s="0" t="n">
        <v>15354000</v>
      </c>
    </row>
    <row r="1250" customFormat="false" ht="13" hidden="false" customHeight="false" outlineLevel="0" collapsed="false">
      <c r="A1250" s="0" t="n">
        <v>6</v>
      </c>
      <c r="B1250" s="0" t="n">
        <f aca="false">C1250-1000</f>
        <v>15356000</v>
      </c>
      <c r="C1250" s="0" t="n">
        <v>15357000</v>
      </c>
    </row>
    <row r="1251" customFormat="false" ht="13" hidden="false" customHeight="false" outlineLevel="0" collapsed="false">
      <c r="A1251" s="0" t="n">
        <v>6</v>
      </c>
      <c r="B1251" s="0" t="n">
        <f aca="false">C1251-1000</f>
        <v>16870000</v>
      </c>
      <c r="C1251" s="0" t="n">
        <v>16871000</v>
      </c>
    </row>
    <row r="1252" customFormat="false" ht="13" hidden="false" customHeight="false" outlineLevel="0" collapsed="false">
      <c r="A1252" s="0" t="n">
        <v>6</v>
      </c>
      <c r="B1252" s="0" t="n">
        <f aca="false">C1252-1000</f>
        <v>17502000</v>
      </c>
      <c r="C1252" s="0" t="n">
        <v>17503000</v>
      </c>
    </row>
    <row r="1253" customFormat="false" ht="13" hidden="false" customHeight="false" outlineLevel="0" collapsed="false">
      <c r="A1253" s="0" t="n">
        <v>6</v>
      </c>
      <c r="B1253" s="0" t="n">
        <f aca="false">C1253-1000</f>
        <v>18769000</v>
      </c>
      <c r="C1253" s="0" t="n">
        <v>18770000</v>
      </c>
    </row>
    <row r="1254" customFormat="false" ht="13" hidden="false" customHeight="false" outlineLevel="0" collapsed="false">
      <c r="A1254" s="0" t="n">
        <v>6</v>
      </c>
      <c r="B1254" s="0" t="n">
        <f aca="false">C1254-1000</f>
        <v>22986000</v>
      </c>
      <c r="C1254" s="0" t="n">
        <v>22987000</v>
      </c>
    </row>
    <row r="1255" customFormat="false" ht="13" hidden="false" customHeight="false" outlineLevel="0" collapsed="false">
      <c r="A1255" s="0" t="n">
        <v>6</v>
      </c>
      <c r="B1255" s="0" t="n">
        <f aca="false">C1255-1000</f>
        <v>24383000</v>
      </c>
      <c r="C1255" s="0" t="n">
        <v>24384000</v>
      </c>
    </row>
    <row r="1256" customFormat="false" ht="13" hidden="false" customHeight="false" outlineLevel="0" collapsed="false">
      <c r="A1256" s="0" t="n">
        <v>6</v>
      </c>
      <c r="B1256" s="0" t="n">
        <f aca="false">C1256-1000</f>
        <v>24511000</v>
      </c>
      <c r="C1256" s="0" t="n">
        <v>24512000</v>
      </c>
    </row>
    <row r="1257" customFormat="false" ht="13" hidden="false" customHeight="false" outlineLevel="0" collapsed="false">
      <c r="A1257" s="0" t="n">
        <v>6</v>
      </c>
      <c r="B1257" s="0" t="n">
        <f aca="false">C1257-1000</f>
        <v>26129000</v>
      </c>
      <c r="C1257" s="0" t="n">
        <v>26130000</v>
      </c>
    </row>
    <row r="1258" customFormat="false" ht="13" hidden="false" customHeight="false" outlineLevel="0" collapsed="false">
      <c r="A1258" s="0" t="n">
        <v>6</v>
      </c>
      <c r="B1258" s="0" t="n">
        <f aca="false">C1258-1000</f>
        <v>26139000</v>
      </c>
      <c r="C1258" s="0" t="n">
        <v>26140000</v>
      </c>
    </row>
    <row r="1259" customFormat="false" ht="13" hidden="false" customHeight="false" outlineLevel="0" collapsed="false">
      <c r="A1259" s="0" t="n">
        <v>6</v>
      </c>
      <c r="B1259" s="0" t="n">
        <f aca="false">C1259-1000</f>
        <v>26141000</v>
      </c>
      <c r="C1259" s="0" t="n">
        <v>26142000</v>
      </c>
    </row>
    <row r="1260" customFormat="false" ht="13" hidden="false" customHeight="false" outlineLevel="0" collapsed="false">
      <c r="A1260" s="0" t="n">
        <v>6</v>
      </c>
      <c r="B1260" s="0" t="n">
        <f aca="false">C1260-1000</f>
        <v>26305000</v>
      </c>
      <c r="C1260" s="0" t="n">
        <v>26306000</v>
      </c>
    </row>
    <row r="1261" customFormat="false" ht="13" hidden="false" customHeight="false" outlineLevel="0" collapsed="false">
      <c r="A1261" s="0" t="n">
        <v>6</v>
      </c>
      <c r="B1261" s="0" t="n">
        <f aca="false">C1261-1000</f>
        <v>26325000</v>
      </c>
      <c r="C1261" s="0" t="n">
        <v>26326000</v>
      </c>
    </row>
    <row r="1262" customFormat="false" ht="13" hidden="false" customHeight="false" outlineLevel="0" collapsed="false">
      <c r="A1262" s="0" t="n">
        <v>6</v>
      </c>
      <c r="B1262" s="0" t="n">
        <f aca="false">C1262-1000</f>
        <v>26360000</v>
      </c>
      <c r="C1262" s="0" t="n">
        <v>26361000</v>
      </c>
    </row>
    <row r="1263" customFormat="false" ht="13" hidden="false" customHeight="false" outlineLevel="0" collapsed="false">
      <c r="A1263" s="0" t="n">
        <v>6</v>
      </c>
      <c r="B1263" s="0" t="n">
        <f aca="false">C1263-1000</f>
        <v>26393000</v>
      </c>
      <c r="C1263" s="0" t="n">
        <v>26394000</v>
      </c>
    </row>
    <row r="1264" customFormat="false" ht="13" hidden="false" customHeight="false" outlineLevel="0" collapsed="false">
      <c r="A1264" s="0" t="n">
        <v>6</v>
      </c>
      <c r="B1264" s="0" t="n">
        <f aca="false">C1264-1000</f>
        <v>26703000</v>
      </c>
      <c r="C1264" s="0" t="n">
        <v>26704000</v>
      </c>
    </row>
    <row r="1265" customFormat="false" ht="13" hidden="false" customHeight="false" outlineLevel="0" collapsed="false">
      <c r="A1265" s="0" t="n">
        <v>6</v>
      </c>
      <c r="B1265" s="0" t="n">
        <f aca="false">C1265-1000</f>
        <v>26853000</v>
      </c>
      <c r="C1265" s="0" t="n">
        <v>26854000</v>
      </c>
    </row>
    <row r="1266" customFormat="false" ht="13" hidden="false" customHeight="false" outlineLevel="0" collapsed="false">
      <c r="A1266" s="0" t="n">
        <v>6</v>
      </c>
      <c r="B1266" s="0" t="n">
        <f aca="false">C1266-1000</f>
        <v>26854000</v>
      </c>
      <c r="C1266" s="0" t="n">
        <v>26855000</v>
      </c>
    </row>
    <row r="1267" customFormat="false" ht="13" hidden="false" customHeight="false" outlineLevel="0" collapsed="false">
      <c r="A1267" s="0" t="n">
        <v>6</v>
      </c>
      <c r="B1267" s="0" t="n">
        <f aca="false">C1267-1000</f>
        <v>27215000</v>
      </c>
      <c r="C1267" s="0" t="n">
        <v>27216000</v>
      </c>
    </row>
    <row r="1268" customFormat="false" ht="13" hidden="false" customHeight="false" outlineLevel="0" collapsed="false">
      <c r="A1268" s="0" t="n">
        <v>6</v>
      </c>
      <c r="B1268" s="0" t="n">
        <f aca="false">C1268-1000</f>
        <v>27253000</v>
      </c>
      <c r="C1268" s="0" t="n">
        <v>27254000</v>
      </c>
    </row>
    <row r="1269" customFormat="false" ht="13" hidden="false" customHeight="false" outlineLevel="0" collapsed="false">
      <c r="A1269" s="0" t="n">
        <v>6</v>
      </c>
      <c r="B1269" s="0" t="n">
        <f aca="false">C1269-1000</f>
        <v>27969000</v>
      </c>
      <c r="C1269" s="0" t="n">
        <v>27970000</v>
      </c>
    </row>
    <row r="1270" customFormat="false" ht="13" hidden="false" customHeight="false" outlineLevel="0" collapsed="false">
      <c r="A1270" s="0" t="n">
        <v>6</v>
      </c>
      <c r="B1270" s="0" t="n">
        <f aca="false">C1270-1000</f>
        <v>28475000</v>
      </c>
      <c r="C1270" s="0" t="n">
        <v>28476000</v>
      </c>
    </row>
    <row r="1271" customFormat="false" ht="13" hidden="false" customHeight="false" outlineLevel="0" collapsed="false">
      <c r="A1271" s="0" t="n">
        <v>6</v>
      </c>
      <c r="B1271" s="0" t="n">
        <f aca="false">C1271-1000</f>
        <v>28523000</v>
      </c>
      <c r="C1271" s="0" t="n">
        <v>28524000</v>
      </c>
    </row>
    <row r="1272" customFormat="false" ht="13" hidden="false" customHeight="false" outlineLevel="0" collapsed="false">
      <c r="A1272" s="0" t="n">
        <v>6</v>
      </c>
      <c r="B1272" s="0" t="n">
        <f aca="false">C1272-1000</f>
        <v>28697000</v>
      </c>
      <c r="C1272" s="0" t="n">
        <v>28698000</v>
      </c>
    </row>
    <row r="1273" customFormat="false" ht="13" hidden="false" customHeight="false" outlineLevel="0" collapsed="false">
      <c r="A1273" s="0" t="n">
        <v>6</v>
      </c>
      <c r="B1273" s="0" t="n">
        <f aca="false">C1273-1000</f>
        <v>28733000</v>
      </c>
      <c r="C1273" s="0" t="n">
        <v>28734000</v>
      </c>
    </row>
    <row r="1274" customFormat="false" ht="13" hidden="false" customHeight="false" outlineLevel="0" collapsed="false">
      <c r="A1274" s="0" t="n">
        <v>6</v>
      </c>
      <c r="B1274" s="0" t="n">
        <f aca="false">C1274-1000</f>
        <v>29015000</v>
      </c>
      <c r="C1274" s="0" t="n">
        <v>29016000</v>
      </c>
    </row>
    <row r="1275" customFormat="false" ht="13" hidden="false" customHeight="false" outlineLevel="0" collapsed="false">
      <c r="A1275" s="0" t="n">
        <v>6</v>
      </c>
      <c r="B1275" s="0" t="n">
        <f aca="false">C1275-1000</f>
        <v>29828000</v>
      </c>
      <c r="C1275" s="0" t="n">
        <v>29829000</v>
      </c>
    </row>
    <row r="1276" customFormat="false" ht="13" hidden="false" customHeight="false" outlineLevel="0" collapsed="false">
      <c r="A1276" s="0" t="n">
        <v>6</v>
      </c>
      <c r="B1276" s="0" t="n">
        <f aca="false">C1276-1000</f>
        <v>30402000</v>
      </c>
      <c r="C1276" s="0" t="n">
        <v>30403000</v>
      </c>
    </row>
    <row r="1277" customFormat="false" ht="13" hidden="false" customHeight="false" outlineLevel="0" collapsed="false">
      <c r="A1277" s="0" t="n">
        <v>6</v>
      </c>
      <c r="B1277" s="0" t="n">
        <f aca="false">C1277-1000</f>
        <v>31476000</v>
      </c>
      <c r="C1277" s="0" t="n">
        <v>31477000</v>
      </c>
    </row>
    <row r="1278" customFormat="false" ht="13" hidden="false" customHeight="false" outlineLevel="0" collapsed="false">
      <c r="A1278" s="0" t="n">
        <v>6</v>
      </c>
      <c r="B1278" s="0" t="n">
        <f aca="false">C1278-1000</f>
        <v>31569000</v>
      </c>
      <c r="C1278" s="0" t="n">
        <v>31570000</v>
      </c>
    </row>
    <row r="1279" customFormat="false" ht="13" hidden="false" customHeight="false" outlineLevel="0" collapsed="false">
      <c r="A1279" s="0" t="n">
        <v>6</v>
      </c>
      <c r="B1279" s="0" t="n">
        <f aca="false">C1279-1000</f>
        <v>31617000</v>
      </c>
      <c r="C1279" s="0" t="n">
        <v>31618000</v>
      </c>
    </row>
    <row r="1280" customFormat="false" ht="13" hidden="false" customHeight="false" outlineLevel="0" collapsed="false">
      <c r="A1280" s="0" t="n">
        <v>6</v>
      </c>
      <c r="B1280" s="0" t="n">
        <f aca="false">C1280-1000</f>
        <v>31903000</v>
      </c>
      <c r="C1280" s="0" t="n">
        <v>31904000</v>
      </c>
    </row>
    <row r="1281" customFormat="false" ht="13" hidden="false" customHeight="false" outlineLevel="0" collapsed="false">
      <c r="A1281" s="0" t="n">
        <v>6</v>
      </c>
      <c r="B1281" s="0" t="n">
        <f aca="false">C1281-1000</f>
        <v>32609000</v>
      </c>
      <c r="C1281" s="0" t="n">
        <v>32610000</v>
      </c>
    </row>
    <row r="1282" customFormat="false" ht="13" hidden="false" customHeight="false" outlineLevel="0" collapsed="false">
      <c r="A1282" s="0" t="n">
        <v>6</v>
      </c>
      <c r="B1282" s="0" t="n">
        <f aca="false">C1282-1000</f>
        <v>32634000</v>
      </c>
      <c r="C1282" s="0" t="n">
        <v>32635000</v>
      </c>
    </row>
    <row r="1283" customFormat="false" ht="13" hidden="false" customHeight="false" outlineLevel="0" collapsed="false">
      <c r="A1283" s="0" t="n">
        <v>6</v>
      </c>
      <c r="B1283" s="0" t="n">
        <f aca="false">C1283-1000</f>
        <v>32654000</v>
      </c>
      <c r="C1283" s="0" t="n">
        <v>32655000</v>
      </c>
    </row>
    <row r="1284" customFormat="false" ht="13" hidden="false" customHeight="false" outlineLevel="0" collapsed="false">
      <c r="A1284" s="0" t="n">
        <v>6</v>
      </c>
      <c r="B1284" s="0" t="n">
        <f aca="false">C1284-1000</f>
        <v>32687000</v>
      </c>
      <c r="C1284" s="0" t="n">
        <v>32688000</v>
      </c>
    </row>
    <row r="1285" customFormat="false" ht="13" hidden="false" customHeight="false" outlineLevel="0" collapsed="false">
      <c r="A1285" s="0" t="n">
        <v>6</v>
      </c>
      <c r="B1285" s="0" t="n">
        <f aca="false">C1285-1000</f>
        <v>32689000</v>
      </c>
      <c r="C1285" s="0" t="n">
        <v>32690000</v>
      </c>
    </row>
    <row r="1286" customFormat="false" ht="13" hidden="false" customHeight="false" outlineLevel="0" collapsed="false">
      <c r="A1286" s="0" t="n">
        <v>6</v>
      </c>
      <c r="B1286" s="0" t="n">
        <f aca="false">C1286-1000</f>
        <v>32716000</v>
      </c>
      <c r="C1286" s="0" t="n">
        <v>32717000</v>
      </c>
    </row>
    <row r="1287" customFormat="false" ht="13" hidden="false" customHeight="false" outlineLevel="0" collapsed="false">
      <c r="A1287" s="0" t="n">
        <v>6</v>
      </c>
      <c r="B1287" s="0" t="n">
        <f aca="false">C1287-1000</f>
        <v>32970000</v>
      </c>
      <c r="C1287" s="0" t="n">
        <v>32971000</v>
      </c>
    </row>
    <row r="1288" customFormat="false" ht="13" hidden="false" customHeight="false" outlineLevel="0" collapsed="false">
      <c r="A1288" s="0" t="n">
        <v>6</v>
      </c>
      <c r="B1288" s="0" t="n">
        <f aca="false">C1288-1000</f>
        <v>33284000</v>
      </c>
      <c r="C1288" s="0" t="n">
        <v>33285000</v>
      </c>
    </row>
    <row r="1289" customFormat="false" ht="13" hidden="false" customHeight="false" outlineLevel="0" collapsed="false">
      <c r="A1289" s="0" t="n">
        <v>6</v>
      </c>
      <c r="B1289" s="0" t="n">
        <f aca="false">C1289-1000</f>
        <v>33487000</v>
      </c>
      <c r="C1289" s="0" t="n">
        <v>33488000</v>
      </c>
    </row>
    <row r="1290" customFormat="false" ht="13" hidden="false" customHeight="false" outlineLevel="0" collapsed="false">
      <c r="A1290" s="0" t="n">
        <v>6</v>
      </c>
      <c r="B1290" s="0" t="n">
        <f aca="false">C1290-1000</f>
        <v>33503000</v>
      </c>
      <c r="C1290" s="0" t="n">
        <v>33504000</v>
      </c>
    </row>
    <row r="1291" customFormat="false" ht="13" hidden="false" customHeight="false" outlineLevel="0" collapsed="false">
      <c r="A1291" s="0" t="n">
        <v>6</v>
      </c>
      <c r="B1291" s="0" t="n">
        <f aca="false">C1291-1000</f>
        <v>36104000</v>
      </c>
      <c r="C1291" s="0" t="n">
        <v>36105000</v>
      </c>
    </row>
    <row r="1292" customFormat="false" ht="13" hidden="false" customHeight="false" outlineLevel="0" collapsed="false">
      <c r="A1292" s="0" t="n">
        <v>6</v>
      </c>
      <c r="B1292" s="0" t="n">
        <f aca="false">C1292-1000</f>
        <v>37212000</v>
      </c>
      <c r="C1292" s="0" t="n">
        <v>37213000</v>
      </c>
    </row>
    <row r="1293" customFormat="false" ht="13" hidden="false" customHeight="false" outlineLevel="0" collapsed="false">
      <c r="A1293" s="0" t="n">
        <v>6</v>
      </c>
      <c r="B1293" s="0" t="n">
        <f aca="false">C1293-1000</f>
        <v>37247000</v>
      </c>
      <c r="C1293" s="0" t="n">
        <v>37248000</v>
      </c>
    </row>
    <row r="1294" customFormat="false" ht="13" hidden="false" customHeight="false" outlineLevel="0" collapsed="false">
      <c r="A1294" s="0" t="n">
        <v>6</v>
      </c>
      <c r="B1294" s="0" t="n">
        <f aca="false">C1294-1000</f>
        <v>39190000</v>
      </c>
      <c r="C1294" s="0" t="n">
        <v>39191000</v>
      </c>
    </row>
    <row r="1295" customFormat="false" ht="13" hidden="false" customHeight="false" outlineLevel="0" collapsed="false">
      <c r="A1295" s="0" t="n">
        <v>6</v>
      </c>
      <c r="B1295" s="0" t="n">
        <f aca="false">C1295-1000</f>
        <v>39389000</v>
      </c>
      <c r="C1295" s="0" t="n">
        <v>39390000</v>
      </c>
    </row>
    <row r="1296" customFormat="false" ht="13" hidden="false" customHeight="false" outlineLevel="0" collapsed="false">
      <c r="A1296" s="0" t="n">
        <v>6</v>
      </c>
      <c r="B1296" s="0" t="n">
        <f aca="false">C1296-1000</f>
        <v>41149000</v>
      </c>
      <c r="C1296" s="0" t="n">
        <v>41150000</v>
      </c>
    </row>
    <row r="1297" customFormat="false" ht="13" hidden="false" customHeight="false" outlineLevel="0" collapsed="false">
      <c r="A1297" s="0" t="n">
        <v>6</v>
      </c>
      <c r="B1297" s="0" t="n">
        <f aca="false">C1297-1000</f>
        <v>41451000</v>
      </c>
      <c r="C1297" s="0" t="n">
        <v>41452000</v>
      </c>
    </row>
    <row r="1298" customFormat="false" ht="13" hidden="false" customHeight="false" outlineLevel="0" collapsed="false">
      <c r="A1298" s="0" t="n">
        <v>6</v>
      </c>
      <c r="B1298" s="0" t="n">
        <f aca="false">C1298-1000</f>
        <v>41482000</v>
      </c>
      <c r="C1298" s="0" t="n">
        <v>41483000</v>
      </c>
    </row>
    <row r="1299" customFormat="false" ht="13" hidden="false" customHeight="false" outlineLevel="0" collapsed="false">
      <c r="A1299" s="0" t="n">
        <v>6</v>
      </c>
      <c r="B1299" s="0" t="n">
        <f aca="false">C1299-1000</f>
        <v>41484000</v>
      </c>
      <c r="C1299" s="0" t="n">
        <v>41485000</v>
      </c>
    </row>
    <row r="1300" customFormat="false" ht="13" hidden="false" customHeight="false" outlineLevel="0" collapsed="false">
      <c r="A1300" s="0" t="n">
        <v>6</v>
      </c>
      <c r="B1300" s="0" t="n">
        <f aca="false">C1300-1000</f>
        <v>41621000</v>
      </c>
      <c r="C1300" s="0" t="n">
        <v>41622000</v>
      </c>
    </row>
    <row r="1301" customFormat="false" ht="13" hidden="false" customHeight="false" outlineLevel="0" collapsed="false">
      <c r="A1301" s="0" t="n">
        <v>6</v>
      </c>
      <c r="B1301" s="0" t="n">
        <f aca="false">C1301-1000</f>
        <v>41714000</v>
      </c>
      <c r="C1301" s="0" t="n">
        <v>41715000</v>
      </c>
    </row>
    <row r="1302" customFormat="false" ht="13" hidden="false" customHeight="false" outlineLevel="0" collapsed="false">
      <c r="A1302" s="0" t="n">
        <v>6</v>
      </c>
      <c r="B1302" s="0" t="n">
        <f aca="false">C1302-1000</f>
        <v>41855000</v>
      </c>
      <c r="C1302" s="0" t="n">
        <v>41856000</v>
      </c>
    </row>
    <row r="1303" customFormat="false" ht="13" hidden="false" customHeight="false" outlineLevel="0" collapsed="false">
      <c r="A1303" s="0" t="n">
        <v>6</v>
      </c>
      <c r="B1303" s="0" t="n">
        <f aca="false">C1303-1000</f>
        <v>41856000</v>
      </c>
      <c r="C1303" s="0" t="n">
        <v>41857000</v>
      </c>
    </row>
    <row r="1304" customFormat="false" ht="13" hidden="false" customHeight="false" outlineLevel="0" collapsed="false">
      <c r="A1304" s="0" t="n">
        <v>6</v>
      </c>
      <c r="B1304" s="0" t="n">
        <f aca="false">C1304-1000</f>
        <v>41863000</v>
      </c>
      <c r="C1304" s="0" t="n">
        <v>41864000</v>
      </c>
    </row>
    <row r="1305" customFormat="false" ht="13" hidden="false" customHeight="false" outlineLevel="0" collapsed="false">
      <c r="A1305" s="0" t="n">
        <v>6</v>
      </c>
      <c r="B1305" s="0" t="n">
        <f aca="false">C1305-1000</f>
        <v>42124000</v>
      </c>
      <c r="C1305" s="0" t="n">
        <v>42125000</v>
      </c>
    </row>
    <row r="1306" customFormat="false" ht="13" hidden="false" customHeight="false" outlineLevel="0" collapsed="false">
      <c r="A1306" s="0" t="n">
        <v>6</v>
      </c>
      <c r="B1306" s="0" t="n">
        <f aca="false">C1306-1000</f>
        <v>42821000</v>
      </c>
      <c r="C1306" s="0" t="n">
        <v>42822000</v>
      </c>
    </row>
    <row r="1307" customFormat="false" ht="13" hidden="false" customHeight="false" outlineLevel="0" collapsed="false">
      <c r="A1307" s="0" t="n">
        <v>6</v>
      </c>
      <c r="B1307" s="0" t="n">
        <f aca="false">C1307-1000</f>
        <v>42822000</v>
      </c>
      <c r="C1307" s="0" t="n">
        <v>42823000</v>
      </c>
    </row>
    <row r="1308" customFormat="false" ht="13" hidden="false" customHeight="false" outlineLevel="0" collapsed="false">
      <c r="A1308" s="0" t="n">
        <v>6</v>
      </c>
      <c r="B1308" s="0" t="n">
        <f aca="false">C1308-1000</f>
        <v>43152000</v>
      </c>
      <c r="C1308" s="0" t="n">
        <v>43153000</v>
      </c>
    </row>
    <row r="1309" customFormat="false" ht="13" hidden="false" customHeight="false" outlineLevel="0" collapsed="false">
      <c r="A1309" s="0" t="n">
        <v>6</v>
      </c>
      <c r="B1309" s="0" t="n">
        <f aca="false">C1309-1000</f>
        <v>43304000</v>
      </c>
      <c r="C1309" s="0" t="n">
        <v>43305000</v>
      </c>
    </row>
    <row r="1310" customFormat="false" ht="13" hidden="false" customHeight="false" outlineLevel="0" collapsed="false">
      <c r="A1310" s="0" t="n">
        <v>6</v>
      </c>
      <c r="B1310" s="0" t="n">
        <f aca="false">C1310-1000</f>
        <v>43592000</v>
      </c>
      <c r="C1310" s="0" t="n">
        <v>43593000</v>
      </c>
    </row>
    <row r="1311" customFormat="false" ht="13" hidden="false" customHeight="false" outlineLevel="0" collapsed="false">
      <c r="A1311" s="0" t="n">
        <v>6</v>
      </c>
      <c r="B1311" s="0" t="n">
        <f aca="false">C1311-1000</f>
        <v>46246000</v>
      </c>
      <c r="C1311" s="0" t="n">
        <v>46247000</v>
      </c>
    </row>
    <row r="1312" customFormat="false" ht="13" hidden="false" customHeight="false" outlineLevel="0" collapsed="false">
      <c r="A1312" s="0" t="n">
        <v>6</v>
      </c>
      <c r="B1312" s="0" t="n">
        <f aca="false">C1312-1000</f>
        <v>48202000</v>
      </c>
      <c r="C1312" s="0" t="n">
        <v>48203000</v>
      </c>
    </row>
    <row r="1313" customFormat="false" ht="13" hidden="false" customHeight="false" outlineLevel="0" collapsed="false">
      <c r="A1313" s="0" t="n">
        <v>6</v>
      </c>
      <c r="B1313" s="0" t="n">
        <f aca="false">C1313-1000</f>
        <v>49627000</v>
      </c>
      <c r="C1313" s="0" t="n">
        <v>49628000</v>
      </c>
    </row>
    <row r="1314" customFormat="false" ht="13" hidden="false" customHeight="false" outlineLevel="0" collapsed="false">
      <c r="A1314" s="0" t="n">
        <v>6</v>
      </c>
      <c r="B1314" s="0" t="n">
        <f aca="false">C1314-1000</f>
        <v>52393000</v>
      </c>
      <c r="C1314" s="0" t="n">
        <v>52394000</v>
      </c>
    </row>
    <row r="1315" customFormat="false" ht="13" hidden="false" customHeight="false" outlineLevel="0" collapsed="false">
      <c r="A1315" s="0" t="n">
        <v>6</v>
      </c>
      <c r="B1315" s="0" t="n">
        <f aca="false">C1315-1000</f>
        <v>52967000</v>
      </c>
      <c r="C1315" s="0" t="n">
        <v>52968000</v>
      </c>
    </row>
    <row r="1316" customFormat="false" ht="13" hidden="false" customHeight="false" outlineLevel="0" collapsed="false">
      <c r="A1316" s="0" t="n">
        <v>6</v>
      </c>
      <c r="B1316" s="0" t="n">
        <f aca="false">C1316-1000</f>
        <v>53034000</v>
      </c>
      <c r="C1316" s="0" t="n">
        <v>53035000</v>
      </c>
    </row>
    <row r="1317" customFormat="false" ht="13" hidden="false" customHeight="false" outlineLevel="0" collapsed="false">
      <c r="A1317" s="0" t="n">
        <v>6</v>
      </c>
      <c r="B1317" s="0" t="n">
        <f aca="false">C1317-1000</f>
        <v>53768000</v>
      </c>
      <c r="C1317" s="0" t="n">
        <v>53769000</v>
      </c>
    </row>
    <row r="1318" customFormat="false" ht="13" hidden="false" customHeight="false" outlineLevel="0" collapsed="false">
      <c r="A1318" s="0" t="n">
        <v>6</v>
      </c>
      <c r="B1318" s="0" t="n">
        <f aca="false">C1318-1000</f>
        <v>56475000</v>
      </c>
      <c r="C1318" s="0" t="n">
        <v>56476000</v>
      </c>
    </row>
    <row r="1319" customFormat="false" ht="13" hidden="false" customHeight="false" outlineLevel="0" collapsed="false">
      <c r="A1319" s="0" t="n">
        <v>6</v>
      </c>
      <c r="B1319" s="0" t="n">
        <f aca="false">C1319-1000</f>
        <v>57019000</v>
      </c>
      <c r="C1319" s="0" t="n">
        <v>57020000</v>
      </c>
    </row>
    <row r="1320" customFormat="false" ht="13" hidden="false" customHeight="false" outlineLevel="0" collapsed="false">
      <c r="A1320" s="0" t="n">
        <v>6</v>
      </c>
      <c r="B1320" s="0" t="n">
        <f aca="false">C1320-1000</f>
        <v>58455000</v>
      </c>
      <c r="C1320" s="0" t="n">
        <v>58456000</v>
      </c>
    </row>
    <row r="1321" customFormat="false" ht="13" hidden="false" customHeight="false" outlineLevel="0" collapsed="false">
      <c r="A1321" s="0" t="n">
        <v>6</v>
      </c>
      <c r="B1321" s="0" t="n">
        <f aca="false">C1321-1000</f>
        <v>63053000</v>
      </c>
      <c r="C1321" s="0" t="n">
        <v>63054000</v>
      </c>
    </row>
    <row r="1322" customFormat="false" ht="13" hidden="false" customHeight="false" outlineLevel="0" collapsed="false">
      <c r="A1322" s="0" t="n">
        <v>6</v>
      </c>
      <c r="B1322" s="0" t="n">
        <f aca="false">C1322-1000</f>
        <v>65061000</v>
      </c>
      <c r="C1322" s="0" t="n">
        <v>65062000</v>
      </c>
    </row>
    <row r="1323" customFormat="false" ht="13" hidden="false" customHeight="false" outlineLevel="0" collapsed="false">
      <c r="A1323" s="0" t="n">
        <v>6</v>
      </c>
      <c r="B1323" s="0" t="n">
        <f aca="false">C1323-1000</f>
        <v>67598000</v>
      </c>
      <c r="C1323" s="0" t="n">
        <v>67599000</v>
      </c>
    </row>
    <row r="1324" customFormat="false" ht="13" hidden="false" customHeight="false" outlineLevel="0" collapsed="false">
      <c r="A1324" s="0" t="n">
        <v>6</v>
      </c>
      <c r="B1324" s="0" t="n">
        <f aca="false">C1324-1000</f>
        <v>69401000</v>
      </c>
      <c r="C1324" s="0" t="n">
        <v>69402000</v>
      </c>
    </row>
    <row r="1325" customFormat="false" ht="13" hidden="false" customHeight="false" outlineLevel="0" collapsed="false">
      <c r="A1325" s="0" t="n">
        <v>6</v>
      </c>
      <c r="B1325" s="0" t="n">
        <f aca="false">C1325-1000</f>
        <v>69406000</v>
      </c>
      <c r="C1325" s="0" t="n">
        <v>69407000</v>
      </c>
    </row>
    <row r="1326" customFormat="false" ht="13" hidden="false" customHeight="false" outlineLevel="0" collapsed="false">
      <c r="A1326" s="0" t="n">
        <v>6</v>
      </c>
      <c r="B1326" s="0" t="n">
        <f aca="false">C1326-1000</f>
        <v>69709000</v>
      </c>
      <c r="C1326" s="0" t="n">
        <v>69710000</v>
      </c>
    </row>
    <row r="1327" customFormat="false" ht="13" hidden="false" customHeight="false" outlineLevel="0" collapsed="false">
      <c r="A1327" s="0" t="n">
        <v>6</v>
      </c>
      <c r="B1327" s="0" t="n">
        <f aca="false">C1327-1000</f>
        <v>70264000</v>
      </c>
      <c r="C1327" s="0" t="n">
        <v>70265000</v>
      </c>
    </row>
    <row r="1328" customFormat="false" ht="13" hidden="false" customHeight="false" outlineLevel="0" collapsed="false">
      <c r="A1328" s="0" t="n">
        <v>6</v>
      </c>
      <c r="B1328" s="0" t="n">
        <f aca="false">C1328-1000</f>
        <v>70634000</v>
      </c>
      <c r="C1328" s="0" t="n">
        <v>70635000</v>
      </c>
    </row>
    <row r="1329" customFormat="false" ht="13" hidden="false" customHeight="false" outlineLevel="0" collapsed="false">
      <c r="A1329" s="0" t="n">
        <v>6</v>
      </c>
      <c r="B1329" s="0" t="n">
        <f aca="false">C1329-1000</f>
        <v>73388000</v>
      </c>
      <c r="C1329" s="0" t="n">
        <v>73389000</v>
      </c>
    </row>
    <row r="1330" customFormat="false" ht="13" hidden="false" customHeight="false" outlineLevel="0" collapsed="false">
      <c r="A1330" s="0" t="n">
        <v>6</v>
      </c>
      <c r="B1330" s="0" t="n">
        <f aca="false">C1330-1000</f>
        <v>74228000</v>
      </c>
      <c r="C1330" s="0" t="n">
        <v>74229000</v>
      </c>
    </row>
    <row r="1331" customFormat="false" ht="13" hidden="false" customHeight="false" outlineLevel="0" collapsed="false">
      <c r="A1331" s="0" t="n">
        <v>6</v>
      </c>
      <c r="B1331" s="0" t="n">
        <f aca="false">C1331-1000</f>
        <v>75972000</v>
      </c>
      <c r="C1331" s="0" t="n">
        <v>75973000</v>
      </c>
    </row>
    <row r="1332" customFormat="false" ht="13" hidden="false" customHeight="false" outlineLevel="0" collapsed="false">
      <c r="A1332" s="0" t="n">
        <v>6</v>
      </c>
      <c r="B1332" s="0" t="n">
        <f aca="false">C1332-1000</f>
        <v>76369000</v>
      </c>
      <c r="C1332" s="0" t="n">
        <v>76370000</v>
      </c>
    </row>
    <row r="1333" customFormat="false" ht="13" hidden="false" customHeight="false" outlineLevel="0" collapsed="false">
      <c r="A1333" s="0" t="n">
        <v>6</v>
      </c>
      <c r="B1333" s="0" t="n">
        <f aca="false">C1333-1000</f>
        <v>80713000</v>
      </c>
      <c r="C1333" s="0" t="n">
        <v>80714000</v>
      </c>
    </row>
    <row r="1334" customFormat="false" ht="13" hidden="false" customHeight="false" outlineLevel="0" collapsed="false">
      <c r="A1334" s="0" t="n">
        <v>6</v>
      </c>
      <c r="B1334" s="0" t="n">
        <f aca="false">C1334-1000</f>
        <v>81803000</v>
      </c>
      <c r="C1334" s="0" t="n">
        <v>81804000</v>
      </c>
    </row>
    <row r="1335" customFormat="false" ht="13" hidden="false" customHeight="false" outlineLevel="0" collapsed="false">
      <c r="A1335" s="0" t="n">
        <v>6</v>
      </c>
      <c r="B1335" s="0" t="n">
        <f aca="false">C1335-1000</f>
        <v>81942000</v>
      </c>
      <c r="C1335" s="0" t="n">
        <v>81943000</v>
      </c>
    </row>
    <row r="1336" customFormat="false" ht="13" hidden="false" customHeight="false" outlineLevel="0" collapsed="false">
      <c r="A1336" s="0" t="n">
        <v>6</v>
      </c>
      <c r="B1336" s="0" t="n">
        <f aca="false">C1336-1000</f>
        <v>85539000</v>
      </c>
      <c r="C1336" s="0" t="n">
        <v>85540000</v>
      </c>
    </row>
    <row r="1337" customFormat="false" ht="13" hidden="false" customHeight="false" outlineLevel="0" collapsed="false">
      <c r="A1337" s="0" t="n">
        <v>6</v>
      </c>
      <c r="B1337" s="0" t="n">
        <f aca="false">C1337-1000</f>
        <v>86445000</v>
      </c>
      <c r="C1337" s="0" t="n">
        <v>86446000</v>
      </c>
    </row>
    <row r="1338" customFormat="false" ht="13" hidden="false" customHeight="false" outlineLevel="0" collapsed="false">
      <c r="A1338" s="0" t="n">
        <v>6</v>
      </c>
      <c r="B1338" s="0" t="n">
        <f aca="false">C1338-1000</f>
        <v>88952000</v>
      </c>
      <c r="C1338" s="0" t="n">
        <v>88953000</v>
      </c>
    </row>
    <row r="1339" customFormat="false" ht="13" hidden="false" customHeight="false" outlineLevel="0" collapsed="false">
      <c r="A1339" s="0" t="n">
        <v>6</v>
      </c>
      <c r="B1339" s="0" t="n">
        <f aca="false">C1339-1000</f>
        <v>89847000</v>
      </c>
      <c r="C1339" s="0" t="n">
        <v>89848000</v>
      </c>
    </row>
    <row r="1340" customFormat="false" ht="13" hidden="false" customHeight="false" outlineLevel="0" collapsed="false">
      <c r="A1340" s="0" t="n">
        <v>6</v>
      </c>
      <c r="B1340" s="0" t="n">
        <f aca="false">C1340-1000</f>
        <v>89912000</v>
      </c>
      <c r="C1340" s="0" t="n">
        <v>89913000</v>
      </c>
    </row>
    <row r="1341" customFormat="false" ht="13" hidden="false" customHeight="false" outlineLevel="0" collapsed="false">
      <c r="A1341" s="0" t="n">
        <v>6</v>
      </c>
      <c r="B1341" s="0" t="n">
        <f aca="false">C1341-1000</f>
        <v>91062000</v>
      </c>
      <c r="C1341" s="0" t="n">
        <v>91063000</v>
      </c>
    </row>
    <row r="1342" customFormat="false" ht="13" hidden="false" customHeight="false" outlineLevel="0" collapsed="false">
      <c r="A1342" s="0" t="n">
        <v>6</v>
      </c>
      <c r="B1342" s="0" t="n">
        <f aca="false">C1342-1000</f>
        <v>96227000</v>
      </c>
      <c r="C1342" s="0" t="n">
        <v>96228000</v>
      </c>
    </row>
    <row r="1343" customFormat="false" ht="13" hidden="false" customHeight="false" outlineLevel="0" collapsed="false">
      <c r="A1343" s="0" t="n">
        <v>6</v>
      </c>
      <c r="B1343" s="0" t="n">
        <f aca="false">C1343-1000</f>
        <v>96570000</v>
      </c>
      <c r="C1343" s="0" t="n">
        <v>96571000</v>
      </c>
    </row>
    <row r="1344" customFormat="false" ht="13" hidden="false" customHeight="false" outlineLevel="0" collapsed="false">
      <c r="A1344" s="0" t="n">
        <v>6</v>
      </c>
      <c r="B1344" s="0" t="n">
        <f aca="false">C1344-1000</f>
        <v>97479000</v>
      </c>
      <c r="C1344" s="0" t="n">
        <v>97480000</v>
      </c>
    </row>
    <row r="1345" customFormat="false" ht="13" hidden="false" customHeight="false" outlineLevel="0" collapsed="false">
      <c r="A1345" s="0" t="n">
        <v>6</v>
      </c>
      <c r="B1345" s="0" t="n">
        <f aca="false">C1345-1000</f>
        <v>97837000</v>
      </c>
      <c r="C1345" s="0" t="n">
        <v>97838000</v>
      </c>
    </row>
    <row r="1346" customFormat="false" ht="13" hidden="false" customHeight="false" outlineLevel="0" collapsed="false">
      <c r="A1346" s="0" t="n">
        <v>6</v>
      </c>
      <c r="B1346" s="0" t="n">
        <f aca="false">C1346-1000</f>
        <v>99388000</v>
      </c>
      <c r="C1346" s="0" t="n">
        <v>99389000</v>
      </c>
    </row>
    <row r="1347" customFormat="false" ht="13" hidden="false" customHeight="false" outlineLevel="0" collapsed="false">
      <c r="A1347" s="0" t="n">
        <v>6</v>
      </c>
      <c r="B1347" s="0" t="n">
        <f aca="false">C1347-1000</f>
        <v>99904000</v>
      </c>
      <c r="C1347" s="0" t="n">
        <v>99905000</v>
      </c>
    </row>
    <row r="1348" customFormat="false" ht="13" hidden="false" customHeight="false" outlineLevel="0" collapsed="false">
      <c r="A1348" s="0" t="n">
        <v>6</v>
      </c>
      <c r="B1348" s="0" t="n">
        <f aca="false">C1348-1000</f>
        <v>100161000</v>
      </c>
      <c r="C1348" s="0" t="n">
        <v>100162000</v>
      </c>
    </row>
    <row r="1349" customFormat="false" ht="13" hidden="false" customHeight="false" outlineLevel="0" collapsed="false">
      <c r="A1349" s="0" t="n">
        <v>6</v>
      </c>
      <c r="B1349" s="0" t="n">
        <f aca="false">C1349-1000</f>
        <v>101010000</v>
      </c>
      <c r="C1349" s="0" t="n">
        <v>101011000</v>
      </c>
    </row>
    <row r="1350" customFormat="false" ht="13" hidden="false" customHeight="false" outlineLevel="0" collapsed="false">
      <c r="A1350" s="0" t="n">
        <v>6</v>
      </c>
      <c r="B1350" s="0" t="n">
        <f aca="false">C1350-1000</f>
        <v>101013000</v>
      </c>
      <c r="C1350" s="0" t="n">
        <v>101014000</v>
      </c>
    </row>
    <row r="1351" customFormat="false" ht="13" hidden="false" customHeight="false" outlineLevel="0" collapsed="false">
      <c r="A1351" s="0" t="n">
        <v>6</v>
      </c>
      <c r="B1351" s="0" t="n">
        <f aca="false">C1351-1000</f>
        <v>104322000</v>
      </c>
      <c r="C1351" s="0" t="n">
        <v>104323000</v>
      </c>
    </row>
    <row r="1352" customFormat="false" ht="13" hidden="false" customHeight="false" outlineLevel="0" collapsed="false">
      <c r="A1352" s="0" t="n">
        <v>6</v>
      </c>
      <c r="B1352" s="0" t="n">
        <f aca="false">C1352-1000</f>
        <v>108594000</v>
      </c>
      <c r="C1352" s="0" t="n">
        <v>108595000</v>
      </c>
    </row>
    <row r="1353" customFormat="false" ht="13" hidden="false" customHeight="false" outlineLevel="0" collapsed="false">
      <c r="A1353" s="0" t="n">
        <v>6</v>
      </c>
      <c r="B1353" s="0" t="n">
        <f aca="false">C1353-1000</f>
        <v>108987000</v>
      </c>
      <c r="C1353" s="0" t="n">
        <v>108988000</v>
      </c>
    </row>
    <row r="1354" customFormat="false" ht="13" hidden="false" customHeight="false" outlineLevel="0" collapsed="false">
      <c r="A1354" s="0" t="n">
        <v>6</v>
      </c>
      <c r="B1354" s="0" t="n">
        <f aca="false">C1354-1000</f>
        <v>108988000</v>
      </c>
      <c r="C1354" s="0" t="n">
        <v>108989000</v>
      </c>
    </row>
    <row r="1355" customFormat="false" ht="13" hidden="false" customHeight="false" outlineLevel="0" collapsed="false">
      <c r="A1355" s="0" t="n">
        <v>6</v>
      </c>
      <c r="B1355" s="0" t="n">
        <f aca="false">C1355-1000</f>
        <v>109470000</v>
      </c>
      <c r="C1355" s="0" t="n">
        <v>109471000</v>
      </c>
    </row>
    <row r="1356" customFormat="false" ht="13" hidden="false" customHeight="false" outlineLevel="0" collapsed="false">
      <c r="A1356" s="0" t="n">
        <v>6</v>
      </c>
      <c r="B1356" s="0" t="n">
        <f aca="false">C1356-1000</f>
        <v>109810000</v>
      </c>
      <c r="C1356" s="0" t="n">
        <v>109811000</v>
      </c>
    </row>
    <row r="1357" customFormat="false" ht="13" hidden="false" customHeight="false" outlineLevel="0" collapsed="false">
      <c r="A1357" s="0" t="n">
        <v>6</v>
      </c>
      <c r="B1357" s="0" t="n">
        <f aca="false">C1357-1000</f>
        <v>109911000</v>
      </c>
      <c r="C1357" s="0" t="n">
        <v>109912000</v>
      </c>
    </row>
    <row r="1358" customFormat="false" ht="13" hidden="false" customHeight="false" outlineLevel="0" collapsed="false">
      <c r="A1358" s="0" t="n">
        <v>6</v>
      </c>
      <c r="B1358" s="0" t="n">
        <f aca="false">C1358-1000</f>
        <v>111302000</v>
      </c>
      <c r="C1358" s="0" t="n">
        <v>111303000</v>
      </c>
    </row>
    <row r="1359" customFormat="false" ht="13" hidden="false" customHeight="false" outlineLevel="0" collapsed="false">
      <c r="A1359" s="0" t="n">
        <v>6</v>
      </c>
      <c r="B1359" s="0" t="n">
        <f aca="false">C1359-1000</f>
        <v>111516000</v>
      </c>
      <c r="C1359" s="0" t="n">
        <v>111517000</v>
      </c>
    </row>
    <row r="1360" customFormat="false" ht="13" hidden="false" customHeight="false" outlineLevel="0" collapsed="false">
      <c r="A1360" s="0" t="n">
        <v>6</v>
      </c>
      <c r="B1360" s="0" t="n">
        <f aca="false">C1360-1000</f>
        <v>112515000</v>
      </c>
      <c r="C1360" s="0" t="n">
        <v>112516000</v>
      </c>
    </row>
    <row r="1361" customFormat="false" ht="13" hidden="false" customHeight="false" outlineLevel="0" collapsed="false">
      <c r="A1361" s="0" t="n">
        <v>6</v>
      </c>
      <c r="B1361" s="0" t="n">
        <f aca="false">C1361-1000</f>
        <v>114418000</v>
      </c>
      <c r="C1361" s="0" t="n">
        <v>114419000</v>
      </c>
    </row>
    <row r="1362" customFormat="false" ht="13" hidden="false" customHeight="false" outlineLevel="0" collapsed="false">
      <c r="A1362" s="0" t="n">
        <v>6</v>
      </c>
      <c r="B1362" s="0" t="n">
        <f aca="false">C1362-1000</f>
        <v>114854000</v>
      </c>
      <c r="C1362" s="0" t="n">
        <v>114855000</v>
      </c>
    </row>
    <row r="1363" customFormat="false" ht="13" hidden="false" customHeight="false" outlineLevel="0" collapsed="false">
      <c r="A1363" s="0" t="n">
        <v>6</v>
      </c>
      <c r="B1363" s="0" t="n">
        <f aca="false">C1363-1000</f>
        <v>116799000</v>
      </c>
      <c r="C1363" s="0" t="n">
        <v>116800000</v>
      </c>
    </row>
    <row r="1364" customFormat="false" ht="13" hidden="false" customHeight="false" outlineLevel="0" collapsed="false">
      <c r="A1364" s="0" t="n">
        <v>6</v>
      </c>
      <c r="B1364" s="0" t="n">
        <f aca="false">C1364-1000</f>
        <v>117693000</v>
      </c>
      <c r="C1364" s="0" t="n">
        <v>117694000</v>
      </c>
    </row>
    <row r="1365" customFormat="false" ht="13" hidden="false" customHeight="false" outlineLevel="0" collapsed="false">
      <c r="A1365" s="0" t="n">
        <v>6</v>
      </c>
      <c r="B1365" s="0" t="n">
        <f aca="false">C1365-1000</f>
        <v>119078000</v>
      </c>
      <c r="C1365" s="0" t="n">
        <v>119079000</v>
      </c>
    </row>
    <row r="1366" customFormat="false" ht="13" hidden="false" customHeight="false" outlineLevel="0" collapsed="false">
      <c r="A1366" s="0" t="n">
        <v>6</v>
      </c>
      <c r="B1366" s="0" t="n">
        <f aca="false">C1366-1000</f>
        <v>121001000</v>
      </c>
      <c r="C1366" s="0" t="n">
        <v>121002000</v>
      </c>
    </row>
    <row r="1367" customFormat="false" ht="13" hidden="false" customHeight="false" outlineLevel="0" collapsed="false">
      <c r="A1367" s="0" t="n">
        <v>6</v>
      </c>
      <c r="B1367" s="0" t="n">
        <f aca="false">C1367-1000</f>
        <v>121277000</v>
      </c>
      <c r="C1367" s="0" t="n">
        <v>121278000</v>
      </c>
    </row>
    <row r="1368" customFormat="false" ht="13" hidden="false" customHeight="false" outlineLevel="0" collapsed="false">
      <c r="A1368" s="0" t="n">
        <v>6</v>
      </c>
      <c r="B1368" s="0" t="n">
        <f aca="false">C1368-1000</f>
        <v>122762000</v>
      </c>
      <c r="C1368" s="0" t="n">
        <v>122763000</v>
      </c>
    </row>
    <row r="1369" customFormat="false" ht="13" hidden="false" customHeight="false" outlineLevel="0" collapsed="false">
      <c r="A1369" s="0" t="n">
        <v>6</v>
      </c>
      <c r="B1369" s="0" t="n">
        <f aca="false">C1369-1000</f>
        <v>123276000</v>
      </c>
      <c r="C1369" s="0" t="n">
        <v>123277000</v>
      </c>
    </row>
    <row r="1370" customFormat="false" ht="13" hidden="false" customHeight="false" outlineLevel="0" collapsed="false">
      <c r="A1370" s="0" t="n">
        <v>6</v>
      </c>
      <c r="B1370" s="0" t="n">
        <f aca="false">C1370-1000</f>
        <v>123872000</v>
      </c>
      <c r="C1370" s="0" t="n">
        <v>123873000</v>
      </c>
    </row>
    <row r="1371" customFormat="false" ht="13" hidden="false" customHeight="false" outlineLevel="0" collapsed="false">
      <c r="A1371" s="0" t="n">
        <v>6</v>
      </c>
      <c r="B1371" s="0" t="n">
        <f aca="false">C1371-1000</f>
        <v>126107000</v>
      </c>
      <c r="C1371" s="0" t="n">
        <v>126108000</v>
      </c>
    </row>
    <row r="1372" customFormat="false" ht="13" hidden="false" customHeight="false" outlineLevel="0" collapsed="false">
      <c r="A1372" s="0" t="n">
        <v>6</v>
      </c>
      <c r="B1372" s="0" t="n">
        <f aca="false">C1372-1000</f>
        <v>126153000</v>
      </c>
      <c r="C1372" s="0" t="n">
        <v>126154000</v>
      </c>
    </row>
    <row r="1373" customFormat="false" ht="13" hidden="false" customHeight="false" outlineLevel="0" collapsed="false">
      <c r="A1373" s="0" t="n">
        <v>6</v>
      </c>
      <c r="B1373" s="0" t="n">
        <f aca="false">C1373-1000</f>
        <v>126349000</v>
      </c>
      <c r="C1373" s="0" t="n">
        <v>126350000</v>
      </c>
    </row>
    <row r="1374" customFormat="false" ht="13" hidden="false" customHeight="false" outlineLevel="0" collapsed="false">
      <c r="A1374" s="0" t="n">
        <v>6</v>
      </c>
      <c r="B1374" s="0" t="n">
        <f aca="false">C1374-1000</f>
        <v>128882000</v>
      </c>
      <c r="C1374" s="0" t="n">
        <v>128883000</v>
      </c>
    </row>
    <row r="1375" customFormat="false" ht="13" hidden="false" customHeight="false" outlineLevel="0" collapsed="false">
      <c r="A1375" s="0" t="n">
        <v>6</v>
      </c>
      <c r="B1375" s="0" t="n">
        <f aca="false">C1375-1000</f>
        <v>128883000</v>
      </c>
      <c r="C1375" s="0" t="n">
        <v>128884000</v>
      </c>
    </row>
    <row r="1376" customFormat="false" ht="13" hidden="false" customHeight="false" outlineLevel="0" collapsed="false">
      <c r="A1376" s="0" t="n">
        <v>6</v>
      </c>
      <c r="B1376" s="0" t="n">
        <f aca="false">C1376-1000</f>
        <v>130728000</v>
      </c>
      <c r="C1376" s="0" t="n">
        <v>130729000</v>
      </c>
    </row>
    <row r="1377" customFormat="false" ht="13" hidden="false" customHeight="false" outlineLevel="0" collapsed="false">
      <c r="A1377" s="0" t="n">
        <v>6</v>
      </c>
      <c r="B1377" s="0" t="n">
        <f aca="false">C1377-1000</f>
        <v>132263000</v>
      </c>
      <c r="C1377" s="0" t="n">
        <v>132264000</v>
      </c>
    </row>
    <row r="1378" customFormat="false" ht="13" hidden="false" customHeight="false" outlineLevel="0" collapsed="false">
      <c r="A1378" s="0" t="n">
        <v>6</v>
      </c>
      <c r="B1378" s="0" t="n">
        <f aca="false">C1378-1000</f>
        <v>134252000</v>
      </c>
      <c r="C1378" s="0" t="n">
        <v>134253000</v>
      </c>
    </row>
    <row r="1379" customFormat="false" ht="13" hidden="false" customHeight="false" outlineLevel="0" collapsed="false">
      <c r="A1379" s="0" t="n">
        <v>6</v>
      </c>
      <c r="B1379" s="0" t="n">
        <f aca="false">C1379-1000</f>
        <v>134315000</v>
      </c>
      <c r="C1379" s="0" t="n">
        <v>134316000</v>
      </c>
    </row>
    <row r="1380" customFormat="false" ht="13" hidden="false" customHeight="false" outlineLevel="0" collapsed="false">
      <c r="A1380" s="0" t="n">
        <v>6</v>
      </c>
      <c r="B1380" s="0" t="n">
        <f aca="false">C1380-1000</f>
        <v>135417000</v>
      </c>
      <c r="C1380" s="0" t="n">
        <v>135418000</v>
      </c>
    </row>
    <row r="1381" customFormat="false" ht="13" hidden="false" customHeight="false" outlineLevel="0" collapsed="false">
      <c r="A1381" s="0" t="n">
        <v>6</v>
      </c>
      <c r="B1381" s="0" t="n">
        <f aca="false">C1381-1000</f>
        <v>136612000</v>
      </c>
      <c r="C1381" s="0" t="n">
        <v>136613000</v>
      </c>
    </row>
    <row r="1382" customFormat="false" ht="13" hidden="false" customHeight="false" outlineLevel="0" collapsed="false">
      <c r="A1382" s="0" t="n">
        <v>6</v>
      </c>
      <c r="B1382" s="0" t="n">
        <f aca="false">C1382-1000</f>
        <v>137851000</v>
      </c>
      <c r="C1382" s="0" t="n">
        <v>137852000</v>
      </c>
    </row>
    <row r="1383" customFormat="false" ht="13" hidden="false" customHeight="false" outlineLevel="0" collapsed="false">
      <c r="A1383" s="0" t="n">
        <v>6</v>
      </c>
      <c r="B1383" s="0" t="n">
        <f aca="false">C1383-1000</f>
        <v>138862000</v>
      </c>
      <c r="C1383" s="0" t="n">
        <v>138863000</v>
      </c>
    </row>
    <row r="1384" customFormat="false" ht="13" hidden="false" customHeight="false" outlineLevel="0" collapsed="false">
      <c r="A1384" s="0" t="n">
        <v>6</v>
      </c>
      <c r="B1384" s="0" t="n">
        <f aca="false">C1384-1000</f>
        <v>139136000</v>
      </c>
      <c r="C1384" s="0" t="n">
        <v>139137000</v>
      </c>
    </row>
    <row r="1385" customFormat="false" ht="13" hidden="false" customHeight="false" outlineLevel="0" collapsed="false">
      <c r="A1385" s="0" t="n">
        <v>6</v>
      </c>
      <c r="B1385" s="0" t="n">
        <f aca="false">C1385-1000</f>
        <v>139731000</v>
      </c>
      <c r="C1385" s="0" t="n">
        <v>139732000</v>
      </c>
    </row>
    <row r="1386" customFormat="false" ht="13" hidden="false" customHeight="false" outlineLevel="0" collapsed="false">
      <c r="A1386" s="0" t="n">
        <v>6</v>
      </c>
      <c r="B1386" s="0" t="n">
        <f aca="false">C1386-1000</f>
        <v>142287000</v>
      </c>
      <c r="C1386" s="0" t="n">
        <v>142288000</v>
      </c>
    </row>
    <row r="1387" customFormat="false" ht="13" hidden="false" customHeight="false" outlineLevel="0" collapsed="false">
      <c r="A1387" s="0" t="n">
        <v>6</v>
      </c>
      <c r="B1387" s="0" t="n">
        <f aca="false">C1387-1000</f>
        <v>142664000</v>
      </c>
      <c r="C1387" s="0" t="n">
        <v>142665000</v>
      </c>
    </row>
    <row r="1388" customFormat="false" ht="13" hidden="false" customHeight="false" outlineLevel="0" collapsed="false">
      <c r="A1388" s="0" t="n">
        <v>6</v>
      </c>
      <c r="B1388" s="0" t="n">
        <f aca="false">C1388-1000</f>
        <v>143232000</v>
      </c>
      <c r="C1388" s="0" t="n">
        <v>143233000</v>
      </c>
    </row>
    <row r="1389" customFormat="false" ht="13" hidden="false" customHeight="false" outlineLevel="0" collapsed="false">
      <c r="A1389" s="0" t="n">
        <v>6</v>
      </c>
      <c r="B1389" s="0" t="n">
        <f aca="false">C1389-1000</f>
        <v>143289000</v>
      </c>
      <c r="C1389" s="0" t="n">
        <v>143290000</v>
      </c>
    </row>
    <row r="1390" customFormat="false" ht="13" hidden="false" customHeight="false" outlineLevel="0" collapsed="false">
      <c r="A1390" s="0" t="n">
        <v>6</v>
      </c>
      <c r="B1390" s="0" t="n">
        <f aca="false">C1390-1000</f>
        <v>143309000</v>
      </c>
      <c r="C1390" s="0" t="n">
        <v>143310000</v>
      </c>
    </row>
    <row r="1391" customFormat="false" ht="13" hidden="false" customHeight="false" outlineLevel="0" collapsed="false">
      <c r="A1391" s="0" t="n">
        <v>6</v>
      </c>
      <c r="B1391" s="0" t="n">
        <f aca="false">C1391-1000</f>
        <v>143733000</v>
      </c>
      <c r="C1391" s="0" t="n">
        <v>143734000</v>
      </c>
    </row>
    <row r="1392" customFormat="false" ht="13" hidden="false" customHeight="false" outlineLevel="0" collapsed="false">
      <c r="A1392" s="0" t="n">
        <v>6</v>
      </c>
      <c r="B1392" s="0" t="n">
        <f aca="false">C1392-1000</f>
        <v>144206000</v>
      </c>
      <c r="C1392" s="0" t="n">
        <v>144207000</v>
      </c>
    </row>
    <row r="1393" customFormat="false" ht="13" hidden="false" customHeight="false" outlineLevel="0" collapsed="false">
      <c r="A1393" s="0" t="n">
        <v>6</v>
      </c>
      <c r="B1393" s="0" t="n">
        <f aca="false">C1393-1000</f>
        <v>145893000</v>
      </c>
      <c r="C1393" s="0" t="n">
        <v>145894000</v>
      </c>
    </row>
    <row r="1394" customFormat="false" ht="13" hidden="false" customHeight="false" outlineLevel="0" collapsed="false">
      <c r="A1394" s="0" t="n">
        <v>6</v>
      </c>
      <c r="B1394" s="0" t="n">
        <f aca="false">C1394-1000</f>
        <v>146218000</v>
      </c>
      <c r="C1394" s="0" t="n">
        <v>146219000</v>
      </c>
    </row>
    <row r="1395" customFormat="false" ht="13" hidden="false" customHeight="false" outlineLevel="0" collapsed="false">
      <c r="A1395" s="0" t="n">
        <v>6</v>
      </c>
      <c r="B1395" s="0" t="n">
        <f aca="false">C1395-1000</f>
        <v>150226000</v>
      </c>
      <c r="C1395" s="0" t="n">
        <v>150227000</v>
      </c>
    </row>
    <row r="1396" customFormat="false" ht="13" hidden="false" customHeight="false" outlineLevel="0" collapsed="false">
      <c r="A1396" s="0" t="n">
        <v>6</v>
      </c>
      <c r="B1396" s="0" t="n">
        <f aca="false">C1396-1000</f>
        <v>150353000</v>
      </c>
      <c r="C1396" s="0" t="n">
        <v>150354000</v>
      </c>
    </row>
    <row r="1397" customFormat="false" ht="13" hidden="false" customHeight="false" outlineLevel="0" collapsed="false">
      <c r="A1397" s="0" t="n">
        <v>6</v>
      </c>
      <c r="B1397" s="0" t="n">
        <f aca="false">C1397-1000</f>
        <v>150962000</v>
      </c>
      <c r="C1397" s="0" t="n">
        <v>150963000</v>
      </c>
    </row>
    <row r="1398" customFormat="false" ht="13" hidden="false" customHeight="false" outlineLevel="0" collapsed="false">
      <c r="A1398" s="0" t="n">
        <v>6</v>
      </c>
      <c r="B1398" s="0" t="n">
        <f aca="false">C1398-1000</f>
        <v>151754000</v>
      </c>
      <c r="C1398" s="0" t="n">
        <v>151755000</v>
      </c>
    </row>
    <row r="1399" customFormat="false" ht="13" hidden="false" customHeight="false" outlineLevel="0" collapsed="false">
      <c r="A1399" s="0" t="n">
        <v>6</v>
      </c>
      <c r="B1399" s="0" t="n">
        <f aca="false">C1399-1000</f>
        <v>153345000</v>
      </c>
      <c r="C1399" s="0" t="n">
        <v>153346000</v>
      </c>
    </row>
    <row r="1400" customFormat="false" ht="13" hidden="false" customHeight="false" outlineLevel="0" collapsed="false">
      <c r="A1400" s="0" t="n">
        <v>6</v>
      </c>
      <c r="B1400" s="0" t="n">
        <f aca="false">C1400-1000</f>
        <v>153346000</v>
      </c>
      <c r="C1400" s="0" t="n">
        <v>153347000</v>
      </c>
    </row>
    <row r="1401" customFormat="false" ht="13" hidden="false" customHeight="false" outlineLevel="0" collapsed="false">
      <c r="A1401" s="0" t="n">
        <v>6</v>
      </c>
      <c r="B1401" s="0" t="n">
        <f aca="false">C1401-1000</f>
        <v>153365000</v>
      </c>
      <c r="C1401" s="0" t="n">
        <v>153366000</v>
      </c>
    </row>
    <row r="1402" customFormat="false" ht="13" hidden="false" customHeight="false" outlineLevel="0" collapsed="false">
      <c r="A1402" s="0" t="n">
        <v>6</v>
      </c>
      <c r="B1402" s="0" t="n">
        <f aca="false">C1402-1000</f>
        <v>153805000</v>
      </c>
      <c r="C1402" s="0" t="n">
        <v>153806000</v>
      </c>
    </row>
    <row r="1403" customFormat="false" ht="13" hidden="false" customHeight="false" outlineLevel="0" collapsed="false">
      <c r="A1403" s="0" t="n">
        <v>6</v>
      </c>
      <c r="B1403" s="0" t="n">
        <f aca="false">C1403-1000</f>
        <v>154872000</v>
      </c>
      <c r="C1403" s="0" t="n">
        <v>154873000</v>
      </c>
    </row>
    <row r="1404" customFormat="false" ht="13" hidden="false" customHeight="false" outlineLevel="0" collapsed="false">
      <c r="A1404" s="0" t="n">
        <v>6</v>
      </c>
      <c r="B1404" s="0" t="n">
        <f aca="false">C1404-1000</f>
        <v>158573000</v>
      </c>
      <c r="C1404" s="0" t="n">
        <v>158574000</v>
      </c>
    </row>
    <row r="1405" customFormat="false" ht="13" hidden="false" customHeight="false" outlineLevel="0" collapsed="false">
      <c r="A1405" s="0" t="n">
        <v>6</v>
      </c>
      <c r="B1405" s="0" t="n">
        <f aca="false">C1405-1000</f>
        <v>159159000</v>
      </c>
      <c r="C1405" s="0" t="n">
        <v>159160000</v>
      </c>
    </row>
    <row r="1406" customFormat="false" ht="13" hidden="false" customHeight="false" outlineLevel="0" collapsed="false">
      <c r="A1406" s="0" t="n">
        <v>6</v>
      </c>
      <c r="B1406" s="0" t="n">
        <f aca="false">C1406-1000</f>
        <v>160130000</v>
      </c>
      <c r="C1406" s="0" t="n">
        <v>160131000</v>
      </c>
    </row>
    <row r="1407" customFormat="false" ht="13" hidden="false" customHeight="false" outlineLevel="0" collapsed="false">
      <c r="A1407" s="0" t="n">
        <v>6</v>
      </c>
      <c r="B1407" s="0" t="n">
        <f aca="false">C1407-1000</f>
        <v>161332000</v>
      </c>
      <c r="C1407" s="0" t="n">
        <v>161333000</v>
      </c>
    </row>
    <row r="1408" customFormat="false" ht="13" hidden="false" customHeight="false" outlineLevel="0" collapsed="false">
      <c r="A1408" s="0" t="n">
        <v>6</v>
      </c>
      <c r="B1408" s="0" t="n">
        <f aca="false">C1408-1000</f>
        <v>165994000</v>
      </c>
      <c r="C1408" s="0" t="n">
        <v>165995000</v>
      </c>
    </row>
    <row r="1409" customFormat="false" ht="13" hidden="false" customHeight="false" outlineLevel="0" collapsed="false">
      <c r="A1409" s="0" t="n">
        <v>6</v>
      </c>
      <c r="B1409" s="0" t="n">
        <f aca="false">C1409-1000</f>
        <v>166503000</v>
      </c>
      <c r="C1409" s="0" t="n">
        <v>166504000</v>
      </c>
    </row>
    <row r="1410" customFormat="false" ht="13" hidden="false" customHeight="false" outlineLevel="0" collapsed="false">
      <c r="A1410" s="0" t="n">
        <v>6</v>
      </c>
      <c r="B1410" s="0" t="n">
        <f aca="false">C1410-1000</f>
        <v>168096000</v>
      </c>
      <c r="C1410" s="0" t="n">
        <v>168097000</v>
      </c>
    </row>
    <row r="1411" customFormat="false" ht="13" hidden="false" customHeight="false" outlineLevel="0" collapsed="false">
      <c r="A1411" s="0" t="n">
        <v>6</v>
      </c>
      <c r="B1411" s="0" t="n">
        <f aca="false">C1411-1000</f>
        <v>169844000</v>
      </c>
      <c r="C1411" s="0" t="n">
        <v>169845000</v>
      </c>
    </row>
    <row r="1412" customFormat="false" ht="13" hidden="false" customHeight="false" outlineLevel="0" collapsed="false">
      <c r="A1412" s="0" t="n">
        <v>6</v>
      </c>
      <c r="B1412" s="0" t="n">
        <f aca="false">C1412-1000</f>
        <v>169893000</v>
      </c>
      <c r="C1412" s="0" t="n">
        <v>169894000</v>
      </c>
    </row>
    <row r="1413" customFormat="false" ht="13" hidden="false" customHeight="false" outlineLevel="0" collapsed="false">
      <c r="A1413" s="0" t="n">
        <v>6</v>
      </c>
      <c r="B1413" s="0" t="n">
        <f aca="false">C1413-1000</f>
        <v>170447000</v>
      </c>
      <c r="C1413" s="0" t="n">
        <v>170448000</v>
      </c>
    </row>
    <row r="1414" customFormat="false" ht="13" hidden="false" customHeight="false" outlineLevel="0" collapsed="false">
      <c r="A1414" s="0" t="n">
        <v>7</v>
      </c>
      <c r="B1414" s="0" t="n">
        <f aca="false">C1414-1000</f>
        <v>288000</v>
      </c>
      <c r="C1414" s="0" t="n">
        <v>289000</v>
      </c>
    </row>
    <row r="1415" customFormat="false" ht="13" hidden="false" customHeight="false" outlineLevel="0" collapsed="false">
      <c r="A1415" s="0" t="n">
        <v>7</v>
      </c>
      <c r="B1415" s="0" t="n">
        <f aca="false">C1415-1000</f>
        <v>732000</v>
      </c>
      <c r="C1415" s="0" t="n">
        <v>733000</v>
      </c>
    </row>
    <row r="1416" customFormat="false" ht="13" hidden="false" customHeight="false" outlineLevel="0" collapsed="false">
      <c r="A1416" s="0" t="n">
        <v>7</v>
      </c>
      <c r="B1416" s="0" t="n">
        <f aca="false">C1416-1000</f>
        <v>1144000</v>
      </c>
      <c r="C1416" s="0" t="n">
        <v>1145000</v>
      </c>
    </row>
    <row r="1417" customFormat="false" ht="13" hidden="false" customHeight="false" outlineLevel="0" collapsed="false">
      <c r="A1417" s="0" t="n">
        <v>7</v>
      </c>
      <c r="B1417" s="0" t="n">
        <f aca="false">C1417-1000</f>
        <v>1230000</v>
      </c>
      <c r="C1417" s="0" t="n">
        <v>1231000</v>
      </c>
    </row>
    <row r="1418" customFormat="false" ht="13" hidden="false" customHeight="false" outlineLevel="0" collapsed="false">
      <c r="A1418" s="0" t="n">
        <v>7</v>
      </c>
      <c r="B1418" s="0" t="n">
        <f aca="false">C1418-1000</f>
        <v>1236000</v>
      </c>
      <c r="C1418" s="0" t="n">
        <v>1237000</v>
      </c>
    </row>
    <row r="1419" customFormat="false" ht="13" hidden="false" customHeight="false" outlineLevel="0" collapsed="false">
      <c r="A1419" s="0" t="n">
        <v>7</v>
      </c>
      <c r="B1419" s="0" t="n">
        <f aca="false">C1419-1000</f>
        <v>1240000</v>
      </c>
      <c r="C1419" s="0" t="n">
        <v>1241000</v>
      </c>
    </row>
    <row r="1420" customFormat="false" ht="13" hidden="false" customHeight="false" outlineLevel="0" collapsed="false">
      <c r="A1420" s="0" t="n">
        <v>7</v>
      </c>
      <c r="B1420" s="0" t="n">
        <f aca="false">C1420-1000</f>
        <v>1536000</v>
      </c>
      <c r="C1420" s="0" t="n">
        <v>1537000</v>
      </c>
    </row>
    <row r="1421" customFormat="false" ht="13" hidden="false" customHeight="false" outlineLevel="0" collapsed="false">
      <c r="A1421" s="0" t="n">
        <v>7</v>
      </c>
      <c r="B1421" s="0" t="n">
        <f aca="false">C1421-1000</f>
        <v>2694000</v>
      </c>
      <c r="C1421" s="0" t="n">
        <v>2695000</v>
      </c>
    </row>
    <row r="1422" customFormat="false" ht="13" hidden="false" customHeight="false" outlineLevel="0" collapsed="false">
      <c r="A1422" s="0" t="n">
        <v>7</v>
      </c>
      <c r="B1422" s="0" t="n">
        <f aca="false">C1422-1000</f>
        <v>5562000</v>
      </c>
      <c r="C1422" s="0" t="n">
        <v>5563000</v>
      </c>
    </row>
    <row r="1423" customFormat="false" ht="13" hidden="false" customHeight="false" outlineLevel="0" collapsed="false">
      <c r="A1423" s="0" t="n">
        <v>7</v>
      </c>
      <c r="B1423" s="0" t="n">
        <f aca="false">C1423-1000</f>
        <v>5576000</v>
      </c>
      <c r="C1423" s="0" t="n">
        <v>5577000</v>
      </c>
    </row>
    <row r="1424" customFormat="false" ht="13" hidden="false" customHeight="false" outlineLevel="0" collapsed="false">
      <c r="A1424" s="0" t="n">
        <v>7</v>
      </c>
      <c r="B1424" s="0" t="n">
        <f aca="false">C1424-1000</f>
        <v>5904000</v>
      </c>
      <c r="C1424" s="0" t="n">
        <v>5905000</v>
      </c>
    </row>
    <row r="1425" customFormat="false" ht="13" hidden="false" customHeight="false" outlineLevel="0" collapsed="false">
      <c r="A1425" s="0" t="n">
        <v>7</v>
      </c>
      <c r="B1425" s="0" t="n">
        <f aca="false">C1425-1000</f>
        <v>6596000</v>
      </c>
      <c r="C1425" s="0" t="n">
        <v>6597000</v>
      </c>
    </row>
    <row r="1426" customFormat="false" ht="13" hidden="false" customHeight="false" outlineLevel="0" collapsed="false">
      <c r="A1426" s="0" t="n">
        <v>7</v>
      </c>
      <c r="B1426" s="0" t="n">
        <f aca="false">C1426-1000</f>
        <v>6643000</v>
      </c>
      <c r="C1426" s="0" t="n">
        <v>6644000</v>
      </c>
    </row>
    <row r="1427" customFormat="false" ht="13" hidden="false" customHeight="false" outlineLevel="0" collapsed="false">
      <c r="A1427" s="0" t="n">
        <v>7</v>
      </c>
      <c r="B1427" s="0" t="n">
        <f aca="false">C1427-1000</f>
        <v>6861000</v>
      </c>
      <c r="C1427" s="0" t="n">
        <v>6862000</v>
      </c>
    </row>
    <row r="1428" customFormat="false" ht="13" hidden="false" customHeight="false" outlineLevel="0" collapsed="false">
      <c r="A1428" s="0" t="n">
        <v>7</v>
      </c>
      <c r="B1428" s="0" t="n">
        <f aca="false">C1428-1000</f>
        <v>7573000</v>
      </c>
      <c r="C1428" s="0" t="n">
        <v>7574000</v>
      </c>
    </row>
    <row r="1429" customFormat="false" ht="13" hidden="false" customHeight="false" outlineLevel="0" collapsed="false">
      <c r="A1429" s="0" t="n">
        <v>7</v>
      </c>
      <c r="B1429" s="0" t="n">
        <f aca="false">C1429-1000</f>
        <v>8425000</v>
      </c>
      <c r="C1429" s="0" t="n">
        <v>8426000</v>
      </c>
    </row>
    <row r="1430" customFormat="false" ht="13" hidden="false" customHeight="false" outlineLevel="0" collapsed="false">
      <c r="A1430" s="0" t="n">
        <v>7</v>
      </c>
      <c r="B1430" s="0" t="n">
        <f aca="false">C1430-1000</f>
        <v>9264000</v>
      </c>
      <c r="C1430" s="0" t="n">
        <v>9265000</v>
      </c>
    </row>
    <row r="1431" customFormat="false" ht="13" hidden="false" customHeight="false" outlineLevel="0" collapsed="false">
      <c r="A1431" s="0" t="n">
        <v>7</v>
      </c>
      <c r="B1431" s="0" t="n">
        <f aca="false">C1431-1000</f>
        <v>12409000</v>
      </c>
      <c r="C1431" s="0" t="n">
        <v>12410000</v>
      </c>
    </row>
    <row r="1432" customFormat="false" ht="13" hidden="false" customHeight="false" outlineLevel="0" collapsed="false">
      <c r="A1432" s="0" t="n">
        <v>7</v>
      </c>
      <c r="B1432" s="0" t="n">
        <f aca="false">C1432-1000</f>
        <v>15692000</v>
      </c>
      <c r="C1432" s="0" t="n">
        <v>15693000</v>
      </c>
    </row>
    <row r="1433" customFormat="false" ht="13" hidden="false" customHeight="false" outlineLevel="0" collapsed="false">
      <c r="A1433" s="0" t="n">
        <v>7</v>
      </c>
      <c r="B1433" s="0" t="n">
        <f aca="false">C1433-1000</f>
        <v>16759000</v>
      </c>
      <c r="C1433" s="0" t="n">
        <v>16760000</v>
      </c>
    </row>
    <row r="1434" customFormat="false" ht="13" hidden="false" customHeight="false" outlineLevel="0" collapsed="false">
      <c r="A1434" s="0" t="n">
        <v>7</v>
      </c>
      <c r="B1434" s="0" t="n">
        <f aca="false">C1434-1000</f>
        <v>16953000</v>
      </c>
      <c r="C1434" s="0" t="n">
        <v>16954000</v>
      </c>
    </row>
    <row r="1435" customFormat="false" ht="13" hidden="false" customHeight="false" outlineLevel="0" collapsed="false">
      <c r="A1435" s="0" t="n">
        <v>7</v>
      </c>
      <c r="B1435" s="0" t="n">
        <f aca="false">C1435-1000</f>
        <v>17304000</v>
      </c>
      <c r="C1435" s="0" t="n">
        <v>17305000</v>
      </c>
    </row>
    <row r="1436" customFormat="false" ht="13" hidden="false" customHeight="false" outlineLevel="0" collapsed="false">
      <c r="A1436" s="0" t="n">
        <v>7</v>
      </c>
      <c r="B1436" s="0" t="n">
        <f aca="false">C1436-1000</f>
        <v>19124000</v>
      </c>
      <c r="C1436" s="0" t="n">
        <v>19125000</v>
      </c>
    </row>
    <row r="1437" customFormat="false" ht="13" hidden="false" customHeight="false" outlineLevel="0" collapsed="false">
      <c r="A1437" s="0" t="n">
        <v>7</v>
      </c>
      <c r="B1437" s="0" t="n">
        <f aca="false">C1437-1000</f>
        <v>19150000</v>
      </c>
      <c r="C1437" s="0" t="n">
        <v>19151000</v>
      </c>
    </row>
    <row r="1438" customFormat="false" ht="13" hidden="false" customHeight="false" outlineLevel="0" collapsed="false">
      <c r="A1438" s="0" t="n">
        <v>7</v>
      </c>
      <c r="B1438" s="0" t="n">
        <f aca="false">C1438-1000</f>
        <v>19273000</v>
      </c>
      <c r="C1438" s="0" t="n">
        <v>19274000</v>
      </c>
    </row>
    <row r="1439" customFormat="false" ht="13" hidden="false" customHeight="false" outlineLevel="0" collapsed="false">
      <c r="A1439" s="0" t="n">
        <v>7</v>
      </c>
      <c r="B1439" s="0" t="n">
        <f aca="false">C1439-1000</f>
        <v>20127000</v>
      </c>
      <c r="C1439" s="0" t="n">
        <v>20128000</v>
      </c>
    </row>
    <row r="1440" customFormat="false" ht="13" hidden="false" customHeight="false" outlineLevel="0" collapsed="false">
      <c r="A1440" s="0" t="n">
        <v>7</v>
      </c>
      <c r="B1440" s="0" t="n">
        <f aca="false">C1440-1000</f>
        <v>20337000</v>
      </c>
      <c r="C1440" s="0" t="n">
        <v>20338000</v>
      </c>
    </row>
    <row r="1441" customFormat="false" ht="13" hidden="false" customHeight="false" outlineLevel="0" collapsed="false">
      <c r="A1441" s="0" t="n">
        <v>7</v>
      </c>
      <c r="B1441" s="0" t="n">
        <f aca="false">C1441-1000</f>
        <v>20790000</v>
      </c>
      <c r="C1441" s="0" t="n">
        <v>20791000</v>
      </c>
    </row>
    <row r="1442" customFormat="false" ht="13" hidden="false" customHeight="false" outlineLevel="0" collapsed="false">
      <c r="A1442" s="0" t="n">
        <v>7</v>
      </c>
      <c r="B1442" s="0" t="n">
        <f aca="false">C1442-1000</f>
        <v>20802000</v>
      </c>
      <c r="C1442" s="0" t="n">
        <v>20803000</v>
      </c>
    </row>
    <row r="1443" customFormat="false" ht="13" hidden="false" customHeight="false" outlineLevel="0" collapsed="false">
      <c r="A1443" s="0" t="n">
        <v>7</v>
      </c>
      <c r="B1443" s="0" t="n">
        <f aca="false">C1443-1000</f>
        <v>23019000</v>
      </c>
      <c r="C1443" s="0" t="n">
        <v>23020000</v>
      </c>
    </row>
    <row r="1444" customFormat="false" ht="13" hidden="false" customHeight="false" outlineLevel="0" collapsed="false">
      <c r="A1444" s="0" t="n">
        <v>7</v>
      </c>
      <c r="B1444" s="0" t="n">
        <f aca="false">C1444-1000</f>
        <v>23020000</v>
      </c>
      <c r="C1444" s="0" t="n">
        <v>23021000</v>
      </c>
    </row>
    <row r="1445" customFormat="false" ht="13" hidden="false" customHeight="false" outlineLevel="0" collapsed="false">
      <c r="A1445" s="0" t="n">
        <v>7</v>
      </c>
      <c r="B1445" s="0" t="n">
        <f aca="false">C1445-1000</f>
        <v>23475000</v>
      </c>
      <c r="C1445" s="0" t="n">
        <v>23476000</v>
      </c>
    </row>
    <row r="1446" customFormat="false" ht="13" hidden="false" customHeight="false" outlineLevel="0" collapsed="false">
      <c r="A1446" s="0" t="n">
        <v>7</v>
      </c>
      <c r="B1446" s="0" t="n">
        <f aca="false">C1446-1000</f>
        <v>26159000</v>
      </c>
      <c r="C1446" s="0" t="n">
        <v>26160000</v>
      </c>
    </row>
    <row r="1447" customFormat="false" ht="13" hidden="false" customHeight="false" outlineLevel="0" collapsed="false">
      <c r="A1447" s="0" t="n">
        <v>7</v>
      </c>
      <c r="B1447" s="0" t="n">
        <f aca="false">C1447-1000</f>
        <v>26206000</v>
      </c>
      <c r="C1447" s="0" t="n">
        <v>26207000</v>
      </c>
    </row>
    <row r="1448" customFormat="false" ht="13" hidden="false" customHeight="false" outlineLevel="0" collapsed="false">
      <c r="A1448" s="0" t="n">
        <v>7</v>
      </c>
      <c r="B1448" s="0" t="n">
        <f aca="false">C1448-1000</f>
        <v>26208000</v>
      </c>
      <c r="C1448" s="0" t="n">
        <v>26209000</v>
      </c>
    </row>
    <row r="1449" customFormat="false" ht="13" hidden="false" customHeight="false" outlineLevel="0" collapsed="false">
      <c r="A1449" s="0" t="n">
        <v>7</v>
      </c>
      <c r="B1449" s="0" t="n">
        <f aca="false">C1449-1000</f>
        <v>26673000</v>
      </c>
      <c r="C1449" s="0" t="n">
        <v>26674000</v>
      </c>
    </row>
    <row r="1450" customFormat="false" ht="13" hidden="false" customHeight="false" outlineLevel="0" collapsed="false">
      <c r="A1450" s="0" t="n">
        <v>7</v>
      </c>
      <c r="B1450" s="0" t="n">
        <f aca="false">C1450-1000</f>
        <v>26870000</v>
      </c>
      <c r="C1450" s="0" t="n">
        <v>26871000</v>
      </c>
    </row>
    <row r="1451" customFormat="false" ht="13" hidden="false" customHeight="false" outlineLevel="0" collapsed="false">
      <c r="A1451" s="0" t="n">
        <v>7</v>
      </c>
      <c r="B1451" s="0" t="n">
        <f aca="false">C1451-1000</f>
        <v>27120000</v>
      </c>
      <c r="C1451" s="0" t="n">
        <v>27121000</v>
      </c>
    </row>
    <row r="1452" customFormat="false" ht="13" hidden="false" customHeight="false" outlineLevel="0" collapsed="false">
      <c r="A1452" s="0" t="n">
        <v>7</v>
      </c>
      <c r="B1452" s="0" t="n">
        <f aca="false">C1452-1000</f>
        <v>27669000</v>
      </c>
      <c r="C1452" s="0" t="n">
        <v>27670000</v>
      </c>
    </row>
    <row r="1453" customFormat="false" ht="13" hidden="false" customHeight="false" outlineLevel="0" collapsed="false">
      <c r="A1453" s="0" t="n">
        <v>7</v>
      </c>
      <c r="B1453" s="0" t="n">
        <f aca="false">C1453-1000</f>
        <v>28416000</v>
      </c>
      <c r="C1453" s="0" t="n">
        <v>28417000</v>
      </c>
    </row>
    <row r="1454" customFormat="false" ht="13" hidden="false" customHeight="false" outlineLevel="0" collapsed="false">
      <c r="A1454" s="0" t="n">
        <v>7</v>
      </c>
      <c r="B1454" s="0" t="n">
        <f aca="false">C1454-1000</f>
        <v>29152000</v>
      </c>
      <c r="C1454" s="0" t="n">
        <v>29153000</v>
      </c>
    </row>
    <row r="1455" customFormat="false" ht="13" hidden="false" customHeight="false" outlineLevel="0" collapsed="false">
      <c r="A1455" s="0" t="n">
        <v>7</v>
      </c>
      <c r="B1455" s="0" t="n">
        <f aca="false">C1455-1000</f>
        <v>31058000</v>
      </c>
      <c r="C1455" s="0" t="n">
        <v>31059000</v>
      </c>
    </row>
    <row r="1456" customFormat="false" ht="13" hidden="false" customHeight="false" outlineLevel="0" collapsed="false">
      <c r="A1456" s="0" t="n">
        <v>7</v>
      </c>
      <c r="B1456" s="0" t="n">
        <f aca="false">C1456-1000</f>
        <v>31392000</v>
      </c>
      <c r="C1456" s="0" t="n">
        <v>31393000</v>
      </c>
    </row>
    <row r="1457" customFormat="false" ht="13" hidden="false" customHeight="false" outlineLevel="0" collapsed="false">
      <c r="A1457" s="0" t="n">
        <v>7</v>
      </c>
      <c r="B1457" s="0" t="n">
        <f aca="false">C1457-1000</f>
        <v>32501000</v>
      </c>
      <c r="C1457" s="0" t="n">
        <v>32502000</v>
      </c>
    </row>
    <row r="1458" customFormat="false" ht="13" hidden="false" customHeight="false" outlineLevel="0" collapsed="false">
      <c r="A1458" s="0" t="n">
        <v>7</v>
      </c>
      <c r="B1458" s="0" t="n">
        <f aca="false">C1458-1000</f>
        <v>32735000</v>
      </c>
      <c r="C1458" s="0" t="n">
        <v>32736000</v>
      </c>
    </row>
    <row r="1459" customFormat="false" ht="13" hidden="false" customHeight="false" outlineLevel="0" collapsed="false">
      <c r="A1459" s="0" t="n">
        <v>7</v>
      </c>
      <c r="B1459" s="0" t="n">
        <f aca="false">C1459-1000</f>
        <v>32963000</v>
      </c>
      <c r="C1459" s="0" t="n">
        <v>32964000</v>
      </c>
    </row>
    <row r="1460" customFormat="false" ht="13" hidden="false" customHeight="false" outlineLevel="0" collapsed="false">
      <c r="A1460" s="0" t="n">
        <v>7</v>
      </c>
      <c r="B1460" s="0" t="n">
        <f aca="false">C1460-1000</f>
        <v>33135000</v>
      </c>
      <c r="C1460" s="0" t="n">
        <v>33136000</v>
      </c>
    </row>
    <row r="1461" customFormat="false" ht="13" hidden="false" customHeight="false" outlineLevel="0" collapsed="false">
      <c r="A1461" s="0" t="n">
        <v>7</v>
      </c>
      <c r="B1461" s="0" t="n">
        <f aca="false">C1461-1000</f>
        <v>33297000</v>
      </c>
      <c r="C1461" s="0" t="n">
        <v>33298000</v>
      </c>
    </row>
    <row r="1462" customFormat="false" ht="13" hidden="false" customHeight="false" outlineLevel="0" collapsed="false">
      <c r="A1462" s="0" t="n">
        <v>7</v>
      </c>
      <c r="B1462" s="0" t="n">
        <f aca="false">C1462-1000</f>
        <v>35259000</v>
      </c>
      <c r="C1462" s="0" t="n">
        <v>35260000</v>
      </c>
    </row>
    <row r="1463" customFormat="false" ht="13" hidden="false" customHeight="false" outlineLevel="0" collapsed="false">
      <c r="A1463" s="0" t="n">
        <v>7</v>
      </c>
      <c r="B1463" s="0" t="n">
        <f aca="false">C1463-1000</f>
        <v>35267000</v>
      </c>
      <c r="C1463" s="0" t="n">
        <v>35268000</v>
      </c>
    </row>
    <row r="1464" customFormat="false" ht="13" hidden="false" customHeight="false" outlineLevel="0" collapsed="false">
      <c r="A1464" s="0" t="n">
        <v>7</v>
      </c>
      <c r="B1464" s="0" t="n">
        <f aca="false">C1464-1000</f>
        <v>39459000</v>
      </c>
      <c r="C1464" s="0" t="n">
        <v>39460000</v>
      </c>
    </row>
    <row r="1465" customFormat="false" ht="13" hidden="false" customHeight="false" outlineLevel="0" collapsed="false">
      <c r="A1465" s="0" t="n">
        <v>7</v>
      </c>
      <c r="B1465" s="0" t="n">
        <f aca="false">C1465-1000</f>
        <v>41706000</v>
      </c>
      <c r="C1465" s="0" t="n">
        <v>41707000</v>
      </c>
    </row>
    <row r="1466" customFormat="false" ht="13" hidden="false" customHeight="false" outlineLevel="0" collapsed="false">
      <c r="A1466" s="0" t="n">
        <v>7</v>
      </c>
      <c r="B1466" s="0" t="n">
        <f aca="false">C1466-1000</f>
        <v>43119000</v>
      </c>
      <c r="C1466" s="0" t="n">
        <v>43120000</v>
      </c>
    </row>
    <row r="1467" customFormat="false" ht="13" hidden="false" customHeight="false" outlineLevel="0" collapsed="false">
      <c r="A1467" s="0" t="n">
        <v>7</v>
      </c>
      <c r="B1467" s="0" t="n">
        <f aca="false">C1467-1000</f>
        <v>44496000</v>
      </c>
      <c r="C1467" s="0" t="n">
        <v>44497000</v>
      </c>
    </row>
    <row r="1468" customFormat="false" ht="13" hidden="false" customHeight="false" outlineLevel="0" collapsed="false">
      <c r="A1468" s="0" t="n">
        <v>7</v>
      </c>
      <c r="B1468" s="0" t="n">
        <f aca="false">C1468-1000</f>
        <v>44853000</v>
      </c>
      <c r="C1468" s="0" t="n">
        <v>44854000</v>
      </c>
    </row>
    <row r="1469" customFormat="false" ht="13" hidden="false" customHeight="false" outlineLevel="0" collapsed="false">
      <c r="A1469" s="0" t="n">
        <v>7</v>
      </c>
      <c r="B1469" s="0" t="n">
        <f aca="false">C1469-1000</f>
        <v>44854000</v>
      </c>
      <c r="C1469" s="0" t="n">
        <v>44855000</v>
      </c>
    </row>
    <row r="1470" customFormat="false" ht="13" hidden="false" customHeight="false" outlineLevel="0" collapsed="false">
      <c r="A1470" s="0" t="n">
        <v>7</v>
      </c>
      <c r="B1470" s="0" t="n">
        <f aca="false">C1470-1000</f>
        <v>46241000</v>
      </c>
      <c r="C1470" s="0" t="n">
        <v>46242000</v>
      </c>
    </row>
    <row r="1471" customFormat="false" ht="13" hidden="false" customHeight="false" outlineLevel="0" collapsed="false">
      <c r="A1471" s="0" t="n">
        <v>7</v>
      </c>
      <c r="B1471" s="0" t="n">
        <f aca="false">C1471-1000</f>
        <v>46526000</v>
      </c>
      <c r="C1471" s="0" t="n">
        <v>46527000</v>
      </c>
    </row>
    <row r="1472" customFormat="false" ht="13" hidden="false" customHeight="false" outlineLevel="0" collapsed="false">
      <c r="A1472" s="0" t="n">
        <v>7</v>
      </c>
      <c r="B1472" s="0" t="n">
        <f aca="false">C1472-1000</f>
        <v>50019000</v>
      </c>
      <c r="C1472" s="0" t="n">
        <v>50020000</v>
      </c>
    </row>
    <row r="1473" customFormat="false" ht="13" hidden="false" customHeight="false" outlineLevel="0" collapsed="false">
      <c r="A1473" s="0" t="n">
        <v>7</v>
      </c>
      <c r="B1473" s="0" t="n">
        <f aca="false">C1473-1000</f>
        <v>54582000</v>
      </c>
      <c r="C1473" s="0" t="n">
        <v>54583000</v>
      </c>
    </row>
    <row r="1474" customFormat="false" ht="13" hidden="false" customHeight="false" outlineLevel="0" collapsed="false">
      <c r="A1474" s="0" t="n">
        <v>7</v>
      </c>
      <c r="B1474" s="0" t="n">
        <f aca="false">C1474-1000</f>
        <v>54794000</v>
      </c>
      <c r="C1474" s="0" t="n">
        <v>54795000</v>
      </c>
    </row>
    <row r="1475" customFormat="false" ht="13" hidden="false" customHeight="false" outlineLevel="0" collapsed="false">
      <c r="A1475" s="0" t="n">
        <v>7</v>
      </c>
      <c r="B1475" s="0" t="n">
        <f aca="false">C1475-1000</f>
        <v>55401000</v>
      </c>
      <c r="C1475" s="0" t="n">
        <v>55402000</v>
      </c>
    </row>
    <row r="1476" customFormat="false" ht="13" hidden="false" customHeight="false" outlineLevel="0" collapsed="false">
      <c r="A1476" s="0" t="n">
        <v>7</v>
      </c>
      <c r="B1476" s="0" t="n">
        <f aca="false">C1476-1000</f>
        <v>61527000</v>
      </c>
      <c r="C1476" s="0" t="n">
        <v>61528000</v>
      </c>
    </row>
    <row r="1477" customFormat="false" ht="13" hidden="false" customHeight="false" outlineLevel="0" collapsed="false">
      <c r="A1477" s="0" t="n">
        <v>7</v>
      </c>
      <c r="B1477" s="0" t="n">
        <f aca="false">C1477-1000</f>
        <v>63148000</v>
      </c>
      <c r="C1477" s="0" t="n">
        <v>63149000</v>
      </c>
    </row>
    <row r="1478" customFormat="false" ht="13" hidden="false" customHeight="false" outlineLevel="0" collapsed="false">
      <c r="A1478" s="0" t="n">
        <v>7</v>
      </c>
      <c r="B1478" s="0" t="n">
        <f aca="false">C1478-1000</f>
        <v>63171000</v>
      </c>
      <c r="C1478" s="0" t="n">
        <v>63172000</v>
      </c>
    </row>
    <row r="1479" customFormat="false" ht="13" hidden="false" customHeight="false" outlineLevel="0" collapsed="false">
      <c r="A1479" s="0" t="n">
        <v>7</v>
      </c>
      <c r="B1479" s="0" t="n">
        <f aca="false">C1479-1000</f>
        <v>63892000</v>
      </c>
      <c r="C1479" s="0" t="n">
        <v>63893000</v>
      </c>
    </row>
    <row r="1480" customFormat="false" ht="13" hidden="false" customHeight="false" outlineLevel="0" collapsed="false">
      <c r="A1480" s="0" t="n">
        <v>7</v>
      </c>
      <c r="B1480" s="0" t="n">
        <f aca="false">C1480-1000</f>
        <v>64178000</v>
      </c>
      <c r="C1480" s="0" t="n">
        <v>64179000</v>
      </c>
    </row>
    <row r="1481" customFormat="false" ht="13" hidden="false" customHeight="false" outlineLevel="0" collapsed="false">
      <c r="A1481" s="0" t="n">
        <v>7</v>
      </c>
      <c r="B1481" s="0" t="n">
        <f aca="false">C1481-1000</f>
        <v>64611000</v>
      </c>
      <c r="C1481" s="0" t="n">
        <v>64612000</v>
      </c>
    </row>
    <row r="1482" customFormat="false" ht="13" hidden="false" customHeight="false" outlineLevel="0" collapsed="false">
      <c r="A1482" s="0" t="n">
        <v>7</v>
      </c>
      <c r="B1482" s="0" t="n">
        <f aca="false">C1482-1000</f>
        <v>64853000</v>
      </c>
      <c r="C1482" s="0" t="n">
        <v>64854000</v>
      </c>
    </row>
    <row r="1483" customFormat="false" ht="13" hidden="false" customHeight="false" outlineLevel="0" collapsed="false">
      <c r="A1483" s="0" t="n">
        <v>7</v>
      </c>
      <c r="B1483" s="0" t="n">
        <f aca="false">C1483-1000</f>
        <v>65307000</v>
      </c>
      <c r="C1483" s="0" t="n">
        <v>65308000</v>
      </c>
    </row>
    <row r="1484" customFormat="false" ht="13" hidden="false" customHeight="false" outlineLevel="0" collapsed="false">
      <c r="A1484" s="0" t="n">
        <v>7</v>
      </c>
      <c r="B1484" s="0" t="n">
        <f aca="false">C1484-1000</f>
        <v>65731000</v>
      </c>
      <c r="C1484" s="0" t="n">
        <v>65732000</v>
      </c>
    </row>
    <row r="1485" customFormat="false" ht="13" hidden="false" customHeight="false" outlineLevel="0" collapsed="false">
      <c r="A1485" s="0" t="n">
        <v>7</v>
      </c>
      <c r="B1485" s="0" t="n">
        <f aca="false">C1485-1000</f>
        <v>66099000</v>
      </c>
      <c r="C1485" s="0" t="n">
        <v>66100000</v>
      </c>
    </row>
    <row r="1486" customFormat="false" ht="13" hidden="false" customHeight="false" outlineLevel="0" collapsed="false">
      <c r="A1486" s="0" t="n">
        <v>7</v>
      </c>
      <c r="B1486" s="0" t="n">
        <f aca="false">C1486-1000</f>
        <v>68701000</v>
      </c>
      <c r="C1486" s="0" t="n">
        <v>68702000</v>
      </c>
    </row>
    <row r="1487" customFormat="false" ht="13" hidden="false" customHeight="false" outlineLevel="0" collapsed="false">
      <c r="A1487" s="0" t="n">
        <v>7</v>
      </c>
      <c r="B1487" s="0" t="n">
        <f aca="false">C1487-1000</f>
        <v>69784000</v>
      </c>
      <c r="C1487" s="0" t="n">
        <v>69785000</v>
      </c>
    </row>
    <row r="1488" customFormat="false" ht="13" hidden="false" customHeight="false" outlineLevel="0" collapsed="false">
      <c r="A1488" s="0" t="n">
        <v>7</v>
      </c>
      <c r="B1488" s="0" t="n">
        <f aca="false">C1488-1000</f>
        <v>69798000</v>
      </c>
      <c r="C1488" s="0" t="n">
        <v>69799000</v>
      </c>
    </row>
    <row r="1489" customFormat="false" ht="13" hidden="false" customHeight="false" outlineLevel="0" collapsed="false">
      <c r="A1489" s="0" t="n">
        <v>7</v>
      </c>
      <c r="B1489" s="0" t="n">
        <f aca="false">C1489-1000</f>
        <v>71987000</v>
      </c>
      <c r="C1489" s="0" t="n">
        <v>71988000</v>
      </c>
    </row>
    <row r="1490" customFormat="false" ht="13" hidden="false" customHeight="false" outlineLevel="0" collapsed="false">
      <c r="A1490" s="0" t="n">
        <v>7</v>
      </c>
      <c r="B1490" s="0" t="n">
        <f aca="false">C1490-1000</f>
        <v>72334000</v>
      </c>
      <c r="C1490" s="0" t="n">
        <v>72335000</v>
      </c>
    </row>
    <row r="1491" customFormat="false" ht="13" hidden="false" customHeight="false" outlineLevel="0" collapsed="false">
      <c r="A1491" s="0" t="n">
        <v>7</v>
      </c>
      <c r="B1491" s="0" t="n">
        <f aca="false">C1491-1000</f>
        <v>72674000</v>
      </c>
      <c r="C1491" s="0" t="n">
        <v>72675000</v>
      </c>
    </row>
    <row r="1492" customFormat="false" ht="13" hidden="false" customHeight="false" outlineLevel="0" collapsed="false">
      <c r="A1492" s="0" t="n">
        <v>7</v>
      </c>
      <c r="B1492" s="0" t="n">
        <f aca="false">C1492-1000</f>
        <v>72700000</v>
      </c>
      <c r="C1492" s="0" t="n">
        <v>72701000</v>
      </c>
    </row>
    <row r="1493" customFormat="false" ht="13" hidden="false" customHeight="false" outlineLevel="0" collapsed="false">
      <c r="A1493" s="0" t="n">
        <v>7</v>
      </c>
      <c r="B1493" s="0" t="n">
        <f aca="false">C1493-1000</f>
        <v>72735000</v>
      </c>
      <c r="C1493" s="0" t="n">
        <v>72736000</v>
      </c>
    </row>
    <row r="1494" customFormat="false" ht="13" hidden="false" customHeight="false" outlineLevel="0" collapsed="false">
      <c r="A1494" s="0" t="n">
        <v>7</v>
      </c>
      <c r="B1494" s="0" t="n">
        <f aca="false">C1494-1000</f>
        <v>73841000</v>
      </c>
      <c r="C1494" s="0" t="n">
        <v>73842000</v>
      </c>
    </row>
    <row r="1495" customFormat="false" ht="13" hidden="false" customHeight="false" outlineLevel="0" collapsed="false">
      <c r="A1495" s="0" t="n">
        <v>7</v>
      </c>
      <c r="B1495" s="0" t="n">
        <f aca="false">C1495-1000</f>
        <v>74909000</v>
      </c>
      <c r="C1495" s="0" t="n">
        <v>74910000</v>
      </c>
    </row>
    <row r="1496" customFormat="false" ht="13" hidden="false" customHeight="false" outlineLevel="0" collapsed="false">
      <c r="A1496" s="0" t="n">
        <v>7</v>
      </c>
      <c r="B1496" s="0" t="n">
        <f aca="false">C1496-1000</f>
        <v>75770000</v>
      </c>
      <c r="C1496" s="0" t="n">
        <v>75771000</v>
      </c>
    </row>
    <row r="1497" customFormat="false" ht="13" hidden="false" customHeight="false" outlineLevel="0" collapsed="false">
      <c r="A1497" s="0" t="n">
        <v>7</v>
      </c>
      <c r="B1497" s="0" t="n">
        <f aca="false">C1497-1000</f>
        <v>75825000</v>
      </c>
      <c r="C1497" s="0" t="n">
        <v>75826000</v>
      </c>
    </row>
    <row r="1498" customFormat="false" ht="13" hidden="false" customHeight="false" outlineLevel="0" collapsed="false">
      <c r="A1498" s="0" t="n">
        <v>7</v>
      </c>
      <c r="B1498" s="0" t="n">
        <f aca="false">C1498-1000</f>
        <v>76017000</v>
      </c>
      <c r="C1498" s="0" t="n">
        <v>76018000</v>
      </c>
    </row>
    <row r="1499" customFormat="false" ht="13" hidden="false" customHeight="false" outlineLevel="0" collapsed="false">
      <c r="A1499" s="0" t="n">
        <v>7</v>
      </c>
      <c r="B1499" s="0" t="n">
        <f aca="false">C1499-1000</f>
        <v>76561000</v>
      </c>
      <c r="C1499" s="0" t="n">
        <v>76562000</v>
      </c>
    </row>
    <row r="1500" customFormat="false" ht="13" hidden="false" customHeight="false" outlineLevel="0" collapsed="false">
      <c r="A1500" s="0" t="n">
        <v>7</v>
      </c>
      <c r="B1500" s="0" t="n">
        <f aca="false">C1500-1000</f>
        <v>78341000</v>
      </c>
      <c r="C1500" s="0" t="n">
        <v>78342000</v>
      </c>
    </row>
    <row r="1501" customFormat="false" ht="13" hidden="false" customHeight="false" outlineLevel="0" collapsed="false">
      <c r="A1501" s="0" t="n">
        <v>7</v>
      </c>
      <c r="B1501" s="0" t="n">
        <f aca="false">C1501-1000</f>
        <v>80386000</v>
      </c>
      <c r="C1501" s="0" t="n">
        <v>80387000</v>
      </c>
    </row>
    <row r="1502" customFormat="false" ht="13" hidden="false" customHeight="false" outlineLevel="0" collapsed="false">
      <c r="A1502" s="0" t="n">
        <v>7</v>
      </c>
      <c r="B1502" s="0" t="n">
        <f aca="false">C1502-1000</f>
        <v>81978000</v>
      </c>
      <c r="C1502" s="0" t="n">
        <v>81979000</v>
      </c>
    </row>
    <row r="1503" customFormat="false" ht="13" hidden="false" customHeight="false" outlineLevel="0" collapsed="false">
      <c r="A1503" s="0" t="n">
        <v>7</v>
      </c>
      <c r="B1503" s="0" t="n">
        <f aca="false">C1503-1000</f>
        <v>88226000</v>
      </c>
      <c r="C1503" s="0" t="n">
        <v>88227000</v>
      </c>
    </row>
    <row r="1504" customFormat="false" ht="13" hidden="false" customHeight="false" outlineLevel="0" collapsed="false">
      <c r="A1504" s="0" t="n">
        <v>7</v>
      </c>
      <c r="B1504" s="0" t="n">
        <f aca="false">C1504-1000</f>
        <v>92302000</v>
      </c>
      <c r="C1504" s="0" t="n">
        <v>92303000</v>
      </c>
    </row>
    <row r="1505" customFormat="false" ht="13" hidden="false" customHeight="false" outlineLevel="0" collapsed="false">
      <c r="A1505" s="0" t="n">
        <v>7</v>
      </c>
      <c r="B1505" s="0" t="n">
        <f aca="false">C1505-1000</f>
        <v>92303000</v>
      </c>
      <c r="C1505" s="0" t="n">
        <v>92304000</v>
      </c>
    </row>
    <row r="1506" customFormat="false" ht="13" hidden="false" customHeight="false" outlineLevel="0" collapsed="false">
      <c r="A1506" s="0" t="n">
        <v>7</v>
      </c>
      <c r="B1506" s="0" t="n">
        <f aca="false">C1506-1000</f>
        <v>96490000</v>
      </c>
      <c r="C1506" s="0" t="n">
        <v>96491000</v>
      </c>
    </row>
    <row r="1507" customFormat="false" ht="13" hidden="false" customHeight="false" outlineLevel="0" collapsed="false">
      <c r="A1507" s="0" t="n">
        <v>7</v>
      </c>
      <c r="B1507" s="0" t="n">
        <f aca="false">C1507-1000</f>
        <v>97282000</v>
      </c>
      <c r="C1507" s="0" t="n">
        <v>97283000</v>
      </c>
    </row>
    <row r="1508" customFormat="false" ht="13" hidden="false" customHeight="false" outlineLevel="0" collapsed="false">
      <c r="A1508" s="0" t="n">
        <v>7</v>
      </c>
      <c r="B1508" s="0" t="n">
        <f aca="false">C1508-1000</f>
        <v>97339000</v>
      </c>
      <c r="C1508" s="0" t="n">
        <v>97340000</v>
      </c>
    </row>
    <row r="1509" customFormat="false" ht="13" hidden="false" customHeight="false" outlineLevel="0" collapsed="false">
      <c r="A1509" s="0" t="n">
        <v>7</v>
      </c>
      <c r="B1509" s="0" t="n">
        <f aca="false">C1509-1000</f>
        <v>97395000</v>
      </c>
      <c r="C1509" s="0" t="n">
        <v>97396000</v>
      </c>
    </row>
    <row r="1510" customFormat="false" ht="13" hidden="false" customHeight="false" outlineLevel="0" collapsed="false">
      <c r="A1510" s="0" t="n">
        <v>7</v>
      </c>
      <c r="B1510" s="0" t="n">
        <f aca="false">C1510-1000</f>
        <v>98844000</v>
      </c>
      <c r="C1510" s="0" t="n">
        <v>98845000</v>
      </c>
    </row>
    <row r="1511" customFormat="false" ht="13" hidden="false" customHeight="false" outlineLevel="0" collapsed="false">
      <c r="A1511" s="0" t="n">
        <v>7</v>
      </c>
      <c r="B1511" s="0" t="n">
        <f aca="false">C1511-1000</f>
        <v>99451000</v>
      </c>
      <c r="C1511" s="0" t="n">
        <v>99452000</v>
      </c>
    </row>
    <row r="1512" customFormat="false" ht="13" hidden="false" customHeight="false" outlineLevel="0" collapsed="false">
      <c r="A1512" s="0" t="n">
        <v>7</v>
      </c>
      <c r="B1512" s="0" t="n">
        <f aca="false">C1512-1000</f>
        <v>99517000</v>
      </c>
      <c r="C1512" s="0" t="n">
        <v>99518000</v>
      </c>
    </row>
    <row r="1513" customFormat="false" ht="13" hidden="false" customHeight="false" outlineLevel="0" collapsed="false">
      <c r="A1513" s="0" t="n">
        <v>7</v>
      </c>
      <c r="B1513" s="0" t="n">
        <f aca="false">C1513-1000</f>
        <v>99771000</v>
      </c>
      <c r="C1513" s="0" t="n">
        <v>99772000</v>
      </c>
    </row>
    <row r="1514" customFormat="false" ht="13" hidden="false" customHeight="false" outlineLevel="0" collapsed="false">
      <c r="A1514" s="0" t="n">
        <v>7</v>
      </c>
      <c r="B1514" s="0" t="n">
        <f aca="false">C1514-1000</f>
        <v>99871000</v>
      </c>
      <c r="C1514" s="0" t="n">
        <v>99872000</v>
      </c>
    </row>
    <row r="1515" customFormat="false" ht="13" hidden="false" customHeight="false" outlineLevel="0" collapsed="false">
      <c r="A1515" s="0" t="n">
        <v>7</v>
      </c>
      <c r="B1515" s="0" t="n">
        <f aca="false">C1515-1000</f>
        <v>100020000</v>
      </c>
      <c r="C1515" s="0" t="n">
        <v>100021000</v>
      </c>
    </row>
    <row r="1516" customFormat="false" ht="13" hidden="false" customHeight="false" outlineLevel="0" collapsed="false">
      <c r="A1516" s="0" t="n">
        <v>7</v>
      </c>
      <c r="B1516" s="0" t="n">
        <f aca="false">C1516-1000</f>
        <v>100109000</v>
      </c>
      <c r="C1516" s="0" t="n">
        <v>100110000</v>
      </c>
    </row>
    <row r="1517" customFormat="false" ht="13" hidden="false" customHeight="false" outlineLevel="0" collapsed="false">
      <c r="A1517" s="0" t="n">
        <v>7</v>
      </c>
      <c r="B1517" s="0" t="n">
        <f aca="false">C1517-1000</f>
        <v>100594000</v>
      </c>
      <c r="C1517" s="0" t="n">
        <v>100595000</v>
      </c>
    </row>
    <row r="1518" customFormat="false" ht="13" hidden="false" customHeight="false" outlineLevel="0" collapsed="false">
      <c r="A1518" s="0" t="n">
        <v>7</v>
      </c>
      <c r="B1518" s="0" t="n">
        <f aca="false">C1518-1000</f>
        <v>100596000</v>
      </c>
      <c r="C1518" s="0" t="n">
        <v>100597000</v>
      </c>
    </row>
    <row r="1519" customFormat="false" ht="13" hidden="false" customHeight="false" outlineLevel="0" collapsed="false">
      <c r="A1519" s="0" t="n">
        <v>7</v>
      </c>
      <c r="B1519" s="0" t="n">
        <f aca="false">C1519-1000</f>
        <v>101247000</v>
      </c>
      <c r="C1519" s="0" t="n">
        <v>101248000</v>
      </c>
    </row>
    <row r="1520" customFormat="false" ht="13" hidden="false" customHeight="false" outlineLevel="0" collapsed="false">
      <c r="A1520" s="0" t="n">
        <v>7</v>
      </c>
      <c r="B1520" s="0" t="n">
        <f aca="false">C1520-1000</f>
        <v>101716000</v>
      </c>
      <c r="C1520" s="0" t="n">
        <v>101717000</v>
      </c>
    </row>
    <row r="1521" customFormat="false" ht="13" hidden="false" customHeight="false" outlineLevel="0" collapsed="false">
      <c r="A1521" s="0" t="n">
        <v>7</v>
      </c>
      <c r="B1521" s="0" t="n">
        <f aca="false">C1521-1000</f>
        <v>101717000</v>
      </c>
      <c r="C1521" s="0" t="n">
        <v>101718000</v>
      </c>
    </row>
    <row r="1522" customFormat="false" ht="13" hidden="false" customHeight="false" outlineLevel="0" collapsed="false">
      <c r="A1522" s="0" t="n">
        <v>7</v>
      </c>
      <c r="B1522" s="0" t="n">
        <f aca="false">C1522-1000</f>
        <v>102502000</v>
      </c>
      <c r="C1522" s="0" t="n">
        <v>102503000</v>
      </c>
    </row>
    <row r="1523" customFormat="false" ht="13" hidden="false" customHeight="false" outlineLevel="0" collapsed="false">
      <c r="A1523" s="0" t="n">
        <v>7</v>
      </c>
      <c r="B1523" s="0" t="n">
        <f aca="false">C1523-1000</f>
        <v>103635000</v>
      </c>
      <c r="C1523" s="0" t="n">
        <v>103636000</v>
      </c>
    </row>
    <row r="1524" customFormat="false" ht="13" hidden="false" customHeight="false" outlineLevel="0" collapsed="false">
      <c r="A1524" s="0" t="n">
        <v>7</v>
      </c>
      <c r="B1524" s="0" t="n">
        <f aca="false">C1524-1000</f>
        <v>104441000</v>
      </c>
      <c r="C1524" s="0" t="n">
        <v>104442000</v>
      </c>
    </row>
    <row r="1525" customFormat="false" ht="13" hidden="false" customHeight="false" outlineLevel="0" collapsed="false">
      <c r="A1525" s="0" t="n">
        <v>7</v>
      </c>
      <c r="B1525" s="0" t="n">
        <f aca="false">C1525-1000</f>
        <v>104816000</v>
      </c>
      <c r="C1525" s="0" t="n">
        <v>104817000</v>
      </c>
    </row>
    <row r="1526" customFormat="false" ht="13" hidden="false" customHeight="false" outlineLevel="0" collapsed="false">
      <c r="A1526" s="0" t="n">
        <v>7</v>
      </c>
      <c r="B1526" s="0" t="n">
        <f aca="false">C1526-1000</f>
        <v>106472000</v>
      </c>
      <c r="C1526" s="0" t="n">
        <v>106473000</v>
      </c>
    </row>
    <row r="1527" customFormat="false" ht="13" hidden="false" customHeight="false" outlineLevel="0" collapsed="false">
      <c r="A1527" s="0" t="n">
        <v>7</v>
      </c>
      <c r="B1527" s="0" t="n">
        <f aca="false">C1527-1000</f>
        <v>106597000</v>
      </c>
      <c r="C1527" s="0" t="n">
        <v>106598000</v>
      </c>
    </row>
    <row r="1528" customFormat="false" ht="13" hidden="false" customHeight="false" outlineLevel="0" collapsed="false">
      <c r="A1528" s="0" t="n">
        <v>7</v>
      </c>
      <c r="B1528" s="0" t="n">
        <f aca="false">C1528-1000</f>
        <v>107008000</v>
      </c>
      <c r="C1528" s="0" t="n">
        <v>107009000</v>
      </c>
    </row>
    <row r="1529" customFormat="false" ht="13" hidden="false" customHeight="false" outlineLevel="0" collapsed="false">
      <c r="A1529" s="0" t="n">
        <v>7</v>
      </c>
      <c r="B1529" s="0" t="n">
        <f aca="false">C1529-1000</f>
        <v>107361000</v>
      </c>
      <c r="C1529" s="0" t="n">
        <v>107362000</v>
      </c>
    </row>
    <row r="1530" customFormat="false" ht="13" hidden="false" customHeight="false" outlineLevel="0" collapsed="false">
      <c r="A1530" s="0" t="n">
        <v>7</v>
      </c>
      <c r="B1530" s="0" t="n">
        <f aca="false">C1530-1000</f>
        <v>107431000</v>
      </c>
      <c r="C1530" s="0" t="n">
        <v>107432000</v>
      </c>
    </row>
    <row r="1531" customFormat="false" ht="13" hidden="false" customHeight="false" outlineLevel="0" collapsed="false">
      <c r="A1531" s="0" t="n">
        <v>7</v>
      </c>
      <c r="B1531" s="0" t="n">
        <f aca="false">C1531-1000</f>
        <v>108250000</v>
      </c>
      <c r="C1531" s="0" t="n">
        <v>108251000</v>
      </c>
    </row>
    <row r="1532" customFormat="false" ht="13" hidden="false" customHeight="false" outlineLevel="0" collapsed="false">
      <c r="A1532" s="0" t="n">
        <v>7</v>
      </c>
      <c r="B1532" s="0" t="n">
        <f aca="false">C1532-1000</f>
        <v>108517000</v>
      </c>
      <c r="C1532" s="0" t="n">
        <v>108518000</v>
      </c>
    </row>
    <row r="1533" customFormat="false" ht="13" hidden="false" customHeight="false" outlineLevel="0" collapsed="false">
      <c r="A1533" s="0" t="n">
        <v>7</v>
      </c>
      <c r="B1533" s="0" t="n">
        <f aca="false">C1533-1000</f>
        <v>110145000</v>
      </c>
      <c r="C1533" s="0" t="n">
        <v>110146000</v>
      </c>
    </row>
    <row r="1534" customFormat="false" ht="13" hidden="false" customHeight="false" outlineLevel="0" collapsed="false">
      <c r="A1534" s="0" t="n">
        <v>7</v>
      </c>
      <c r="B1534" s="0" t="n">
        <f aca="false">C1534-1000</f>
        <v>111634000</v>
      </c>
      <c r="C1534" s="0" t="n">
        <v>111635000</v>
      </c>
    </row>
    <row r="1535" customFormat="false" ht="13" hidden="false" customHeight="false" outlineLevel="0" collapsed="false">
      <c r="A1535" s="0" t="n">
        <v>7</v>
      </c>
      <c r="B1535" s="0" t="n">
        <f aca="false">C1535-1000</f>
        <v>111969000</v>
      </c>
      <c r="C1535" s="0" t="n">
        <v>111970000</v>
      </c>
    </row>
    <row r="1536" customFormat="false" ht="13" hidden="false" customHeight="false" outlineLevel="0" collapsed="false">
      <c r="A1536" s="0" t="n">
        <v>7</v>
      </c>
      <c r="B1536" s="0" t="n">
        <f aca="false">C1536-1000</f>
        <v>112039000</v>
      </c>
      <c r="C1536" s="0" t="n">
        <v>112040000</v>
      </c>
    </row>
    <row r="1537" customFormat="false" ht="13" hidden="false" customHeight="false" outlineLevel="0" collapsed="false">
      <c r="A1537" s="0" t="n">
        <v>7</v>
      </c>
      <c r="B1537" s="0" t="n">
        <f aca="false">C1537-1000</f>
        <v>112217000</v>
      </c>
      <c r="C1537" s="0" t="n">
        <v>112218000</v>
      </c>
    </row>
    <row r="1538" customFormat="false" ht="13" hidden="false" customHeight="false" outlineLevel="0" collapsed="false">
      <c r="A1538" s="0" t="n">
        <v>7</v>
      </c>
      <c r="B1538" s="0" t="n">
        <f aca="false">C1538-1000</f>
        <v>113280000</v>
      </c>
      <c r="C1538" s="0" t="n">
        <v>113281000</v>
      </c>
    </row>
    <row r="1539" customFormat="false" ht="13" hidden="false" customHeight="false" outlineLevel="0" collapsed="false">
      <c r="A1539" s="0" t="n">
        <v>7</v>
      </c>
      <c r="B1539" s="0" t="n">
        <f aca="false">C1539-1000</f>
        <v>114108000</v>
      </c>
      <c r="C1539" s="0" t="n">
        <v>114109000</v>
      </c>
    </row>
    <row r="1540" customFormat="false" ht="13" hidden="false" customHeight="false" outlineLevel="0" collapsed="false">
      <c r="A1540" s="0" t="n">
        <v>7</v>
      </c>
      <c r="B1540" s="0" t="n">
        <f aca="false">C1540-1000</f>
        <v>114658000</v>
      </c>
      <c r="C1540" s="0" t="n">
        <v>114659000</v>
      </c>
    </row>
    <row r="1541" customFormat="false" ht="13" hidden="false" customHeight="false" outlineLevel="0" collapsed="false">
      <c r="A1541" s="0" t="n">
        <v>7</v>
      </c>
      <c r="B1541" s="0" t="n">
        <f aca="false">C1541-1000</f>
        <v>114816000</v>
      </c>
      <c r="C1541" s="0" t="n">
        <v>114817000</v>
      </c>
    </row>
    <row r="1542" customFormat="false" ht="13" hidden="false" customHeight="false" outlineLevel="0" collapsed="false">
      <c r="A1542" s="0" t="n">
        <v>7</v>
      </c>
      <c r="B1542" s="0" t="n">
        <f aca="false">C1542-1000</f>
        <v>114915000</v>
      </c>
      <c r="C1542" s="0" t="n">
        <v>114916000</v>
      </c>
    </row>
    <row r="1543" customFormat="false" ht="13" hidden="false" customHeight="false" outlineLevel="0" collapsed="false">
      <c r="A1543" s="0" t="n">
        <v>7</v>
      </c>
      <c r="B1543" s="0" t="n">
        <f aca="false">C1543-1000</f>
        <v>115952000</v>
      </c>
      <c r="C1543" s="0" t="n">
        <v>115953000</v>
      </c>
    </row>
    <row r="1544" customFormat="false" ht="13" hidden="false" customHeight="false" outlineLevel="0" collapsed="false">
      <c r="A1544" s="0" t="n">
        <v>7</v>
      </c>
      <c r="B1544" s="0" t="n">
        <f aca="false">C1544-1000</f>
        <v>117299000</v>
      </c>
      <c r="C1544" s="0" t="n">
        <v>117300000</v>
      </c>
    </row>
    <row r="1545" customFormat="false" ht="13" hidden="false" customHeight="false" outlineLevel="0" collapsed="false">
      <c r="A1545" s="0" t="n">
        <v>7</v>
      </c>
      <c r="B1545" s="0" t="n">
        <f aca="false">C1545-1000</f>
        <v>121727000</v>
      </c>
      <c r="C1545" s="0" t="n">
        <v>121728000</v>
      </c>
    </row>
    <row r="1546" customFormat="false" ht="13" hidden="false" customHeight="false" outlineLevel="0" collapsed="false">
      <c r="A1546" s="0" t="n">
        <v>7</v>
      </c>
      <c r="B1546" s="0" t="n">
        <f aca="false">C1546-1000</f>
        <v>121731000</v>
      </c>
      <c r="C1546" s="0" t="n">
        <v>121732000</v>
      </c>
    </row>
    <row r="1547" customFormat="false" ht="13" hidden="false" customHeight="false" outlineLevel="0" collapsed="false">
      <c r="A1547" s="0" t="n">
        <v>7</v>
      </c>
      <c r="B1547" s="0" t="n">
        <f aca="false">C1547-1000</f>
        <v>121744000</v>
      </c>
      <c r="C1547" s="0" t="n">
        <v>121745000</v>
      </c>
    </row>
    <row r="1548" customFormat="false" ht="13" hidden="false" customHeight="false" outlineLevel="0" collapsed="false">
      <c r="A1548" s="0" t="n">
        <v>7</v>
      </c>
      <c r="B1548" s="0" t="n">
        <f aca="false">C1548-1000</f>
        <v>123327000</v>
      </c>
      <c r="C1548" s="0" t="n">
        <v>123328000</v>
      </c>
    </row>
    <row r="1549" customFormat="false" ht="13" hidden="false" customHeight="false" outlineLevel="0" collapsed="false">
      <c r="A1549" s="0" t="n">
        <v>7</v>
      </c>
      <c r="B1549" s="0" t="n">
        <f aca="false">C1549-1000</f>
        <v>124374000</v>
      </c>
      <c r="C1549" s="0" t="n">
        <v>124375000</v>
      </c>
    </row>
    <row r="1550" customFormat="false" ht="13" hidden="false" customHeight="false" outlineLevel="0" collapsed="false">
      <c r="A1550" s="0" t="n">
        <v>7</v>
      </c>
      <c r="B1550" s="0" t="n">
        <f aca="false">C1550-1000</f>
        <v>124417000</v>
      </c>
      <c r="C1550" s="0" t="n">
        <v>124418000</v>
      </c>
    </row>
    <row r="1551" customFormat="false" ht="13" hidden="false" customHeight="false" outlineLevel="0" collapsed="false">
      <c r="A1551" s="0" t="n">
        <v>7</v>
      </c>
      <c r="B1551" s="0" t="n">
        <f aca="false">C1551-1000</f>
        <v>124691000</v>
      </c>
      <c r="C1551" s="0" t="n">
        <v>124692000</v>
      </c>
    </row>
    <row r="1552" customFormat="false" ht="13" hidden="false" customHeight="false" outlineLevel="0" collapsed="false">
      <c r="A1552" s="0" t="n">
        <v>7</v>
      </c>
      <c r="B1552" s="0" t="n">
        <f aca="false">C1552-1000</f>
        <v>124986000</v>
      </c>
      <c r="C1552" s="0" t="n">
        <v>124987000</v>
      </c>
    </row>
    <row r="1553" customFormat="false" ht="13" hidden="false" customHeight="false" outlineLevel="0" collapsed="false">
      <c r="A1553" s="0" t="n">
        <v>7</v>
      </c>
      <c r="B1553" s="0" t="n">
        <f aca="false">C1553-1000</f>
        <v>126775000</v>
      </c>
      <c r="C1553" s="0" t="n">
        <v>126776000</v>
      </c>
    </row>
    <row r="1554" customFormat="false" ht="13" hidden="false" customHeight="false" outlineLevel="0" collapsed="false">
      <c r="A1554" s="0" t="n">
        <v>7</v>
      </c>
      <c r="B1554" s="0" t="n">
        <f aca="false">C1554-1000</f>
        <v>127883000</v>
      </c>
      <c r="C1554" s="0" t="n">
        <v>127884000</v>
      </c>
    </row>
    <row r="1555" customFormat="false" ht="13" hidden="false" customHeight="false" outlineLevel="0" collapsed="false">
      <c r="A1555" s="0" t="n">
        <v>7</v>
      </c>
      <c r="B1555" s="0" t="n">
        <f aca="false">C1555-1000</f>
        <v>127904000</v>
      </c>
      <c r="C1555" s="0" t="n">
        <v>127905000</v>
      </c>
    </row>
    <row r="1556" customFormat="false" ht="13" hidden="false" customHeight="false" outlineLevel="0" collapsed="false">
      <c r="A1556" s="0" t="n">
        <v>7</v>
      </c>
      <c r="B1556" s="0" t="n">
        <f aca="false">C1556-1000</f>
        <v>128652000</v>
      </c>
      <c r="C1556" s="0" t="n">
        <v>128653000</v>
      </c>
    </row>
    <row r="1557" customFormat="false" ht="13" hidden="false" customHeight="false" outlineLevel="0" collapsed="false">
      <c r="A1557" s="0" t="n">
        <v>7</v>
      </c>
      <c r="B1557" s="0" t="n">
        <f aca="false">C1557-1000</f>
        <v>129379000</v>
      </c>
      <c r="C1557" s="0" t="n">
        <v>129380000</v>
      </c>
    </row>
    <row r="1558" customFormat="false" ht="13" hidden="false" customHeight="false" outlineLevel="0" collapsed="false">
      <c r="A1558" s="0" t="n">
        <v>7</v>
      </c>
      <c r="B1558" s="0" t="n">
        <f aca="false">C1558-1000</f>
        <v>133794000</v>
      </c>
      <c r="C1558" s="0" t="n">
        <v>133795000</v>
      </c>
    </row>
    <row r="1559" customFormat="false" ht="13" hidden="false" customHeight="false" outlineLevel="0" collapsed="false">
      <c r="A1559" s="0" t="n">
        <v>7</v>
      </c>
      <c r="B1559" s="0" t="n">
        <f aca="false">C1559-1000</f>
        <v>135312000</v>
      </c>
      <c r="C1559" s="0" t="n">
        <v>135313000</v>
      </c>
    </row>
    <row r="1560" customFormat="false" ht="13" hidden="false" customHeight="false" outlineLevel="0" collapsed="false">
      <c r="A1560" s="0" t="n">
        <v>7</v>
      </c>
      <c r="B1560" s="0" t="n">
        <f aca="false">C1560-1000</f>
        <v>135935000</v>
      </c>
      <c r="C1560" s="0" t="n">
        <v>135936000</v>
      </c>
    </row>
    <row r="1561" customFormat="false" ht="13" hidden="false" customHeight="false" outlineLevel="0" collapsed="false">
      <c r="A1561" s="0" t="n">
        <v>7</v>
      </c>
      <c r="B1561" s="0" t="n">
        <f aca="false">C1561-1000</f>
        <v>137796000</v>
      </c>
      <c r="C1561" s="0" t="n">
        <v>137797000</v>
      </c>
    </row>
    <row r="1562" customFormat="false" ht="13" hidden="false" customHeight="false" outlineLevel="0" collapsed="false">
      <c r="A1562" s="0" t="n">
        <v>7</v>
      </c>
      <c r="B1562" s="0" t="n">
        <f aca="false">C1562-1000</f>
        <v>138518000</v>
      </c>
      <c r="C1562" s="0" t="n">
        <v>138519000</v>
      </c>
    </row>
    <row r="1563" customFormat="false" ht="13" hidden="false" customHeight="false" outlineLevel="0" collapsed="false">
      <c r="A1563" s="0" t="n">
        <v>7</v>
      </c>
      <c r="B1563" s="0" t="n">
        <f aca="false">C1563-1000</f>
        <v>138676000</v>
      </c>
      <c r="C1563" s="0" t="n">
        <v>138677000</v>
      </c>
    </row>
    <row r="1564" customFormat="false" ht="13" hidden="false" customHeight="false" outlineLevel="0" collapsed="false">
      <c r="A1564" s="0" t="n">
        <v>7</v>
      </c>
      <c r="B1564" s="0" t="n">
        <f aca="false">C1564-1000</f>
        <v>141048000</v>
      </c>
      <c r="C1564" s="0" t="n">
        <v>141049000</v>
      </c>
    </row>
    <row r="1565" customFormat="false" ht="13" hidden="false" customHeight="false" outlineLevel="0" collapsed="false">
      <c r="A1565" s="0" t="n">
        <v>7</v>
      </c>
      <c r="B1565" s="0" t="n">
        <f aca="false">C1565-1000</f>
        <v>143164000</v>
      </c>
      <c r="C1565" s="0" t="n">
        <v>143165000</v>
      </c>
    </row>
    <row r="1566" customFormat="false" ht="13" hidden="false" customHeight="false" outlineLevel="0" collapsed="false">
      <c r="A1566" s="0" t="n">
        <v>7</v>
      </c>
      <c r="B1566" s="0" t="n">
        <f aca="false">C1566-1000</f>
        <v>143474000</v>
      </c>
      <c r="C1566" s="0" t="n">
        <v>143475000</v>
      </c>
    </row>
    <row r="1567" customFormat="false" ht="13" hidden="false" customHeight="false" outlineLevel="0" collapsed="false">
      <c r="A1567" s="0" t="n">
        <v>7</v>
      </c>
      <c r="B1567" s="0" t="n">
        <f aca="false">C1567-1000</f>
        <v>145923000</v>
      </c>
      <c r="C1567" s="0" t="n">
        <v>145924000</v>
      </c>
    </row>
    <row r="1568" customFormat="false" ht="13" hidden="false" customHeight="false" outlineLevel="0" collapsed="false">
      <c r="A1568" s="0" t="n">
        <v>7</v>
      </c>
      <c r="B1568" s="0" t="n">
        <f aca="false">C1568-1000</f>
        <v>145971000</v>
      </c>
      <c r="C1568" s="0" t="n">
        <v>145972000</v>
      </c>
    </row>
    <row r="1569" customFormat="false" ht="13" hidden="false" customHeight="false" outlineLevel="0" collapsed="false">
      <c r="A1569" s="0" t="n">
        <v>7</v>
      </c>
      <c r="B1569" s="0" t="n">
        <f aca="false">C1569-1000</f>
        <v>148026000</v>
      </c>
      <c r="C1569" s="0" t="n">
        <v>148027000</v>
      </c>
    </row>
    <row r="1570" customFormat="false" ht="13" hidden="false" customHeight="false" outlineLevel="0" collapsed="false">
      <c r="A1570" s="0" t="n">
        <v>7</v>
      </c>
      <c r="B1570" s="0" t="n">
        <f aca="false">C1570-1000</f>
        <v>148523000</v>
      </c>
      <c r="C1570" s="0" t="n">
        <v>148524000</v>
      </c>
    </row>
    <row r="1571" customFormat="false" ht="13" hidden="false" customHeight="false" outlineLevel="0" collapsed="false">
      <c r="A1571" s="0" t="n">
        <v>7</v>
      </c>
      <c r="B1571" s="0" t="n">
        <f aca="false">C1571-1000</f>
        <v>148613000</v>
      </c>
      <c r="C1571" s="0" t="n">
        <v>148614000</v>
      </c>
    </row>
    <row r="1572" customFormat="false" ht="13" hidden="false" customHeight="false" outlineLevel="0" collapsed="false">
      <c r="A1572" s="0" t="n">
        <v>7</v>
      </c>
      <c r="B1572" s="0" t="n">
        <f aca="false">C1572-1000</f>
        <v>148670000</v>
      </c>
      <c r="C1572" s="0" t="n">
        <v>148671000</v>
      </c>
    </row>
    <row r="1573" customFormat="false" ht="13" hidden="false" customHeight="false" outlineLevel="0" collapsed="false">
      <c r="A1573" s="0" t="n">
        <v>7</v>
      </c>
      <c r="B1573" s="0" t="n">
        <f aca="false">C1573-1000</f>
        <v>148825000</v>
      </c>
      <c r="C1573" s="0" t="n">
        <v>148826000</v>
      </c>
    </row>
    <row r="1574" customFormat="false" ht="13" hidden="false" customHeight="false" outlineLevel="0" collapsed="false">
      <c r="A1574" s="0" t="n">
        <v>7</v>
      </c>
      <c r="B1574" s="0" t="n">
        <f aca="false">C1574-1000</f>
        <v>149548000</v>
      </c>
      <c r="C1574" s="0" t="n">
        <v>149549000</v>
      </c>
    </row>
    <row r="1575" customFormat="false" ht="13" hidden="false" customHeight="false" outlineLevel="0" collapsed="false">
      <c r="A1575" s="0" t="n">
        <v>7</v>
      </c>
      <c r="B1575" s="0" t="n">
        <f aca="false">C1575-1000</f>
        <v>149963000</v>
      </c>
      <c r="C1575" s="0" t="n">
        <v>149964000</v>
      </c>
    </row>
    <row r="1576" customFormat="false" ht="13" hidden="false" customHeight="false" outlineLevel="0" collapsed="false">
      <c r="A1576" s="0" t="n">
        <v>7</v>
      </c>
      <c r="B1576" s="0" t="n">
        <f aca="false">C1576-1000</f>
        <v>150408000</v>
      </c>
      <c r="C1576" s="0" t="n">
        <v>150409000</v>
      </c>
    </row>
    <row r="1577" customFormat="false" ht="13" hidden="false" customHeight="false" outlineLevel="0" collapsed="false">
      <c r="A1577" s="0" t="n">
        <v>7</v>
      </c>
      <c r="B1577" s="0" t="n">
        <f aca="false">C1577-1000</f>
        <v>150555000</v>
      </c>
      <c r="C1577" s="0" t="n">
        <v>150556000</v>
      </c>
    </row>
    <row r="1578" customFormat="false" ht="13" hidden="false" customHeight="false" outlineLevel="0" collapsed="false">
      <c r="A1578" s="0" t="n">
        <v>7</v>
      </c>
      <c r="B1578" s="0" t="n">
        <f aca="false">C1578-1000</f>
        <v>151764000</v>
      </c>
      <c r="C1578" s="0" t="n">
        <v>151765000</v>
      </c>
    </row>
    <row r="1579" customFormat="false" ht="13" hidden="false" customHeight="false" outlineLevel="0" collapsed="false">
      <c r="A1579" s="0" t="n">
        <v>7</v>
      </c>
      <c r="B1579" s="0" t="n">
        <f aca="false">C1579-1000</f>
        <v>153381000</v>
      </c>
      <c r="C1579" s="0" t="n">
        <v>153382000</v>
      </c>
    </row>
    <row r="1580" customFormat="false" ht="13" hidden="false" customHeight="false" outlineLevel="0" collapsed="false">
      <c r="A1580" s="0" t="n">
        <v>7</v>
      </c>
      <c r="B1580" s="0" t="n">
        <f aca="false">C1580-1000</f>
        <v>154350000</v>
      </c>
      <c r="C1580" s="0" t="n">
        <v>154351000</v>
      </c>
    </row>
    <row r="1581" customFormat="false" ht="13" hidden="false" customHeight="false" outlineLevel="0" collapsed="false">
      <c r="A1581" s="0" t="n">
        <v>7</v>
      </c>
      <c r="B1581" s="0" t="n">
        <f aca="false">C1581-1000</f>
        <v>154492000</v>
      </c>
      <c r="C1581" s="0" t="n">
        <v>154493000</v>
      </c>
    </row>
    <row r="1582" customFormat="false" ht="13" hidden="false" customHeight="false" outlineLevel="0" collapsed="false">
      <c r="A1582" s="0" t="n">
        <v>7</v>
      </c>
      <c r="B1582" s="0" t="n">
        <f aca="false">C1582-1000</f>
        <v>154721000</v>
      </c>
      <c r="C1582" s="0" t="n">
        <v>154722000</v>
      </c>
    </row>
    <row r="1583" customFormat="false" ht="13" hidden="false" customHeight="false" outlineLevel="0" collapsed="false">
      <c r="A1583" s="0" t="n">
        <v>7</v>
      </c>
      <c r="B1583" s="0" t="n">
        <f aca="false">C1583-1000</f>
        <v>154935000</v>
      </c>
      <c r="C1583" s="0" t="n">
        <v>154936000</v>
      </c>
    </row>
    <row r="1584" customFormat="false" ht="13" hidden="false" customHeight="false" outlineLevel="0" collapsed="false">
      <c r="A1584" s="0" t="n">
        <v>7</v>
      </c>
      <c r="B1584" s="0" t="n">
        <f aca="false">C1584-1000</f>
        <v>154952000</v>
      </c>
      <c r="C1584" s="0" t="n">
        <v>154953000</v>
      </c>
    </row>
    <row r="1585" customFormat="false" ht="13" hidden="false" customHeight="false" outlineLevel="0" collapsed="false">
      <c r="A1585" s="0" t="n">
        <v>7</v>
      </c>
      <c r="B1585" s="0" t="n">
        <f aca="false">C1585-1000</f>
        <v>154953000</v>
      </c>
      <c r="C1585" s="0" t="n">
        <v>154954000</v>
      </c>
    </row>
    <row r="1586" customFormat="false" ht="13" hidden="false" customHeight="false" outlineLevel="0" collapsed="false">
      <c r="A1586" s="0" t="n">
        <v>7</v>
      </c>
      <c r="B1586" s="0" t="n">
        <f aca="false">C1586-1000</f>
        <v>154956000</v>
      </c>
      <c r="C1586" s="0" t="n">
        <v>154957000</v>
      </c>
    </row>
    <row r="1587" customFormat="false" ht="13" hidden="false" customHeight="false" outlineLevel="0" collapsed="false">
      <c r="A1587" s="0" t="n">
        <v>7</v>
      </c>
      <c r="B1587" s="0" t="n">
        <f aca="false">C1587-1000</f>
        <v>154995000</v>
      </c>
      <c r="C1587" s="0" t="n">
        <v>154996000</v>
      </c>
    </row>
    <row r="1588" customFormat="false" ht="13" hidden="false" customHeight="false" outlineLevel="0" collapsed="false">
      <c r="A1588" s="0" t="n">
        <v>7</v>
      </c>
      <c r="B1588" s="0" t="n">
        <f aca="false">C1588-1000</f>
        <v>155291000</v>
      </c>
      <c r="C1588" s="0" t="n">
        <v>155292000</v>
      </c>
    </row>
    <row r="1589" customFormat="false" ht="13" hidden="false" customHeight="false" outlineLevel="0" collapsed="false">
      <c r="A1589" s="0" t="n">
        <v>7</v>
      </c>
      <c r="B1589" s="0" t="n">
        <f aca="false">C1589-1000</f>
        <v>156435000</v>
      </c>
      <c r="C1589" s="0" t="n">
        <v>156436000</v>
      </c>
    </row>
    <row r="1590" customFormat="false" ht="13" hidden="false" customHeight="false" outlineLevel="0" collapsed="false">
      <c r="A1590" s="0" t="n">
        <v>7</v>
      </c>
      <c r="B1590" s="0" t="n">
        <f aca="false">C1590-1000</f>
        <v>156624000</v>
      </c>
      <c r="C1590" s="0" t="n">
        <v>156625000</v>
      </c>
    </row>
    <row r="1591" customFormat="false" ht="13" hidden="false" customHeight="false" outlineLevel="0" collapsed="false">
      <c r="A1591" s="0" t="n">
        <v>7</v>
      </c>
      <c r="B1591" s="0" t="n">
        <f aca="false">C1591-1000</f>
        <v>156823000</v>
      </c>
      <c r="C1591" s="0" t="n">
        <v>156824000</v>
      </c>
    </row>
    <row r="1592" customFormat="false" ht="13" hidden="false" customHeight="false" outlineLevel="0" collapsed="false">
      <c r="A1592" s="0" t="n">
        <v>7</v>
      </c>
      <c r="B1592" s="0" t="n">
        <f aca="false">C1592-1000</f>
        <v>157170000</v>
      </c>
      <c r="C1592" s="0" t="n">
        <v>157171000</v>
      </c>
    </row>
    <row r="1593" customFormat="false" ht="13" hidden="false" customHeight="false" outlineLevel="0" collapsed="false">
      <c r="A1593" s="0" t="n">
        <v>7</v>
      </c>
      <c r="B1593" s="0" t="n">
        <f aca="false">C1593-1000</f>
        <v>157174000</v>
      </c>
      <c r="C1593" s="0" t="n">
        <v>157175000</v>
      </c>
    </row>
    <row r="1594" customFormat="false" ht="13" hidden="false" customHeight="false" outlineLevel="0" collapsed="false">
      <c r="A1594" s="0" t="n">
        <v>7</v>
      </c>
      <c r="B1594" s="0" t="n">
        <f aca="false">C1594-1000</f>
        <v>157177000</v>
      </c>
      <c r="C1594" s="0" t="n">
        <v>157178000</v>
      </c>
    </row>
    <row r="1595" customFormat="false" ht="13" hidden="false" customHeight="false" outlineLevel="0" collapsed="false">
      <c r="A1595" s="0" t="n">
        <v>7</v>
      </c>
      <c r="B1595" s="0" t="n">
        <f aca="false">C1595-1000</f>
        <v>157837000</v>
      </c>
      <c r="C1595" s="0" t="n">
        <v>157838000</v>
      </c>
    </row>
    <row r="1596" customFormat="false" ht="13" hidden="false" customHeight="false" outlineLevel="0" collapsed="false">
      <c r="A1596" s="0" t="n">
        <v>8</v>
      </c>
      <c r="B1596" s="0" t="n">
        <f aca="false">C1596-1000</f>
        <v>347000</v>
      </c>
      <c r="C1596" s="0" t="n">
        <v>348000</v>
      </c>
    </row>
    <row r="1597" customFormat="false" ht="13" hidden="false" customHeight="false" outlineLevel="0" collapsed="false">
      <c r="A1597" s="0" t="n">
        <v>8</v>
      </c>
      <c r="B1597" s="0" t="n">
        <f aca="false">C1597-1000</f>
        <v>533000</v>
      </c>
      <c r="C1597" s="0" t="n">
        <v>534000</v>
      </c>
    </row>
    <row r="1598" customFormat="false" ht="13" hidden="false" customHeight="false" outlineLevel="0" collapsed="false">
      <c r="A1598" s="0" t="n">
        <v>8</v>
      </c>
      <c r="B1598" s="0" t="n">
        <f aca="false">C1598-1000</f>
        <v>4025000</v>
      </c>
      <c r="C1598" s="0" t="n">
        <v>4026000</v>
      </c>
    </row>
    <row r="1599" customFormat="false" ht="13" hidden="false" customHeight="false" outlineLevel="0" collapsed="false">
      <c r="A1599" s="0" t="n">
        <v>8</v>
      </c>
      <c r="B1599" s="0" t="n">
        <f aca="false">C1599-1000</f>
        <v>6251000</v>
      </c>
      <c r="C1599" s="0" t="n">
        <v>6252000</v>
      </c>
    </row>
    <row r="1600" customFormat="false" ht="13" hidden="false" customHeight="false" outlineLevel="0" collapsed="false">
      <c r="A1600" s="0" t="n">
        <v>8</v>
      </c>
      <c r="B1600" s="0" t="n">
        <f aca="false">C1600-1000</f>
        <v>7003000</v>
      </c>
      <c r="C1600" s="0" t="n">
        <v>7004000</v>
      </c>
    </row>
    <row r="1601" customFormat="false" ht="13" hidden="false" customHeight="false" outlineLevel="0" collapsed="false">
      <c r="A1601" s="0" t="n">
        <v>8</v>
      </c>
      <c r="B1601" s="0" t="n">
        <f aca="false">C1601-1000</f>
        <v>8122000</v>
      </c>
      <c r="C1601" s="0" t="n">
        <v>8123000</v>
      </c>
    </row>
    <row r="1602" customFormat="false" ht="13" hidden="false" customHeight="false" outlineLevel="0" collapsed="false">
      <c r="A1602" s="0" t="n">
        <v>8</v>
      </c>
      <c r="B1602" s="0" t="n">
        <f aca="false">C1602-1000</f>
        <v>8281000</v>
      </c>
      <c r="C1602" s="0" t="n">
        <v>8282000</v>
      </c>
    </row>
    <row r="1603" customFormat="false" ht="13" hidden="false" customHeight="false" outlineLevel="0" collapsed="false">
      <c r="A1603" s="0" t="n">
        <v>8</v>
      </c>
      <c r="B1603" s="0" t="n">
        <f aca="false">C1603-1000</f>
        <v>8596000</v>
      </c>
      <c r="C1603" s="0" t="n">
        <v>8597000</v>
      </c>
    </row>
    <row r="1604" customFormat="false" ht="13" hidden="false" customHeight="false" outlineLevel="0" collapsed="false">
      <c r="A1604" s="0" t="n">
        <v>8</v>
      </c>
      <c r="B1604" s="0" t="n">
        <f aca="false">C1604-1000</f>
        <v>9799000</v>
      </c>
      <c r="C1604" s="0" t="n">
        <v>9800000</v>
      </c>
    </row>
    <row r="1605" customFormat="false" ht="13" hidden="false" customHeight="false" outlineLevel="0" collapsed="false">
      <c r="A1605" s="0" t="n">
        <v>8</v>
      </c>
      <c r="B1605" s="0" t="n">
        <f aca="false">C1605-1000</f>
        <v>11596000</v>
      </c>
      <c r="C1605" s="0" t="n">
        <v>11597000</v>
      </c>
    </row>
    <row r="1606" customFormat="false" ht="13" hidden="false" customHeight="false" outlineLevel="0" collapsed="false">
      <c r="A1606" s="0" t="n">
        <v>8</v>
      </c>
      <c r="B1606" s="0" t="n">
        <f aca="false">C1606-1000</f>
        <v>11664000</v>
      </c>
      <c r="C1606" s="0" t="n">
        <v>11665000</v>
      </c>
    </row>
    <row r="1607" customFormat="false" ht="13" hidden="false" customHeight="false" outlineLevel="0" collapsed="false">
      <c r="A1607" s="0" t="n">
        <v>8</v>
      </c>
      <c r="B1607" s="0" t="n">
        <f aca="false">C1607-1000</f>
        <v>11698000</v>
      </c>
      <c r="C1607" s="0" t="n">
        <v>11699000</v>
      </c>
    </row>
    <row r="1608" customFormat="false" ht="13" hidden="false" customHeight="false" outlineLevel="0" collapsed="false">
      <c r="A1608" s="0" t="n">
        <v>8</v>
      </c>
      <c r="B1608" s="0" t="n">
        <f aca="false">C1608-1000</f>
        <v>12089000</v>
      </c>
      <c r="C1608" s="0" t="n">
        <v>12090000</v>
      </c>
    </row>
    <row r="1609" customFormat="false" ht="13" hidden="false" customHeight="false" outlineLevel="0" collapsed="false">
      <c r="A1609" s="0" t="n">
        <v>8</v>
      </c>
      <c r="B1609" s="0" t="n">
        <f aca="false">C1609-1000</f>
        <v>12338000</v>
      </c>
      <c r="C1609" s="0" t="n">
        <v>12339000</v>
      </c>
    </row>
    <row r="1610" customFormat="false" ht="13" hidden="false" customHeight="false" outlineLevel="0" collapsed="false">
      <c r="A1610" s="0" t="n">
        <v>8</v>
      </c>
      <c r="B1610" s="0" t="n">
        <f aca="false">C1610-1000</f>
        <v>12375000</v>
      </c>
      <c r="C1610" s="0" t="n">
        <v>12376000</v>
      </c>
    </row>
    <row r="1611" customFormat="false" ht="13" hidden="false" customHeight="false" outlineLevel="0" collapsed="false">
      <c r="A1611" s="0" t="n">
        <v>8</v>
      </c>
      <c r="B1611" s="0" t="n">
        <f aca="false">C1611-1000</f>
        <v>12657000</v>
      </c>
      <c r="C1611" s="0" t="n">
        <v>12658000</v>
      </c>
    </row>
    <row r="1612" customFormat="false" ht="13" hidden="false" customHeight="false" outlineLevel="0" collapsed="false">
      <c r="A1612" s="0" t="n">
        <v>8</v>
      </c>
      <c r="B1612" s="0" t="n">
        <f aca="false">C1612-1000</f>
        <v>12853000</v>
      </c>
      <c r="C1612" s="0" t="n">
        <v>12854000</v>
      </c>
    </row>
    <row r="1613" customFormat="false" ht="13" hidden="false" customHeight="false" outlineLevel="0" collapsed="false">
      <c r="A1613" s="0" t="n">
        <v>8</v>
      </c>
      <c r="B1613" s="0" t="n">
        <f aca="false">C1613-1000</f>
        <v>17059000</v>
      </c>
      <c r="C1613" s="0" t="n">
        <v>17060000</v>
      </c>
    </row>
    <row r="1614" customFormat="false" ht="13" hidden="false" customHeight="false" outlineLevel="0" collapsed="false">
      <c r="A1614" s="0" t="n">
        <v>8</v>
      </c>
      <c r="B1614" s="0" t="n">
        <f aca="false">C1614-1000</f>
        <v>17398000</v>
      </c>
      <c r="C1614" s="0" t="n">
        <v>17399000</v>
      </c>
    </row>
    <row r="1615" customFormat="false" ht="13" hidden="false" customHeight="false" outlineLevel="0" collapsed="false">
      <c r="A1615" s="0" t="n">
        <v>8</v>
      </c>
      <c r="B1615" s="0" t="n">
        <f aca="false">C1615-1000</f>
        <v>17399000</v>
      </c>
      <c r="C1615" s="0" t="n">
        <v>17400000</v>
      </c>
    </row>
    <row r="1616" customFormat="false" ht="13" hidden="false" customHeight="false" outlineLevel="0" collapsed="false">
      <c r="A1616" s="0" t="n">
        <v>8</v>
      </c>
      <c r="B1616" s="0" t="n">
        <f aca="false">C1616-1000</f>
        <v>17479000</v>
      </c>
      <c r="C1616" s="0" t="n">
        <v>17480000</v>
      </c>
    </row>
    <row r="1617" customFormat="false" ht="13" hidden="false" customHeight="false" outlineLevel="0" collapsed="false">
      <c r="A1617" s="0" t="n">
        <v>8</v>
      </c>
      <c r="B1617" s="0" t="n">
        <f aca="false">C1617-1000</f>
        <v>17702000</v>
      </c>
      <c r="C1617" s="0" t="n">
        <v>17703000</v>
      </c>
    </row>
    <row r="1618" customFormat="false" ht="13" hidden="false" customHeight="false" outlineLevel="0" collapsed="false">
      <c r="A1618" s="0" t="n">
        <v>8</v>
      </c>
      <c r="B1618" s="0" t="n">
        <f aca="false">C1618-1000</f>
        <v>19148000</v>
      </c>
      <c r="C1618" s="0" t="n">
        <v>19149000</v>
      </c>
    </row>
    <row r="1619" customFormat="false" ht="13" hidden="false" customHeight="false" outlineLevel="0" collapsed="false">
      <c r="A1619" s="0" t="n">
        <v>8</v>
      </c>
      <c r="B1619" s="0" t="n">
        <f aca="false">C1619-1000</f>
        <v>19841000</v>
      </c>
      <c r="C1619" s="0" t="n">
        <v>19842000</v>
      </c>
    </row>
    <row r="1620" customFormat="false" ht="13" hidden="false" customHeight="false" outlineLevel="0" collapsed="false">
      <c r="A1620" s="0" t="n">
        <v>8</v>
      </c>
      <c r="B1620" s="0" t="n">
        <f aca="false">C1620-1000</f>
        <v>20099000</v>
      </c>
      <c r="C1620" s="0" t="n">
        <v>20100000</v>
      </c>
    </row>
    <row r="1621" customFormat="false" ht="13" hidden="false" customHeight="false" outlineLevel="0" collapsed="false">
      <c r="A1621" s="0" t="n">
        <v>8</v>
      </c>
      <c r="B1621" s="0" t="n">
        <f aca="false">C1621-1000</f>
        <v>21962000</v>
      </c>
      <c r="C1621" s="0" t="n">
        <v>21963000</v>
      </c>
    </row>
    <row r="1622" customFormat="false" ht="13" hidden="false" customHeight="false" outlineLevel="0" collapsed="false">
      <c r="A1622" s="0" t="n">
        <v>8</v>
      </c>
      <c r="B1622" s="0" t="n">
        <f aca="false">C1622-1000</f>
        <v>22003000</v>
      </c>
      <c r="C1622" s="0" t="n">
        <v>22004000</v>
      </c>
    </row>
    <row r="1623" customFormat="false" ht="13" hidden="false" customHeight="false" outlineLevel="0" collapsed="false">
      <c r="A1623" s="0" t="n">
        <v>8</v>
      </c>
      <c r="B1623" s="0" t="n">
        <f aca="false">C1623-1000</f>
        <v>22511000</v>
      </c>
      <c r="C1623" s="0" t="n">
        <v>22512000</v>
      </c>
    </row>
    <row r="1624" customFormat="false" ht="13" hidden="false" customHeight="false" outlineLevel="0" collapsed="false">
      <c r="A1624" s="0" t="n">
        <v>8</v>
      </c>
      <c r="B1624" s="0" t="n">
        <f aca="false">C1624-1000</f>
        <v>22603000</v>
      </c>
      <c r="C1624" s="0" t="n">
        <v>22604000</v>
      </c>
    </row>
    <row r="1625" customFormat="false" ht="13" hidden="false" customHeight="false" outlineLevel="0" collapsed="false">
      <c r="A1625" s="0" t="n">
        <v>8</v>
      </c>
      <c r="B1625" s="0" t="n">
        <f aca="false">C1625-1000</f>
        <v>22604000</v>
      </c>
      <c r="C1625" s="0" t="n">
        <v>22605000</v>
      </c>
    </row>
    <row r="1626" customFormat="false" ht="13" hidden="false" customHeight="false" outlineLevel="0" collapsed="false">
      <c r="A1626" s="0" t="n">
        <v>8</v>
      </c>
      <c r="B1626" s="0" t="n">
        <f aca="false">C1626-1000</f>
        <v>22606000</v>
      </c>
      <c r="C1626" s="0" t="n">
        <v>22607000</v>
      </c>
    </row>
    <row r="1627" customFormat="false" ht="13" hidden="false" customHeight="false" outlineLevel="0" collapsed="false">
      <c r="A1627" s="0" t="n">
        <v>8</v>
      </c>
      <c r="B1627" s="0" t="n">
        <f aca="false">C1627-1000</f>
        <v>23442000</v>
      </c>
      <c r="C1627" s="0" t="n">
        <v>23443000</v>
      </c>
    </row>
    <row r="1628" customFormat="false" ht="13" hidden="false" customHeight="false" outlineLevel="0" collapsed="false">
      <c r="A1628" s="0" t="n">
        <v>8</v>
      </c>
      <c r="B1628" s="0" t="n">
        <f aca="false">C1628-1000</f>
        <v>23596000</v>
      </c>
      <c r="C1628" s="0" t="n">
        <v>23597000</v>
      </c>
    </row>
    <row r="1629" customFormat="false" ht="13" hidden="false" customHeight="false" outlineLevel="0" collapsed="false">
      <c r="A1629" s="0" t="n">
        <v>8</v>
      </c>
      <c r="B1629" s="0" t="n">
        <f aca="false">C1629-1000</f>
        <v>23615000</v>
      </c>
      <c r="C1629" s="0" t="n">
        <v>23616000</v>
      </c>
    </row>
    <row r="1630" customFormat="false" ht="13" hidden="false" customHeight="false" outlineLevel="0" collapsed="false">
      <c r="A1630" s="0" t="n">
        <v>8</v>
      </c>
      <c r="B1630" s="0" t="n">
        <f aca="false">C1630-1000</f>
        <v>23619000</v>
      </c>
      <c r="C1630" s="0" t="n">
        <v>23620000</v>
      </c>
    </row>
    <row r="1631" customFormat="false" ht="13" hidden="false" customHeight="false" outlineLevel="0" collapsed="false">
      <c r="A1631" s="0" t="n">
        <v>8</v>
      </c>
      <c r="B1631" s="0" t="n">
        <f aca="false">C1631-1000</f>
        <v>23620000</v>
      </c>
      <c r="C1631" s="0" t="n">
        <v>23621000</v>
      </c>
    </row>
    <row r="1632" customFormat="false" ht="13" hidden="false" customHeight="false" outlineLevel="0" collapsed="false">
      <c r="A1632" s="0" t="n">
        <v>8</v>
      </c>
      <c r="B1632" s="0" t="n">
        <f aca="false">C1632-1000</f>
        <v>23628000</v>
      </c>
      <c r="C1632" s="0" t="n">
        <v>23629000</v>
      </c>
    </row>
    <row r="1633" customFormat="false" ht="13" hidden="false" customHeight="false" outlineLevel="0" collapsed="false">
      <c r="A1633" s="0" t="n">
        <v>8</v>
      </c>
      <c r="B1633" s="0" t="n">
        <f aca="false">C1633-1000</f>
        <v>25098000</v>
      </c>
      <c r="C1633" s="0" t="n">
        <v>25099000</v>
      </c>
    </row>
    <row r="1634" customFormat="false" ht="13" hidden="false" customHeight="false" outlineLevel="0" collapsed="false">
      <c r="A1634" s="0" t="n">
        <v>8</v>
      </c>
      <c r="B1634" s="0" t="n">
        <f aca="false">C1634-1000</f>
        <v>25680000</v>
      </c>
      <c r="C1634" s="0" t="n">
        <v>25681000</v>
      </c>
    </row>
    <row r="1635" customFormat="false" ht="13" hidden="false" customHeight="false" outlineLevel="0" collapsed="false">
      <c r="A1635" s="0" t="n">
        <v>8</v>
      </c>
      <c r="B1635" s="0" t="n">
        <f aca="false">C1635-1000</f>
        <v>25954000</v>
      </c>
      <c r="C1635" s="0" t="n">
        <v>25955000</v>
      </c>
    </row>
    <row r="1636" customFormat="false" ht="13" hidden="false" customHeight="false" outlineLevel="0" collapsed="false">
      <c r="A1636" s="0" t="n">
        <v>8</v>
      </c>
      <c r="B1636" s="0" t="n">
        <f aca="false">C1636-1000</f>
        <v>25955000</v>
      </c>
      <c r="C1636" s="0" t="n">
        <v>25956000</v>
      </c>
    </row>
    <row r="1637" customFormat="false" ht="13" hidden="false" customHeight="false" outlineLevel="0" collapsed="false">
      <c r="A1637" s="0" t="n">
        <v>8</v>
      </c>
      <c r="B1637" s="0" t="n">
        <f aca="false">C1637-1000</f>
        <v>25960000</v>
      </c>
      <c r="C1637" s="0" t="n">
        <v>25961000</v>
      </c>
    </row>
    <row r="1638" customFormat="false" ht="13" hidden="false" customHeight="false" outlineLevel="0" collapsed="false">
      <c r="A1638" s="0" t="n">
        <v>8</v>
      </c>
      <c r="B1638" s="0" t="n">
        <f aca="false">C1638-1000</f>
        <v>25961000</v>
      </c>
      <c r="C1638" s="0" t="n">
        <v>25962000</v>
      </c>
    </row>
    <row r="1639" customFormat="false" ht="13" hidden="false" customHeight="false" outlineLevel="0" collapsed="false">
      <c r="A1639" s="0" t="n">
        <v>8</v>
      </c>
      <c r="B1639" s="0" t="n">
        <f aca="false">C1639-1000</f>
        <v>26314000</v>
      </c>
      <c r="C1639" s="0" t="n">
        <v>26315000</v>
      </c>
    </row>
    <row r="1640" customFormat="false" ht="13" hidden="false" customHeight="false" outlineLevel="0" collapsed="false">
      <c r="A1640" s="0" t="n">
        <v>8</v>
      </c>
      <c r="B1640" s="0" t="n">
        <f aca="false">C1640-1000</f>
        <v>26427000</v>
      </c>
      <c r="C1640" s="0" t="n">
        <v>26428000</v>
      </c>
    </row>
    <row r="1641" customFormat="false" ht="13" hidden="false" customHeight="false" outlineLevel="0" collapsed="false">
      <c r="A1641" s="0" t="n">
        <v>8</v>
      </c>
      <c r="B1641" s="0" t="n">
        <f aca="false">C1641-1000</f>
        <v>26490000</v>
      </c>
      <c r="C1641" s="0" t="n">
        <v>26491000</v>
      </c>
    </row>
    <row r="1642" customFormat="false" ht="13" hidden="false" customHeight="false" outlineLevel="0" collapsed="false">
      <c r="A1642" s="0" t="n">
        <v>8</v>
      </c>
      <c r="B1642" s="0" t="n">
        <f aca="false">C1642-1000</f>
        <v>27187000</v>
      </c>
      <c r="C1642" s="0" t="n">
        <v>27188000</v>
      </c>
    </row>
    <row r="1643" customFormat="false" ht="13" hidden="false" customHeight="false" outlineLevel="0" collapsed="false">
      <c r="A1643" s="0" t="n">
        <v>8</v>
      </c>
      <c r="B1643" s="0" t="n">
        <f aca="false">C1643-1000</f>
        <v>27463000</v>
      </c>
      <c r="C1643" s="0" t="n">
        <v>27464000</v>
      </c>
    </row>
    <row r="1644" customFormat="false" ht="13" hidden="false" customHeight="false" outlineLevel="0" collapsed="false">
      <c r="A1644" s="0" t="n">
        <v>8</v>
      </c>
      <c r="B1644" s="0" t="n">
        <f aca="false">C1644-1000</f>
        <v>28407000</v>
      </c>
      <c r="C1644" s="0" t="n">
        <v>28408000</v>
      </c>
    </row>
    <row r="1645" customFormat="false" ht="13" hidden="false" customHeight="false" outlineLevel="0" collapsed="false">
      <c r="A1645" s="0" t="n">
        <v>8</v>
      </c>
      <c r="B1645" s="0" t="n">
        <f aca="false">C1645-1000</f>
        <v>28536000</v>
      </c>
      <c r="C1645" s="0" t="n">
        <v>28537000</v>
      </c>
    </row>
    <row r="1646" customFormat="false" ht="13" hidden="false" customHeight="false" outlineLevel="0" collapsed="false">
      <c r="A1646" s="0" t="n">
        <v>8</v>
      </c>
      <c r="B1646" s="0" t="n">
        <f aca="false">C1646-1000</f>
        <v>29262000</v>
      </c>
      <c r="C1646" s="0" t="n">
        <v>29263000</v>
      </c>
    </row>
    <row r="1647" customFormat="false" ht="13" hidden="false" customHeight="false" outlineLevel="0" collapsed="false">
      <c r="A1647" s="0" t="n">
        <v>8</v>
      </c>
      <c r="B1647" s="0" t="n">
        <f aca="false">C1647-1000</f>
        <v>29263000</v>
      </c>
      <c r="C1647" s="0" t="n">
        <v>29264000</v>
      </c>
    </row>
    <row r="1648" customFormat="false" ht="13" hidden="false" customHeight="false" outlineLevel="0" collapsed="false">
      <c r="A1648" s="0" t="n">
        <v>8</v>
      </c>
      <c r="B1648" s="0" t="n">
        <f aca="false">C1648-1000</f>
        <v>30362000</v>
      </c>
      <c r="C1648" s="0" t="n">
        <v>30363000</v>
      </c>
    </row>
    <row r="1649" customFormat="false" ht="13" hidden="false" customHeight="false" outlineLevel="0" collapsed="false">
      <c r="A1649" s="0" t="n">
        <v>8</v>
      </c>
      <c r="B1649" s="0" t="n">
        <f aca="false">C1649-1000</f>
        <v>30889000</v>
      </c>
      <c r="C1649" s="0" t="n">
        <v>30890000</v>
      </c>
    </row>
    <row r="1650" customFormat="false" ht="13" hidden="false" customHeight="false" outlineLevel="0" collapsed="false">
      <c r="A1650" s="0" t="n">
        <v>8</v>
      </c>
      <c r="B1650" s="0" t="n">
        <f aca="false">C1650-1000</f>
        <v>37739000</v>
      </c>
      <c r="C1650" s="0" t="n">
        <v>37740000</v>
      </c>
    </row>
    <row r="1651" customFormat="false" ht="13" hidden="false" customHeight="false" outlineLevel="0" collapsed="false">
      <c r="A1651" s="0" t="n">
        <v>8</v>
      </c>
      <c r="B1651" s="0" t="n">
        <f aca="false">C1651-1000</f>
        <v>38359000</v>
      </c>
      <c r="C1651" s="0" t="n">
        <v>38360000</v>
      </c>
    </row>
    <row r="1652" customFormat="false" ht="13" hidden="false" customHeight="false" outlineLevel="0" collapsed="false">
      <c r="A1652" s="0" t="n">
        <v>8</v>
      </c>
      <c r="B1652" s="0" t="n">
        <f aca="false">C1652-1000</f>
        <v>38951000</v>
      </c>
      <c r="C1652" s="0" t="n">
        <v>38952000</v>
      </c>
    </row>
    <row r="1653" customFormat="false" ht="13" hidden="false" customHeight="false" outlineLevel="0" collapsed="false">
      <c r="A1653" s="0" t="n">
        <v>8</v>
      </c>
      <c r="B1653" s="0" t="n">
        <f aca="false">C1653-1000</f>
        <v>39910000</v>
      </c>
      <c r="C1653" s="0" t="n">
        <v>39911000</v>
      </c>
    </row>
    <row r="1654" customFormat="false" ht="13" hidden="false" customHeight="false" outlineLevel="0" collapsed="false">
      <c r="A1654" s="0" t="n">
        <v>8</v>
      </c>
      <c r="B1654" s="0" t="n">
        <f aca="false">C1654-1000</f>
        <v>41287000</v>
      </c>
      <c r="C1654" s="0" t="n">
        <v>41288000</v>
      </c>
    </row>
    <row r="1655" customFormat="false" ht="13" hidden="false" customHeight="false" outlineLevel="0" collapsed="false">
      <c r="A1655" s="0" t="n">
        <v>8</v>
      </c>
      <c r="B1655" s="0" t="n">
        <f aca="false">C1655-1000</f>
        <v>41743000</v>
      </c>
      <c r="C1655" s="0" t="n">
        <v>41744000</v>
      </c>
    </row>
    <row r="1656" customFormat="false" ht="13" hidden="false" customHeight="false" outlineLevel="0" collapsed="false">
      <c r="A1656" s="0" t="n">
        <v>8</v>
      </c>
      <c r="B1656" s="0" t="n">
        <f aca="false">C1656-1000</f>
        <v>42028000</v>
      </c>
      <c r="C1656" s="0" t="n">
        <v>42029000</v>
      </c>
    </row>
    <row r="1657" customFormat="false" ht="13" hidden="false" customHeight="false" outlineLevel="0" collapsed="false">
      <c r="A1657" s="0" t="n">
        <v>8</v>
      </c>
      <c r="B1657" s="0" t="n">
        <f aca="false">C1657-1000</f>
        <v>42116000</v>
      </c>
      <c r="C1657" s="0" t="n">
        <v>42117000</v>
      </c>
    </row>
    <row r="1658" customFormat="false" ht="13" hidden="false" customHeight="false" outlineLevel="0" collapsed="false">
      <c r="A1658" s="0" t="n">
        <v>8</v>
      </c>
      <c r="B1658" s="0" t="n">
        <f aca="false">C1658-1000</f>
        <v>42817000</v>
      </c>
      <c r="C1658" s="0" t="n">
        <v>42818000</v>
      </c>
    </row>
    <row r="1659" customFormat="false" ht="13" hidden="false" customHeight="false" outlineLevel="0" collapsed="false">
      <c r="A1659" s="0" t="n">
        <v>8</v>
      </c>
      <c r="B1659" s="0" t="n">
        <f aca="false">C1659-1000</f>
        <v>42870000</v>
      </c>
      <c r="C1659" s="0" t="n">
        <v>42871000</v>
      </c>
    </row>
    <row r="1660" customFormat="false" ht="13" hidden="false" customHeight="false" outlineLevel="0" collapsed="false">
      <c r="A1660" s="0" t="n">
        <v>8</v>
      </c>
      <c r="B1660" s="0" t="n">
        <f aca="false">C1660-1000</f>
        <v>43214000</v>
      </c>
      <c r="C1660" s="0" t="n">
        <v>43215000</v>
      </c>
    </row>
    <row r="1661" customFormat="false" ht="13" hidden="false" customHeight="false" outlineLevel="0" collapsed="false">
      <c r="A1661" s="0" t="n">
        <v>8</v>
      </c>
      <c r="B1661" s="0" t="n">
        <f aca="false">C1661-1000</f>
        <v>43470000</v>
      </c>
      <c r="C1661" s="0" t="n">
        <v>43471000</v>
      </c>
    </row>
    <row r="1662" customFormat="false" ht="13" hidden="false" customHeight="false" outlineLevel="0" collapsed="false">
      <c r="A1662" s="0" t="n">
        <v>8</v>
      </c>
      <c r="B1662" s="0" t="n">
        <f aca="false">C1662-1000</f>
        <v>43613000</v>
      </c>
      <c r="C1662" s="0" t="n">
        <v>43614000</v>
      </c>
    </row>
    <row r="1663" customFormat="false" ht="13" hidden="false" customHeight="false" outlineLevel="0" collapsed="false">
      <c r="A1663" s="0" t="n">
        <v>8</v>
      </c>
      <c r="B1663" s="0" t="n">
        <f aca="false">C1663-1000</f>
        <v>43927000</v>
      </c>
      <c r="C1663" s="0" t="n">
        <v>43928000</v>
      </c>
    </row>
    <row r="1664" customFormat="false" ht="13" hidden="false" customHeight="false" outlineLevel="0" collapsed="false">
      <c r="A1664" s="0" t="n">
        <v>8</v>
      </c>
      <c r="B1664" s="0" t="n">
        <f aca="false">C1664-1000</f>
        <v>46985000</v>
      </c>
      <c r="C1664" s="0" t="n">
        <v>46986000</v>
      </c>
    </row>
    <row r="1665" customFormat="false" ht="13" hidden="false" customHeight="false" outlineLevel="0" collapsed="false">
      <c r="A1665" s="0" t="n">
        <v>8</v>
      </c>
      <c r="B1665" s="0" t="n">
        <f aca="false">C1665-1000</f>
        <v>47577000</v>
      </c>
      <c r="C1665" s="0" t="n">
        <v>47578000</v>
      </c>
    </row>
    <row r="1666" customFormat="false" ht="13" hidden="false" customHeight="false" outlineLevel="0" collapsed="false">
      <c r="A1666" s="0" t="n">
        <v>8</v>
      </c>
      <c r="B1666" s="0" t="n">
        <f aca="false">C1666-1000</f>
        <v>47719000</v>
      </c>
      <c r="C1666" s="0" t="n">
        <v>47720000</v>
      </c>
    </row>
    <row r="1667" customFormat="false" ht="13" hidden="false" customHeight="false" outlineLevel="0" collapsed="false">
      <c r="A1667" s="0" t="n">
        <v>8</v>
      </c>
      <c r="B1667" s="0" t="n">
        <f aca="false">C1667-1000</f>
        <v>48336000</v>
      </c>
      <c r="C1667" s="0" t="n">
        <v>48337000</v>
      </c>
    </row>
    <row r="1668" customFormat="false" ht="13" hidden="false" customHeight="false" outlineLevel="0" collapsed="false">
      <c r="A1668" s="0" t="n">
        <v>8</v>
      </c>
      <c r="B1668" s="0" t="n">
        <f aca="false">C1668-1000</f>
        <v>53640000</v>
      </c>
      <c r="C1668" s="0" t="n">
        <v>53641000</v>
      </c>
    </row>
    <row r="1669" customFormat="false" ht="13" hidden="false" customHeight="false" outlineLevel="0" collapsed="false">
      <c r="A1669" s="0" t="n">
        <v>8</v>
      </c>
      <c r="B1669" s="0" t="n">
        <f aca="false">C1669-1000</f>
        <v>54016000</v>
      </c>
      <c r="C1669" s="0" t="n">
        <v>54017000</v>
      </c>
    </row>
    <row r="1670" customFormat="false" ht="13" hidden="false" customHeight="false" outlineLevel="0" collapsed="false">
      <c r="A1670" s="0" t="n">
        <v>8</v>
      </c>
      <c r="B1670" s="0" t="n">
        <f aca="false">C1670-1000</f>
        <v>54952000</v>
      </c>
      <c r="C1670" s="0" t="n">
        <v>54953000</v>
      </c>
    </row>
    <row r="1671" customFormat="false" ht="13" hidden="false" customHeight="false" outlineLevel="0" collapsed="false">
      <c r="A1671" s="0" t="n">
        <v>8</v>
      </c>
      <c r="B1671" s="0" t="n">
        <f aca="false">C1671-1000</f>
        <v>54955000</v>
      </c>
      <c r="C1671" s="0" t="n">
        <v>54956000</v>
      </c>
    </row>
    <row r="1672" customFormat="false" ht="13" hidden="false" customHeight="false" outlineLevel="0" collapsed="false">
      <c r="A1672" s="0" t="n">
        <v>8</v>
      </c>
      <c r="B1672" s="0" t="n">
        <f aca="false">C1672-1000</f>
        <v>54956000</v>
      </c>
      <c r="C1672" s="0" t="n">
        <v>54957000</v>
      </c>
    </row>
    <row r="1673" customFormat="false" ht="13" hidden="false" customHeight="false" outlineLevel="0" collapsed="false">
      <c r="A1673" s="0" t="n">
        <v>8</v>
      </c>
      <c r="B1673" s="0" t="n">
        <f aca="false">C1673-1000</f>
        <v>55096000</v>
      </c>
      <c r="C1673" s="0" t="n">
        <v>55097000</v>
      </c>
    </row>
    <row r="1674" customFormat="false" ht="13" hidden="false" customHeight="false" outlineLevel="0" collapsed="false">
      <c r="A1674" s="0" t="n">
        <v>8</v>
      </c>
      <c r="B1674" s="0" t="n">
        <f aca="false">C1674-1000</f>
        <v>55106000</v>
      </c>
      <c r="C1674" s="0" t="n">
        <v>55107000</v>
      </c>
    </row>
    <row r="1675" customFormat="false" ht="13" hidden="false" customHeight="false" outlineLevel="0" collapsed="false">
      <c r="A1675" s="0" t="n">
        <v>8</v>
      </c>
      <c r="B1675" s="0" t="n">
        <f aca="false">C1675-1000</f>
        <v>55529000</v>
      </c>
      <c r="C1675" s="0" t="n">
        <v>55530000</v>
      </c>
    </row>
    <row r="1676" customFormat="false" ht="13" hidden="false" customHeight="false" outlineLevel="0" collapsed="false">
      <c r="A1676" s="0" t="n">
        <v>8</v>
      </c>
      <c r="B1676" s="0" t="n">
        <f aca="false">C1676-1000</f>
        <v>56176000</v>
      </c>
      <c r="C1676" s="0" t="n">
        <v>56177000</v>
      </c>
    </row>
    <row r="1677" customFormat="false" ht="13" hidden="false" customHeight="false" outlineLevel="0" collapsed="false">
      <c r="A1677" s="0" t="n">
        <v>8</v>
      </c>
      <c r="B1677" s="0" t="n">
        <f aca="false">C1677-1000</f>
        <v>56178000</v>
      </c>
      <c r="C1677" s="0" t="n">
        <v>56179000</v>
      </c>
    </row>
    <row r="1678" customFormat="false" ht="13" hidden="false" customHeight="false" outlineLevel="0" collapsed="false">
      <c r="A1678" s="0" t="n">
        <v>8</v>
      </c>
      <c r="B1678" s="0" t="n">
        <f aca="false">C1678-1000</f>
        <v>57286000</v>
      </c>
      <c r="C1678" s="0" t="n">
        <v>57287000</v>
      </c>
    </row>
    <row r="1679" customFormat="false" ht="13" hidden="false" customHeight="false" outlineLevel="0" collapsed="false">
      <c r="A1679" s="0" t="n">
        <v>8</v>
      </c>
      <c r="B1679" s="0" t="n">
        <f aca="false">C1679-1000</f>
        <v>57521000</v>
      </c>
      <c r="C1679" s="0" t="n">
        <v>57522000</v>
      </c>
    </row>
    <row r="1680" customFormat="false" ht="13" hidden="false" customHeight="false" outlineLevel="0" collapsed="false">
      <c r="A1680" s="0" t="n">
        <v>8</v>
      </c>
      <c r="B1680" s="0" t="n">
        <f aca="false">C1680-1000</f>
        <v>57652000</v>
      </c>
      <c r="C1680" s="0" t="n">
        <v>57653000</v>
      </c>
    </row>
    <row r="1681" customFormat="false" ht="13" hidden="false" customHeight="false" outlineLevel="0" collapsed="false">
      <c r="A1681" s="0" t="n">
        <v>8</v>
      </c>
      <c r="B1681" s="0" t="n">
        <f aca="false">C1681-1000</f>
        <v>60193000</v>
      </c>
      <c r="C1681" s="0" t="n">
        <v>60194000</v>
      </c>
    </row>
    <row r="1682" customFormat="false" ht="13" hidden="false" customHeight="false" outlineLevel="0" collapsed="false">
      <c r="A1682" s="0" t="n">
        <v>8</v>
      </c>
      <c r="B1682" s="0" t="n">
        <f aca="false">C1682-1000</f>
        <v>61592000</v>
      </c>
      <c r="C1682" s="0" t="n">
        <v>61593000</v>
      </c>
    </row>
    <row r="1683" customFormat="false" ht="13" hidden="false" customHeight="false" outlineLevel="0" collapsed="false">
      <c r="A1683" s="0" t="n">
        <v>8</v>
      </c>
      <c r="B1683" s="0" t="n">
        <f aca="false">C1683-1000</f>
        <v>63324000</v>
      </c>
      <c r="C1683" s="0" t="n">
        <v>63325000</v>
      </c>
    </row>
    <row r="1684" customFormat="false" ht="13" hidden="false" customHeight="false" outlineLevel="0" collapsed="false">
      <c r="A1684" s="0" t="n">
        <v>8</v>
      </c>
      <c r="B1684" s="0" t="n">
        <f aca="false">C1684-1000</f>
        <v>64523000</v>
      </c>
      <c r="C1684" s="0" t="n">
        <v>64524000</v>
      </c>
    </row>
    <row r="1685" customFormat="false" ht="13" hidden="false" customHeight="false" outlineLevel="0" collapsed="false">
      <c r="A1685" s="0" t="n">
        <v>8</v>
      </c>
      <c r="B1685" s="0" t="n">
        <f aca="false">C1685-1000</f>
        <v>65444000</v>
      </c>
      <c r="C1685" s="0" t="n">
        <v>65445000</v>
      </c>
    </row>
    <row r="1686" customFormat="false" ht="13" hidden="false" customHeight="false" outlineLevel="0" collapsed="false">
      <c r="A1686" s="0" t="n">
        <v>8</v>
      </c>
      <c r="B1686" s="0" t="n">
        <f aca="false">C1686-1000</f>
        <v>65445000</v>
      </c>
      <c r="C1686" s="0" t="n">
        <v>65446000</v>
      </c>
    </row>
    <row r="1687" customFormat="false" ht="13" hidden="false" customHeight="false" outlineLevel="0" collapsed="false">
      <c r="A1687" s="0" t="n">
        <v>8</v>
      </c>
      <c r="B1687" s="0" t="n">
        <f aca="false">C1687-1000</f>
        <v>65446000</v>
      </c>
      <c r="C1687" s="0" t="n">
        <v>65447000</v>
      </c>
    </row>
    <row r="1688" customFormat="false" ht="13" hidden="false" customHeight="false" outlineLevel="0" collapsed="false">
      <c r="A1688" s="0" t="n">
        <v>8</v>
      </c>
      <c r="B1688" s="0" t="n">
        <f aca="false">C1688-1000</f>
        <v>65475000</v>
      </c>
      <c r="C1688" s="0" t="n">
        <v>65476000</v>
      </c>
    </row>
    <row r="1689" customFormat="false" ht="13" hidden="false" customHeight="false" outlineLevel="0" collapsed="false">
      <c r="A1689" s="0" t="n">
        <v>8</v>
      </c>
      <c r="B1689" s="0" t="n">
        <f aca="false">C1689-1000</f>
        <v>66442000</v>
      </c>
      <c r="C1689" s="0" t="n">
        <v>66443000</v>
      </c>
    </row>
    <row r="1690" customFormat="false" ht="13" hidden="false" customHeight="false" outlineLevel="0" collapsed="false">
      <c r="A1690" s="0" t="n">
        <v>8</v>
      </c>
      <c r="B1690" s="0" t="n">
        <f aca="false">C1690-1000</f>
        <v>66719000</v>
      </c>
      <c r="C1690" s="0" t="n">
        <v>66720000</v>
      </c>
    </row>
    <row r="1691" customFormat="false" ht="13" hidden="false" customHeight="false" outlineLevel="0" collapsed="false">
      <c r="A1691" s="0" t="n">
        <v>8</v>
      </c>
      <c r="B1691" s="0" t="n">
        <f aca="false">C1691-1000</f>
        <v>67261000</v>
      </c>
      <c r="C1691" s="0" t="n">
        <v>67262000</v>
      </c>
    </row>
    <row r="1692" customFormat="false" ht="13" hidden="false" customHeight="false" outlineLevel="0" collapsed="false">
      <c r="A1692" s="0" t="n">
        <v>8</v>
      </c>
      <c r="B1692" s="0" t="n">
        <f aca="false">C1692-1000</f>
        <v>68037000</v>
      </c>
      <c r="C1692" s="0" t="n">
        <v>68038000</v>
      </c>
    </row>
    <row r="1693" customFormat="false" ht="13" hidden="false" customHeight="false" outlineLevel="0" collapsed="false">
      <c r="A1693" s="0" t="n">
        <v>8</v>
      </c>
      <c r="B1693" s="0" t="n">
        <f aca="false">C1693-1000</f>
        <v>69570000</v>
      </c>
      <c r="C1693" s="0" t="n">
        <v>69571000</v>
      </c>
    </row>
    <row r="1694" customFormat="false" ht="13" hidden="false" customHeight="false" outlineLevel="0" collapsed="false">
      <c r="A1694" s="0" t="n">
        <v>8</v>
      </c>
      <c r="B1694" s="0" t="n">
        <f aca="false">C1694-1000</f>
        <v>70079000</v>
      </c>
      <c r="C1694" s="0" t="n">
        <v>70080000</v>
      </c>
    </row>
    <row r="1695" customFormat="false" ht="13" hidden="false" customHeight="false" outlineLevel="0" collapsed="false">
      <c r="A1695" s="0" t="n">
        <v>8</v>
      </c>
      <c r="B1695" s="0" t="n">
        <f aca="false">C1695-1000</f>
        <v>70908000</v>
      </c>
      <c r="C1695" s="0" t="n">
        <v>70909000</v>
      </c>
    </row>
    <row r="1696" customFormat="false" ht="13" hidden="false" customHeight="false" outlineLevel="0" collapsed="false">
      <c r="A1696" s="0" t="n">
        <v>8</v>
      </c>
      <c r="B1696" s="0" t="n">
        <f aca="false">C1696-1000</f>
        <v>71145000</v>
      </c>
      <c r="C1696" s="0" t="n">
        <v>71146000</v>
      </c>
    </row>
    <row r="1697" customFormat="false" ht="13" hidden="false" customHeight="false" outlineLevel="0" collapsed="false">
      <c r="A1697" s="0" t="n">
        <v>8</v>
      </c>
      <c r="B1697" s="0" t="n">
        <f aca="false">C1697-1000</f>
        <v>71146000</v>
      </c>
      <c r="C1697" s="0" t="n">
        <v>71147000</v>
      </c>
    </row>
    <row r="1698" customFormat="false" ht="13" hidden="false" customHeight="false" outlineLevel="0" collapsed="false">
      <c r="A1698" s="0" t="n">
        <v>8</v>
      </c>
      <c r="B1698" s="0" t="n">
        <f aca="false">C1698-1000</f>
        <v>73007000</v>
      </c>
      <c r="C1698" s="0" t="n">
        <v>73008000</v>
      </c>
    </row>
    <row r="1699" customFormat="false" ht="13" hidden="false" customHeight="false" outlineLevel="0" collapsed="false">
      <c r="A1699" s="0" t="n">
        <v>8</v>
      </c>
      <c r="B1699" s="0" t="n">
        <f aca="false">C1699-1000</f>
        <v>75047000</v>
      </c>
      <c r="C1699" s="0" t="n">
        <v>75048000</v>
      </c>
    </row>
    <row r="1700" customFormat="false" ht="13" hidden="false" customHeight="false" outlineLevel="0" collapsed="false">
      <c r="A1700" s="0" t="n">
        <v>8</v>
      </c>
      <c r="B1700" s="0" t="n">
        <f aca="false">C1700-1000</f>
        <v>75425000</v>
      </c>
      <c r="C1700" s="0" t="n">
        <v>75426000</v>
      </c>
    </row>
    <row r="1701" customFormat="false" ht="13" hidden="false" customHeight="false" outlineLevel="0" collapsed="false">
      <c r="A1701" s="0" t="n">
        <v>8</v>
      </c>
      <c r="B1701" s="0" t="n">
        <f aca="false">C1701-1000</f>
        <v>76399000</v>
      </c>
      <c r="C1701" s="0" t="n">
        <v>76400000</v>
      </c>
    </row>
    <row r="1702" customFormat="false" ht="13" hidden="false" customHeight="false" outlineLevel="0" collapsed="false">
      <c r="A1702" s="0" t="n">
        <v>8</v>
      </c>
      <c r="B1702" s="0" t="n">
        <f aca="false">C1702-1000</f>
        <v>77757000</v>
      </c>
      <c r="C1702" s="0" t="n">
        <v>77758000</v>
      </c>
    </row>
    <row r="1703" customFormat="false" ht="13" hidden="false" customHeight="false" outlineLevel="0" collapsed="false">
      <c r="A1703" s="0" t="n">
        <v>8</v>
      </c>
      <c r="B1703" s="0" t="n">
        <f aca="false">C1703-1000</f>
        <v>78680000</v>
      </c>
      <c r="C1703" s="0" t="n">
        <v>78681000</v>
      </c>
    </row>
    <row r="1704" customFormat="false" ht="13" hidden="false" customHeight="false" outlineLevel="0" collapsed="false">
      <c r="A1704" s="0" t="n">
        <v>8</v>
      </c>
      <c r="B1704" s="0" t="n">
        <f aca="false">C1704-1000</f>
        <v>82916000</v>
      </c>
      <c r="C1704" s="0" t="n">
        <v>82917000</v>
      </c>
    </row>
    <row r="1705" customFormat="false" ht="13" hidden="false" customHeight="false" outlineLevel="0" collapsed="false">
      <c r="A1705" s="0" t="n">
        <v>8</v>
      </c>
      <c r="B1705" s="0" t="n">
        <f aca="false">C1705-1000</f>
        <v>83584000</v>
      </c>
      <c r="C1705" s="0" t="n">
        <v>83585000</v>
      </c>
    </row>
    <row r="1706" customFormat="false" ht="13" hidden="false" customHeight="false" outlineLevel="0" collapsed="false">
      <c r="A1706" s="0" t="n">
        <v>8</v>
      </c>
      <c r="B1706" s="0" t="n">
        <f aca="false">C1706-1000</f>
        <v>83742000</v>
      </c>
      <c r="C1706" s="0" t="n">
        <v>83743000</v>
      </c>
    </row>
    <row r="1707" customFormat="false" ht="13" hidden="false" customHeight="false" outlineLevel="0" collapsed="false">
      <c r="A1707" s="0" t="n">
        <v>8</v>
      </c>
      <c r="B1707" s="0" t="n">
        <f aca="false">C1707-1000</f>
        <v>83853000</v>
      </c>
      <c r="C1707" s="0" t="n">
        <v>83854000</v>
      </c>
    </row>
    <row r="1708" customFormat="false" ht="13" hidden="false" customHeight="false" outlineLevel="0" collapsed="false">
      <c r="A1708" s="0" t="n">
        <v>8</v>
      </c>
      <c r="B1708" s="0" t="n">
        <f aca="false">C1708-1000</f>
        <v>84779000</v>
      </c>
      <c r="C1708" s="0" t="n">
        <v>84780000</v>
      </c>
    </row>
    <row r="1709" customFormat="false" ht="13" hidden="false" customHeight="false" outlineLevel="0" collapsed="false">
      <c r="A1709" s="0" t="n">
        <v>8</v>
      </c>
      <c r="B1709" s="0" t="n">
        <f aca="false">C1709-1000</f>
        <v>85257000</v>
      </c>
      <c r="C1709" s="0" t="n">
        <v>85258000</v>
      </c>
    </row>
    <row r="1710" customFormat="false" ht="13" hidden="false" customHeight="false" outlineLevel="0" collapsed="false">
      <c r="A1710" s="0" t="n">
        <v>8</v>
      </c>
      <c r="B1710" s="0" t="n">
        <f aca="false">C1710-1000</f>
        <v>85259000</v>
      </c>
      <c r="C1710" s="0" t="n">
        <v>85260000</v>
      </c>
    </row>
    <row r="1711" customFormat="false" ht="13" hidden="false" customHeight="false" outlineLevel="0" collapsed="false">
      <c r="A1711" s="0" t="n">
        <v>8</v>
      </c>
      <c r="B1711" s="0" t="n">
        <f aca="false">C1711-1000</f>
        <v>85987000</v>
      </c>
      <c r="C1711" s="0" t="n">
        <v>85988000</v>
      </c>
    </row>
    <row r="1712" customFormat="false" ht="13" hidden="false" customHeight="false" outlineLevel="0" collapsed="false">
      <c r="A1712" s="0" t="n">
        <v>8</v>
      </c>
      <c r="B1712" s="0" t="n">
        <f aca="false">C1712-1000</f>
        <v>87159000</v>
      </c>
      <c r="C1712" s="0" t="n">
        <v>87160000</v>
      </c>
    </row>
    <row r="1713" customFormat="false" ht="13" hidden="false" customHeight="false" outlineLevel="0" collapsed="false">
      <c r="A1713" s="0" t="n">
        <v>8</v>
      </c>
      <c r="B1713" s="0" t="n">
        <f aca="false">C1713-1000</f>
        <v>89408000</v>
      </c>
      <c r="C1713" s="0" t="n">
        <v>89409000</v>
      </c>
    </row>
    <row r="1714" customFormat="false" ht="13" hidden="false" customHeight="false" outlineLevel="0" collapsed="false">
      <c r="A1714" s="0" t="n">
        <v>8</v>
      </c>
      <c r="B1714" s="0" t="n">
        <f aca="false">C1714-1000</f>
        <v>89447000</v>
      </c>
      <c r="C1714" s="0" t="n">
        <v>89448000</v>
      </c>
    </row>
    <row r="1715" customFormat="false" ht="13" hidden="false" customHeight="false" outlineLevel="0" collapsed="false">
      <c r="A1715" s="0" t="n">
        <v>8</v>
      </c>
      <c r="B1715" s="0" t="n">
        <f aca="false">C1715-1000</f>
        <v>90983000</v>
      </c>
      <c r="C1715" s="0" t="n">
        <v>90984000</v>
      </c>
    </row>
    <row r="1716" customFormat="false" ht="13" hidden="false" customHeight="false" outlineLevel="0" collapsed="false">
      <c r="A1716" s="0" t="n">
        <v>8</v>
      </c>
      <c r="B1716" s="0" t="n">
        <f aca="false">C1716-1000</f>
        <v>90984000</v>
      </c>
      <c r="C1716" s="0" t="n">
        <v>90985000</v>
      </c>
    </row>
    <row r="1717" customFormat="false" ht="13" hidden="false" customHeight="false" outlineLevel="0" collapsed="false">
      <c r="A1717" s="0" t="n">
        <v>8</v>
      </c>
      <c r="B1717" s="0" t="n">
        <f aca="false">C1717-1000</f>
        <v>91082000</v>
      </c>
      <c r="C1717" s="0" t="n">
        <v>91083000</v>
      </c>
    </row>
    <row r="1718" customFormat="false" ht="13" hidden="false" customHeight="false" outlineLevel="0" collapsed="false">
      <c r="A1718" s="0" t="n">
        <v>8</v>
      </c>
      <c r="B1718" s="0" t="n">
        <f aca="false">C1718-1000</f>
        <v>91083000</v>
      </c>
      <c r="C1718" s="0" t="n">
        <v>91084000</v>
      </c>
    </row>
    <row r="1719" customFormat="false" ht="13" hidden="false" customHeight="false" outlineLevel="0" collapsed="false">
      <c r="A1719" s="0" t="n">
        <v>8</v>
      </c>
      <c r="B1719" s="0" t="n">
        <f aca="false">C1719-1000</f>
        <v>91727000</v>
      </c>
      <c r="C1719" s="0" t="n">
        <v>91728000</v>
      </c>
    </row>
    <row r="1720" customFormat="false" ht="13" hidden="false" customHeight="false" outlineLevel="0" collapsed="false">
      <c r="A1720" s="0" t="n">
        <v>8</v>
      </c>
      <c r="B1720" s="0" t="n">
        <f aca="false">C1720-1000</f>
        <v>91937000</v>
      </c>
      <c r="C1720" s="0" t="n">
        <v>91938000</v>
      </c>
    </row>
    <row r="1721" customFormat="false" ht="13" hidden="false" customHeight="false" outlineLevel="0" collapsed="false">
      <c r="A1721" s="0" t="n">
        <v>8</v>
      </c>
      <c r="B1721" s="0" t="n">
        <f aca="false">C1721-1000</f>
        <v>92956000</v>
      </c>
      <c r="C1721" s="0" t="n">
        <v>92957000</v>
      </c>
    </row>
    <row r="1722" customFormat="false" ht="13" hidden="false" customHeight="false" outlineLevel="0" collapsed="false">
      <c r="A1722" s="0" t="n">
        <v>8</v>
      </c>
      <c r="B1722" s="0" t="n">
        <f aca="false">C1722-1000</f>
        <v>94997000</v>
      </c>
      <c r="C1722" s="0" t="n">
        <v>94998000</v>
      </c>
    </row>
    <row r="1723" customFormat="false" ht="13" hidden="false" customHeight="false" outlineLevel="0" collapsed="false">
      <c r="A1723" s="0" t="n">
        <v>8</v>
      </c>
      <c r="B1723" s="0" t="n">
        <f aca="false">C1723-1000</f>
        <v>95723000</v>
      </c>
      <c r="C1723" s="0" t="n">
        <v>95724000</v>
      </c>
    </row>
    <row r="1724" customFormat="false" ht="13" hidden="false" customHeight="false" outlineLevel="0" collapsed="false">
      <c r="A1724" s="0" t="n">
        <v>8</v>
      </c>
      <c r="B1724" s="0" t="n">
        <f aca="false">C1724-1000</f>
        <v>95976000</v>
      </c>
      <c r="C1724" s="0" t="n">
        <v>95977000</v>
      </c>
    </row>
    <row r="1725" customFormat="false" ht="13" hidden="false" customHeight="false" outlineLevel="0" collapsed="false">
      <c r="A1725" s="0" t="n">
        <v>8</v>
      </c>
      <c r="B1725" s="0" t="n">
        <f aca="false">C1725-1000</f>
        <v>100022000</v>
      </c>
      <c r="C1725" s="0" t="n">
        <v>100023000</v>
      </c>
    </row>
    <row r="1726" customFormat="false" ht="13" hidden="false" customHeight="false" outlineLevel="0" collapsed="false">
      <c r="A1726" s="0" t="n">
        <v>8</v>
      </c>
      <c r="B1726" s="0" t="n">
        <f aca="false">C1726-1000</f>
        <v>100025000</v>
      </c>
      <c r="C1726" s="0" t="n">
        <v>100026000</v>
      </c>
    </row>
    <row r="1727" customFormat="false" ht="13" hidden="false" customHeight="false" outlineLevel="0" collapsed="false">
      <c r="A1727" s="0" t="n">
        <v>8</v>
      </c>
      <c r="B1727" s="0" t="n">
        <f aca="false">C1727-1000</f>
        <v>100026000</v>
      </c>
      <c r="C1727" s="0" t="n">
        <v>100027000</v>
      </c>
    </row>
    <row r="1728" customFormat="false" ht="13" hidden="false" customHeight="false" outlineLevel="0" collapsed="false">
      <c r="A1728" s="0" t="n">
        <v>8</v>
      </c>
      <c r="B1728" s="0" t="n">
        <f aca="false">C1728-1000</f>
        <v>101051000</v>
      </c>
      <c r="C1728" s="0" t="n">
        <v>101052000</v>
      </c>
    </row>
    <row r="1729" customFormat="false" ht="13" hidden="false" customHeight="false" outlineLevel="0" collapsed="false">
      <c r="A1729" s="0" t="n">
        <v>8</v>
      </c>
      <c r="B1729" s="0" t="n">
        <f aca="false">C1729-1000</f>
        <v>101294000</v>
      </c>
      <c r="C1729" s="0" t="n">
        <v>101295000</v>
      </c>
    </row>
    <row r="1730" customFormat="false" ht="13" hidden="false" customHeight="false" outlineLevel="0" collapsed="false">
      <c r="A1730" s="0" t="n">
        <v>8</v>
      </c>
      <c r="B1730" s="0" t="n">
        <f aca="false">C1730-1000</f>
        <v>102032000</v>
      </c>
      <c r="C1730" s="0" t="n">
        <v>102033000</v>
      </c>
    </row>
    <row r="1731" customFormat="false" ht="13" hidden="false" customHeight="false" outlineLevel="0" collapsed="false">
      <c r="A1731" s="0" t="n">
        <v>8</v>
      </c>
      <c r="B1731" s="0" t="n">
        <f aca="false">C1731-1000</f>
        <v>102033000</v>
      </c>
      <c r="C1731" s="0" t="n">
        <v>102034000</v>
      </c>
    </row>
    <row r="1732" customFormat="false" ht="13" hidden="false" customHeight="false" outlineLevel="0" collapsed="false">
      <c r="A1732" s="0" t="n">
        <v>8</v>
      </c>
      <c r="B1732" s="0" t="n">
        <f aca="false">C1732-1000</f>
        <v>102763000</v>
      </c>
      <c r="C1732" s="0" t="n">
        <v>102764000</v>
      </c>
    </row>
    <row r="1733" customFormat="false" ht="13" hidden="false" customHeight="false" outlineLevel="0" collapsed="false">
      <c r="A1733" s="0" t="n">
        <v>8</v>
      </c>
      <c r="B1733" s="0" t="n">
        <f aca="false">C1733-1000</f>
        <v>103493000</v>
      </c>
      <c r="C1733" s="0" t="n">
        <v>103494000</v>
      </c>
    </row>
    <row r="1734" customFormat="false" ht="13" hidden="false" customHeight="false" outlineLevel="0" collapsed="false">
      <c r="A1734" s="0" t="n">
        <v>8</v>
      </c>
      <c r="B1734" s="0" t="n">
        <f aca="false">C1734-1000</f>
        <v>103736000</v>
      </c>
      <c r="C1734" s="0" t="n">
        <v>103737000</v>
      </c>
    </row>
    <row r="1735" customFormat="false" ht="13" hidden="false" customHeight="false" outlineLevel="0" collapsed="false">
      <c r="A1735" s="0" t="n">
        <v>8</v>
      </c>
      <c r="B1735" s="0" t="n">
        <f aca="false">C1735-1000</f>
        <v>103944000</v>
      </c>
      <c r="C1735" s="0" t="n">
        <v>103945000</v>
      </c>
    </row>
    <row r="1736" customFormat="false" ht="13" hidden="false" customHeight="false" outlineLevel="0" collapsed="false">
      <c r="A1736" s="0" t="n">
        <v>8</v>
      </c>
      <c r="B1736" s="0" t="n">
        <f aca="false">C1736-1000</f>
        <v>103945000</v>
      </c>
      <c r="C1736" s="0" t="n">
        <v>103946000</v>
      </c>
    </row>
    <row r="1737" customFormat="false" ht="13" hidden="false" customHeight="false" outlineLevel="0" collapsed="false">
      <c r="A1737" s="0" t="n">
        <v>8</v>
      </c>
      <c r="B1737" s="0" t="n">
        <f aca="false">C1737-1000</f>
        <v>104581000</v>
      </c>
      <c r="C1737" s="0" t="n">
        <v>104582000</v>
      </c>
    </row>
    <row r="1738" customFormat="false" ht="13" hidden="false" customHeight="false" outlineLevel="0" collapsed="false">
      <c r="A1738" s="0" t="n">
        <v>8</v>
      </c>
      <c r="B1738" s="0" t="n">
        <f aca="false">C1738-1000</f>
        <v>105304000</v>
      </c>
      <c r="C1738" s="0" t="n">
        <v>105305000</v>
      </c>
    </row>
    <row r="1739" customFormat="false" ht="13" hidden="false" customHeight="false" outlineLevel="0" collapsed="false">
      <c r="A1739" s="0" t="n">
        <v>8</v>
      </c>
      <c r="B1739" s="0" t="n">
        <f aca="false">C1739-1000</f>
        <v>106399000</v>
      </c>
      <c r="C1739" s="0" t="n">
        <v>106400000</v>
      </c>
    </row>
    <row r="1740" customFormat="false" ht="13" hidden="false" customHeight="false" outlineLevel="0" collapsed="false">
      <c r="A1740" s="0" t="n">
        <v>8</v>
      </c>
      <c r="B1740" s="0" t="n">
        <f aca="false">C1740-1000</f>
        <v>106987000</v>
      </c>
      <c r="C1740" s="0" t="n">
        <v>106988000</v>
      </c>
    </row>
    <row r="1741" customFormat="false" ht="13" hidden="false" customHeight="false" outlineLevel="0" collapsed="false">
      <c r="A1741" s="0" t="n">
        <v>8</v>
      </c>
      <c r="B1741" s="0" t="n">
        <f aca="false">C1741-1000</f>
        <v>107351000</v>
      </c>
      <c r="C1741" s="0" t="n">
        <v>107352000</v>
      </c>
    </row>
    <row r="1742" customFormat="false" ht="13" hidden="false" customHeight="false" outlineLevel="0" collapsed="false">
      <c r="A1742" s="0" t="n">
        <v>8</v>
      </c>
      <c r="B1742" s="0" t="n">
        <f aca="false">C1742-1000</f>
        <v>107807000</v>
      </c>
      <c r="C1742" s="0" t="n">
        <v>107808000</v>
      </c>
    </row>
    <row r="1743" customFormat="false" ht="13" hidden="false" customHeight="false" outlineLevel="0" collapsed="false">
      <c r="A1743" s="0" t="n">
        <v>8</v>
      </c>
      <c r="B1743" s="0" t="n">
        <f aca="false">C1743-1000</f>
        <v>110415000</v>
      </c>
      <c r="C1743" s="0" t="n">
        <v>110416000</v>
      </c>
    </row>
    <row r="1744" customFormat="false" ht="13" hidden="false" customHeight="false" outlineLevel="0" collapsed="false">
      <c r="A1744" s="0" t="n">
        <v>8</v>
      </c>
      <c r="B1744" s="0" t="n">
        <f aca="false">C1744-1000</f>
        <v>111916000</v>
      </c>
      <c r="C1744" s="0" t="n">
        <v>111917000</v>
      </c>
    </row>
    <row r="1745" customFormat="false" ht="13" hidden="false" customHeight="false" outlineLevel="0" collapsed="false">
      <c r="A1745" s="0" t="n">
        <v>8</v>
      </c>
      <c r="B1745" s="0" t="n">
        <f aca="false">C1745-1000</f>
        <v>112850000</v>
      </c>
      <c r="C1745" s="0" t="n">
        <v>112851000</v>
      </c>
    </row>
    <row r="1746" customFormat="false" ht="13" hidden="false" customHeight="false" outlineLevel="0" collapsed="false">
      <c r="A1746" s="0" t="n">
        <v>8</v>
      </c>
      <c r="B1746" s="0" t="n">
        <f aca="false">C1746-1000</f>
        <v>113034000</v>
      </c>
      <c r="C1746" s="0" t="n">
        <v>113035000</v>
      </c>
    </row>
    <row r="1747" customFormat="false" ht="13" hidden="false" customHeight="false" outlineLevel="0" collapsed="false">
      <c r="A1747" s="0" t="n">
        <v>8</v>
      </c>
      <c r="B1747" s="0" t="n">
        <f aca="false">C1747-1000</f>
        <v>113963000</v>
      </c>
      <c r="C1747" s="0" t="n">
        <v>113964000</v>
      </c>
    </row>
    <row r="1748" customFormat="false" ht="13" hidden="false" customHeight="false" outlineLevel="0" collapsed="false">
      <c r="A1748" s="0" t="n">
        <v>8</v>
      </c>
      <c r="B1748" s="0" t="n">
        <f aca="false">C1748-1000</f>
        <v>114514000</v>
      </c>
      <c r="C1748" s="0" t="n">
        <v>114515000</v>
      </c>
    </row>
    <row r="1749" customFormat="false" ht="13" hidden="false" customHeight="false" outlineLevel="0" collapsed="false">
      <c r="A1749" s="0" t="n">
        <v>8</v>
      </c>
      <c r="B1749" s="0" t="n">
        <f aca="false">C1749-1000</f>
        <v>115363000</v>
      </c>
      <c r="C1749" s="0" t="n">
        <v>115364000</v>
      </c>
    </row>
    <row r="1750" customFormat="false" ht="13" hidden="false" customHeight="false" outlineLevel="0" collapsed="false">
      <c r="A1750" s="0" t="n">
        <v>8</v>
      </c>
      <c r="B1750" s="0" t="n">
        <f aca="false">C1750-1000</f>
        <v>116750000</v>
      </c>
      <c r="C1750" s="0" t="n">
        <v>116751000</v>
      </c>
    </row>
    <row r="1751" customFormat="false" ht="13" hidden="false" customHeight="false" outlineLevel="0" collapsed="false">
      <c r="A1751" s="0" t="n">
        <v>8</v>
      </c>
      <c r="B1751" s="0" t="n">
        <f aca="false">C1751-1000</f>
        <v>117956000</v>
      </c>
      <c r="C1751" s="0" t="n">
        <v>117957000</v>
      </c>
    </row>
    <row r="1752" customFormat="false" ht="13" hidden="false" customHeight="false" outlineLevel="0" collapsed="false">
      <c r="A1752" s="0" t="n">
        <v>8</v>
      </c>
      <c r="B1752" s="0" t="n">
        <f aca="false">C1752-1000</f>
        <v>119190000</v>
      </c>
      <c r="C1752" s="0" t="n">
        <v>119191000</v>
      </c>
    </row>
    <row r="1753" customFormat="false" ht="13" hidden="false" customHeight="false" outlineLevel="0" collapsed="false">
      <c r="A1753" s="0" t="n">
        <v>8</v>
      </c>
      <c r="B1753" s="0" t="n">
        <f aca="false">C1753-1000</f>
        <v>124356000</v>
      </c>
      <c r="C1753" s="0" t="n">
        <v>124357000</v>
      </c>
    </row>
    <row r="1754" customFormat="false" ht="13" hidden="false" customHeight="false" outlineLevel="0" collapsed="false">
      <c r="A1754" s="0" t="n">
        <v>8</v>
      </c>
      <c r="B1754" s="0" t="n">
        <f aca="false">C1754-1000</f>
        <v>125620000</v>
      </c>
      <c r="C1754" s="0" t="n">
        <v>125621000</v>
      </c>
    </row>
    <row r="1755" customFormat="false" ht="13" hidden="false" customHeight="false" outlineLevel="0" collapsed="false">
      <c r="A1755" s="0" t="n">
        <v>8</v>
      </c>
      <c r="B1755" s="0" t="n">
        <f aca="false">C1755-1000</f>
        <v>126512000</v>
      </c>
      <c r="C1755" s="0" t="n">
        <v>126513000</v>
      </c>
    </row>
    <row r="1756" customFormat="false" ht="13" hidden="false" customHeight="false" outlineLevel="0" collapsed="false">
      <c r="A1756" s="0" t="n">
        <v>8</v>
      </c>
      <c r="B1756" s="0" t="n">
        <f aca="false">C1756-1000</f>
        <v>126513000</v>
      </c>
      <c r="C1756" s="0" t="n">
        <v>126514000</v>
      </c>
    </row>
    <row r="1757" customFormat="false" ht="13" hidden="false" customHeight="false" outlineLevel="0" collapsed="false">
      <c r="A1757" s="0" t="n">
        <v>8</v>
      </c>
      <c r="B1757" s="0" t="n">
        <f aca="false">C1757-1000</f>
        <v>128876000</v>
      </c>
      <c r="C1757" s="0" t="n">
        <v>128877000</v>
      </c>
    </row>
    <row r="1758" customFormat="false" ht="13" hidden="false" customHeight="false" outlineLevel="0" collapsed="false">
      <c r="A1758" s="0" t="n">
        <v>8</v>
      </c>
      <c r="B1758" s="0" t="n">
        <f aca="false">C1758-1000</f>
        <v>131097000</v>
      </c>
      <c r="C1758" s="0" t="n">
        <v>131098000</v>
      </c>
    </row>
    <row r="1759" customFormat="false" ht="13" hidden="false" customHeight="false" outlineLevel="0" collapsed="false">
      <c r="A1759" s="0" t="n">
        <v>8</v>
      </c>
      <c r="B1759" s="0" t="n">
        <f aca="false">C1759-1000</f>
        <v>132121000</v>
      </c>
      <c r="C1759" s="0" t="n">
        <v>132122000</v>
      </c>
    </row>
    <row r="1760" customFormat="false" ht="13" hidden="false" customHeight="false" outlineLevel="0" collapsed="false">
      <c r="A1760" s="0" t="n">
        <v>8</v>
      </c>
      <c r="B1760" s="0" t="n">
        <f aca="false">C1760-1000</f>
        <v>132123000</v>
      </c>
      <c r="C1760" s="0" t="n">
        <v>132124000</v>
      </c>
    </row>
    <row r="1761" customFormat="false" ht="13" hidden="false" customHeight="false" outlineLevel="0" collapsed="false">
      <c r="A1761" s="0" t="n">
        <v>8</v>
      </c>
      <c r="B1761" s="0" t="n">
        <f aca="false">C1761-1000</f>
        <v>134378000</v>
      </c>
      <c r="C1761" s="0" t="n">
        <v>134379000</v>
      </c>
    </row>
    <row r="1762" customFormat="false" ht="13" hidden="false" customHeight="false" outlineLevel="0" collapsed="false">
      <c r="A1762" s="0" t="n">
        <v>8</v>
      </c>
      <c r="B1762" s="0" t="n">
        <f aca="false">C1762-1000</f>
        <v>135538000</v>
      </c>
      <c r="C1762" s="0" t="n">
        <v>135539000</v>
      </c>
    </row>
    <row r="1763" customFormat="false" ht="13" hidden="false" customHeight="false" outlineLevel="0" collapsed="false">
      <c r="A1763" s="0" t="n">
        <v>8</v>
      </c>
      <c r="B1763" s="0" t="n">
        <f aca="false">C1763-1000</f>
        <v>143482000</v>
      </c>
      <c r="C1763" s="0" t="n">
        <v>143483000</v>
      </c>
    </row>
    <row r="1764" customFormat="false" ht="13" hidden="false" customHeight="false" outlineLevel="0" collapsed="false">
      <c r="A1764" s="0" t="n">
        <v>8</v>
      </c>
      <c r="B1764" s="0" t="n">
        <f aca="false">C1764-1000</f>
        <v>143529000</v>
      </c>
      <c r="C1764" s="0" t="n">
        <v>143530000</v>
      </c>
    </row>
    <row r="1765" customFormat="false" ht="13" hidden="false" customHeight="false" outlineLevel="0" collapsed="false">
      <c r="A1765" s="0" t="n">
        <v>8</v>
      </c>
      <c r="B1765" s="0" t="n">
        <f aca="false">C1765-1000</f>
        <v>144581000</v>
      </c>
      <c r="C1765" s="0" t="n">
        <v>144582000</v>
      </c>
    </row>
    <row r="1766" customFormat="false" ht="13" hidden="false" customHeight="false" outlineLevel="0" collapsed="false">
      <c r="A1766" s="0" t="n">
        <v>8</v>
      </c>
      <c r="B1766" s="0" t="n">
        <f aca="false">C1766-1000</f>
        <v>144582000</v>
      </c>
      <c r="C1766" s="0" t="n">
        <v>144583000</v>
      </c>
    </row>
    <row r="1767" customFormat="false" ht="13" hidden="false" customHeight="false" outlineLevel="0" collapsed="false">
      <c r="A1767" s="0" t="n">
        <v>8</v>
      </c>
      <c r="B1767" s="0" t="n">
        <f aca="false">C1767-1000</f>
        <v>144584000</v>
      </c>
      <c r="C1767" s="0" t="n">
        <v>144585000</v>
      </c>
    </row>
    <row r="1768" customFormat="false" ht="13" hidden="false" customHeight="false" outlineLevel="0" collapsed="false">
      <c r="A1768" s="0" t="n">
        <v>8</v>
      </c>
      <c r="B1768" s="0" t="n">
        <f aca="false">C1768-1000</f>
        <v>144750000</v>
      </c>
      <c r="C1768" s="0" t="n">
        <v>144751000</v>
      </c>
    </row>
    <row r="1769" customFormat="false" ht="13" hidden="false" customHeight="false" outlineLevel="0" collapsed="false">
      <c r="A1769" s="0" t="n">
        <v>8</v>
      </c>
      <c r="B1769" s="0" t="n">
        <f aca="false">C1769-1000</f>
        <v>144789000</v>
      </c>
      <c r="C1769" s="0" t="n">
        <v>144790000</v>
      </c>
    </row>
    <row r="1770" customFormat="false" ht="13" hidden="false" customHeight="false" outlineLevel="0" collapsed="false">
      <c r="A1770" s="0" t="n">
        <v>8</v>
      </c>
      <c r="B1770" s="0" t="n">
        <f aca="false">C1770-1000</f>
        <v>145175000</v>
      </c>
      <c r="C1770" s="0" t="n">
        <v>145176000</v>
      </c>
    </row>
    <row r="1771" customFormat="false" ht="13" hidden="false" customHeight="false" outlineLevel="0" collapsed="false">
      <c r="A1771" s="0" t="n">
        <v>8</v>
      </c>
      <c r="B1771" s="0" t="n">
        <f aca="false">C1771-1000</f>
        <v>145177000</v>
      </c>
      <c r="C1771" s="0" t="n">
        <v>145178000</v>
      </c>
    </row>
    <row r="1772" customFormat="false" ht="13" hidden="false" customHeight="false" outlineLevel="0" collapsed="false">
      <c r="A1772" s="0" t="n">
        <v>8</v>
      </c>
      <c r="B1772" s="0" t="n">
        <f aca="false">C1772-1000</f>
        <v>145230000</v>
      </c>
      <c r="C1772" s="0" t="n">
        <v>145231000</v>
      </c>
    </row>
    <row r="1773" customFormat="false" ht="13" hidden="false" customHeight="false" outlineLevel="0" collapsed="false">
      <c r="A1773" s="0" t="n">
        <v>8</v>
      </c>
      <c r="B1773" s="0" t="n">
        <f aca="false">C1773-1000</f>
        <v>145231000</v>
      </c>
      <c r="C1773" s="0" t="n">
        <v>145232000</v>
      </c>
    </row>
    <row r="1774" customFormat="false" ht="13" hidden="false" customHeight="false" outlineLevel="0" collapsed="false">
      <c r="A1774" s="0" t="n">
        <v>8</v>
      </c>
      <c r="B1774" s="0" t="n">
        <f aca="false">C1774-1000</f>
        <v>145725000</v>
      </c>
      <c r="C1774" s="0" t="n">
        <v>145726000</v>
      </c>
    </row>
    <row r="1775" customFormat="false" ht="13" hidden="false" customHeight="false" outlineLevel="0" collapsed="false">
      <c r="A1775" s="0" t="n">
        <v>8</v>
      </c>
      <c r="B1775" s="0" t="n">
        <f aca="false">C1775-1000</f>
        <v>146049000</v>
      </c>
      <c r="C1775" s="0" t="n">
        <v>146050000</v>
      </c>
    </row>
    <row r="1776" customFormat="false" ht="13" hidden="false" customHeight="false" outlineLevel="0" collapsed="false">
      <c r="A1776" s="0" t="n">
        <v>8</v>
      </c>
      <c r="B1776" s="0" t="n">
        <f aca="false">C1776-1000</f>
        <v>146097000</v>
      </c>
      <c r="C1776" s="0" t="n">
        <v>146098000</v>
      </c>
    </row>
    <row r="1777" customFormat="false" ht="13" hidden="false" customHeight="false" outlineLevel="0" collapsed="false">
      <c r="A1777" s="0" t="n">
        <v>9</v>
      </c>
      <c r="B1777" s="0" t="n">
        <f aca="false">C1777-1000</f>
        <v>18000</v>
      </c>
      <c r="C1777" s="0" t="n">
        <v>19000</v>
      </c>
    </row>
    <row r="1778" customFormat="false" ht="13" hidden="false" customHeight="false" outlineLevel="0" collapsed="false">
      <c r="A1778" s="0" t="n">
        <v>9</v>
      </c>
      <c r="B1778" s="0" t="n">
        <f aca="false">C1778-1000</f>
        <v>19000</v>
      </c>
      <c r="C1778" s="0" t="n">
        <v>20000</v>
      </c>
    </row>
    <row r="1779" customFormat="false" ht="13" hidden="false" customHeight="false" outlineLevel="0" collapsed="false">
      <c r="A1779" s="0" t="n">
        <v>9</v>
      </c>
      <c r="B1779" s="0" t="n">
        <f aca="false">C1779-1000</f>
        <v>106000</v>
      </c>
      <c r="C1779" s="0" t="n">
        <v>107000</v>
      </c>
    </row>
    <row r="1780" customFormat="false" ht="13" hidden="false" customHeight="false" outlineLevel="0" collapsed="false">
      <c r="A1780" s="0" t="n">
        <v>9</v>
      </c>
      <c r="B1780" s="0" t="n">
        <f aca="false">C1780-1000</f>
        <v>960000</v>
      </c>
      <c r="C1780" s="0" t="n">
        <v>961000</v>
      </c>
    </row>
    <row r="1781" customFormat="false" ht="13" hidden="false" customHeight="false" outlineLevel="0" collapsed="false">
      <c r="A1781" s="0" t="n">
        <v>9</v>
      </c>
      <c r="B1781" s="0" t="n">
        <f aca="false">C1781-1000</f>
        <v>962000</v>
      </c>
      <c r="C1781" s="0" t="n">
        <v>963000</v>
      </c>
    </row>
    <row r="1782" customFormat="false" ht="13" hidden="false" customHeight="false" outlineLevel="0" collapsed="false">
      <c r="A1782" s="0" t="n">
        <v>9</v>
      </c>
      <c r="B1782" s="0" t="n">
        <f aca="false">C1782-1000</f>
        <v>2005000</v>
      </c>
      <c r="C1782" s="0" t="n">
        <v>2006000</v>
      </c>
    </row>
    <row r="1783" customFormat="false" ht="13" hidden="false" customHeight="false" outlineLevel="0" collapsed="false">
      <c r="A1783" s="0" t="n">
        <v>9</v>
      </c>
      <c r="B1783" s="0" t="n">
        <f aca="false">C1783-1000</f>
        <v>2006000</v>
      </c>
      <c r="C1783" s="0" t="n">
        <v>2007000</v>
      </c>
    </row>
    <row r="1784" customFormat="false" ht="13" hidden="false" customHeight="false" outlineLevel="0" collapsed="false">
      <c r="A1784" s="0" t="n">
        <v>9</v>
      </c>
      <c r="B1784" s="0" t="n">
        <f aca="false">C1784-1000</f>
        <v>2271000</v>
      </c>
      <c r="C1784" s="0" t="n">
        <v>2272000</v>
      </c>
    </row>
    <row r="1785" customFormat="false" ht="13" hidden="false" customHeight="false" outlineLevel="0" collapsed="false">
      <c r="A1785" s="0" t="n">
        <v>9</v>
      </c>
      <c r="B1785" s="0" t="n">
        <f aca="false">C1785-1000</f>
        <v>2525000</v>
      </c>
      <c r="C1785" s="0" t="n">
        <v>2526000</v>
      </c>
    </row>
    <row r="1786" customFormat="false" ht="13" hidden="false" customHeight="false" outlineLevel="0" collapsed="false">
      <c r="A1786" s="0" t="n">
        <v>9</v>
      </c>
      <c r="B1786" s="0" t="n">
        <f aca="false">C1786-1000</f>
        <v>4481000</v>
      </c>
      <c r="C1786" s="0" t="n">
        <v>4482000</v>
      </c>
    </row>
    <row r="1787" customFormat="false" ht="13" hidden="false" customHeight="false" outlineLevel="0" collapsed="false">
      <c r="A1787" s="0" t="n">
        <v>9</v>
      </c>
      <c r="B1787" s="0" t="n">
        <f aca="false">C1787-1000</f>
        <v>5998000</v>
      </c>
      <c r="C1787" s="0" t="n">
        <v>5999000</v>
      </c>
    </row>
    <row r="1788" customFormat="false" ht="13" hidden="false" customHeight="false" outlineLevel="0" collapsed="false">
      <c r="A1788" s="0" t="n">
        <v>9</v>
      </c>
      <c r="B1788" s="0" t="n">
        <f aca="false">C1788-1000</f>
        <v>9477000</v>
      </c>
      <c r="C1788" s="0" t="n">
        <v>9478000</v>
      </c>
    </row>
    <row r="1789" customFormat="false" ht="13" hidden="false" customHeight="false" outlineLevel="0" collapsed="false">
      <c r="A1789" s="0" t="n">
        <v>9</v>
      </c>
      <c r="B1789" s="0" t="n">
        <f aca="false">C1789-1000</f>
        <v>9987000</v>
      </c>
      <c r="C1789" s="0" t="n">
        <v>9988000</v>
      </c>
    </row>
    <row r="1790" customFormat="false" ht="13" hidden="false" customHeight="false" outlineLevel="0" collapsed="false">
      <c r="A1790" s="0" t="n">
        <v>9</v>
      </c>
      <c r="B1790" s="0" t="n">
        <f aca="false">C1790-1000</f>
        <v>12918000</v>
      </c>
      <c r="C1790" s="0" t="n">
        <v>12919000</v>
      </c>
    </row>
    <row r="1791" customFormat="false" ht="13" hidden="false" customHeight="false" outlineLevel="0" collapsed="false">
      <c r="A1791" s="0" t="n">
        <v>9</v>
      </c>
      <c r="B1791" s="0" t="n">
        <f aca="false">C1791-1000</f>
        <v>13269000</v>
      </c>
      <c r="C1791" s="0" t="n">
        <v>13270000</v>
      </c>
    </row>
    <row r="1792" customFormat="false" ht="13" hidden="false" customHeight="false" outlineLevel="0" collapsed="false">
      <c r="A1792" s="0" t="n">
        <v>9</v>
      </c>
      <c r="B1792" s="0" t="n">
        <f aca="false">C1792-1000</f>
        <v>14303000</v>
      </c>
      <c r="C1792" s="0" t="n">
        <v>14304000</v>
      </c>
    </row>
    <row r="1793" customFormat="false" ht="13" hidden="false" customHeight="false" outlineLevel="0" collapsed="false">
      <c r="A1793" s="0" t="n">
        <v>9</v>
      </c>
      <c r="B1793" s="0" t="n">
        <f aca="false">C1793-1000</f>
        <v>14306000</v>
      </c>
      <c r="C1793" s="0" t="n">
        <v>14307000</v>
      </c>
    </row>
    <row r="1794" customFormat="false" ht="13" hidden="false" customHeight="false" outlineLevel="0" collapsed="false">
      <c r="A1794" s="0" t="n">
        <v>9</v>
      </c>
      <c r="B1794" s="0" t="n">
        <f aca="false">C1794-1000</f>
        <v>14334000</v>
      </c>
      <c r="C1794" s="0" t="n">
        <v>14335000</v>
      </c>
    </row>
    <row r="1795" customFormat="false" ht="13" hidden="false" customHeight="false" outlineLevel="0" collapsed="false">
      <c r="A1795" s="0" t="n">
        <v>9</v>
      </c>
      <c r="B1795" s="0" t="n">
        <f aca="false">C1795-1000</f>
        <v>14336000</v>
      </c>
      <c r="C1795" s="0" t="n">
        <v>14337000</v>
      </c>
    </row>
    <row r="1796" customFormat="false" ht="13" hidden="false" customHeight="false" outlineLevel="0" collapsed="false">
      <c r="A1796" s="0" t="n">
        <v>9</v>
      </c>
      <c r="B1796" s="0" t="n">
        <f aca="false">C1796-1000</f>
        <v>15542000</v>
      </c>
      <c r="C1796" s="0" t="n">
        <v>15543000</v>
      </c>
    </row>
    <row r="1797" customFormat="false" ht="13" hidden="false" customHeight="false" outlineLevel="0" collapsed="false">
      <c r="A1797" s="0" t="n">
        <v>9</v>
      </c>
      <c r="B1797" s="0" t="n">
        <f aca="false">C1797-1000</f>
        <v>16860000</v>
      </c>
      <c r="C1797" s="0" t="n">
        <v>16861000</v>
      </c>
    </row>
    <row r="1798" customFormat="false" ht="13" hidden="false" customHeight="false" outlineLevel="0" collapsed="false">
      <c r="A1798" s="0" t="n">
        <v>9</v>
      </c>
      <c r="B1798" s="0" t="n">
        <f aca="false">C1798-1000</f>
        <v>19778000</v>
      </c>
      <c r="C1798" s="0" t="n">
        <v>19779000</v>
      </c>
    </row>
    <row r="1799" customFormat="false" ht="13" hidden="false" customHeight="false" outlineLevel="0" collapsed="false">
      <c r="A1799" s="0" t="n">
        <v>9</v>
      </c>
      <c r="B1799" s="0" t="n">
        <f aca="false">C1799-1000</f>
        <v>21960000</v>
      </c>
      <c r="C1799" s="0" t="n">
        <v>21961000</v>
      </c>
    </row>
    <row r="1800" customFormat="false" ht="13" hidden="false" customHeight="false" outlineLevel="0" collapsed="false">
      <c r="A1800" s="0" t="n">
        <v>9</v>
      </c>
      <c r="B1800" s="0" t="n">
        <f aca="false">C1800-1000</f>
        <v>21980000</v>
      </c>
      <c r="C1800" s="0" t="n">
        <v>21981000</v>
      </c>
    </row>
    <row r="1801" customFormat="false" ht="13" hidden="false" customHeight="false" outlineLevel="0" collapsed="false">
      <c r="A1801" s="0" t="n">
        <v>9</v>
      </c>
      <c r="B1801" s="0" t="n">
        <f aca="false">C1801-1000</f>
        <v>22442000</v>
      </c>
      <c r="C1801" s="0" t="n">
        <v>22443000</v>
      </c>
    </row>
    <row r="1802" customFormat="false" ht="13" hidden="false" customHeight="false" outlineLevel="0" collapsed="false">
      <c r="A1802" s="0" t="n">
        <v>9</v>
      </c>
      <c r="B1802" s="0" t="n">
        <f aca="false">C1802-1000</f>
        <v>23811000</v>
      </c>
      <c r="C1802" s="0" t="n">
        <v>23812000</v>
      </c>
    </row>
    <row r="1803" customFormat="false" ht="13" hidden="false" customHeight="false" outlineLevel="0" collapsed="false">
      <c r="A1803" s="0" t="n">
        <v>9</v>
      </c>
      <c r="B1803" s="0" t="n">
        <f aca="false">C1803-1000</f>
        <v>27315000</v>
      </c>
      <c r="C1803" s="0" t="n">
        <v>27316000</v>
      </c>
    </row>
    <row r="1804" customFormat="false" ht="13" hidden="false" customHeight="false" outlineLevel="0" collapsed="false">
      <c r="A1804" s="0" t="n">
        <v>9</v>
      </c>
      <c r="B1804" s="0" t="n">
        <f aca="false">C1804-1000</f>
        <v>27563000</v>
      </c>
      <c r="C1804" s="0" t="n">
        <v>27564000</v>
      </c>
    </row>
    <row r="1805" customFormat="false" ht="13" hidden="false" customHeight="false" outlineLevel="0" collapsed="false">
      <c r="A1805" s="0" t="n">
        <v>9</v>
      </c>
      <c r="B1805" s="0" t="n">
        <f aca="false">C1805-1000</f>
        <v>28925000</v>
      </c>
      <c r="C1805" s="0" t="n">
        <v>28926000</v>
      </c>
    </row>
    <row r="1806" customFormat="false" ht="13" hidden="false" customHeight="false" outlineLevel="0" collapsed="false">
      <c r="A1806" s="0" t="n">
        <v>9</v>
      </c>
      <c r="B1806" s="0" t="n">
        <f aca="false">C1806-1000</f>
        <v>29503000</v>
      </c>
      <c r="C1806" s="0" t="n">
        <v>29504000</v>
      </c>
    </row>
    <row r="1807" customFormat="false" ht="13" hidden="false" customHeight="false" outlineLevel="0" collapsed="false">
      <c r="A1807" s="0" t="n">
        <v>9</v>
      </c>
      <c r="B1807" s="0" t="n">
        <f aca="false">C1807-1000</f>
        <v>30460000</v>
      </c>
      <c r="C1807" s="0" t="n">
        <v>30461000</v>
      </c>
    </row>
    <row r="1808" customFormat="false" ht="13" hidden="false" customHeight="false" outlineLevel="0" collapsed="false">
      <c r="A1808" s="0" t="n">
        <v>9</v>
      </c>
      <c r="B1808" s="0" t="n">
        <f aca="false">C1808-1000</f>
        <v>32218000</v>
      </c>
      <c r="C1808" s="0" t="n">
        <v>32219000</v>
      </c>
    </row>
    <row r="1809" customFormat="false" ht="13" hidden="false" customHeight="false" outlineLevel="0" collapsed="false">
      <c r="A1809" s="0" t="n">
        <v>9</v>
      </c>
      <c r="B1809" s="0" t="n">
        <f aca="false">C1809-1000</f>
        <v>32773000</v>
      </c>
      <c r="C1809" s="0" t="n">
        <v>32774000</v>
      </c>
    </row>
    <row r="1810" customFormat="false" ht="13" hidden="false" customHeight="false" outlineLevel="0" collapsed="false">
      <c r="A1810" s="0" t="n">
        <v>9</v>
      </c>
      <c r="B1810" s="0" t="n">
        <f aca="false">C1810-1000</f>
        <v>33254000</v>
      </c>
      <c r="C1810" s="0" t="n">
        <v>33255000</v>
      </c>
    </row>
    <row r="1811" customFormat="false" ht="13" hidden="false" customHeight="false" outlineLevel="0" collapsed="false">
      <c r="A1811" s="0" t="n">
        <v>9</v>
      </c>
      <c r="B1811" s="0" t="n">
        <f aca="false">C1811-1000</f>
        <v>33514000</v>
      </c>
      <c r="C1811" s="0" t="n">
        <v>33515000</v>
      </c>
    </row>
    <row r="1812" customFormat="false" ht="13" hidden="false" customHeight="false" outlineLevel="0" collapsed="false">
      <c r="A1812" s="0" t="n">
        <v>9</v>
      </c>
      <c r="B1812" s="0" t="n">
        <f aca="false">C1812-1000</f>
        <v>35594000</v>
      </c>
      <c r="C1812" s="0" t="n">
        <v>35595000</v>
      </c>
    </row>
    <row r="1813" customFormat="false" ht="13" hidden="false" customHeight="false" outlineLevel="0" collapsed="false">
      <c r="A1813" s="0" t="n">
        <v>9</v>
      </c>
      <c r="B1813" s="0" t="n">
        <f aca="false">C1813-1000</f>
        <v>35637000</v>
      </c>
      <c r="C1813" s="0" t="n">
        <v>35638000</v>
      </c>
    </row>
    <row r="1814" customFormat="false" ht="13" hidden="false" customHeight="false" outlineLevel="0" collapsed="false">
      <c r="A1814" s="0" t="n">
        <v>9</v>
      </c>
      <c r="B1814" s="0" t="n">
        <f aca="false">C1814-1000</f>
        <v>36390000</v>
      </c>
      <c r="C1814" s="0" t="n">
        <v>36391000</v>
      </c>
    </row>
    <row r="1815" customFormat="false" ht="13" hidden="false" customHeight="false" outlineLevel="0" collapsed="false">
      <c r="A1815" s="0" t="n">
        <v>9</v>
      </c>
      <c r="B1815" s="0" t="n">
        <f aca="false">C1815-1000</f>
        <v>36976000</v>
      </c>
      <c r="C1815" s="0" t="n">
        <v>36977000</v>
      </c>
    </row>
    <row r="1816" customFormat="false" ht="13" hidden="false" customHeight="false" outlineLevel="0" collapsed="false">
      <c r="A1816" s="0" t="n">
        <v>9</v>
      </c>
      <c r="B1816" s="0" t="n">
        <f aca="false">C1816-1000</f>
        <v>37026000</v>
      </c>
      <c r="C1816" s="0" t="n">
        <v>37027000</v>
      </c>
    </row>
    <row r="1817" customFormat="false" ht="13" hidden="false" customHeight="false" outlineLevel="0" collapsed="false">
      <c r="A1817" s="0" t="n">
        <v>9</v>
      </c>
      <c r="B1817" s="0" t="n">
        <f aca="false">C1817-1000</f>
        <v>37241000</v>
      </c>
      <c r="C1817" s="0" t="n">
        <v>37242000</v>
      </c>
    </row>
    <row r="1818" customFormat="false" ht="13" hidden="false" customHeight="false" outlineLevel="0" collapsed="false">
      <c r="A1818" s="0" t="n">
        <v>9</v>
      </c>
      <c r="B1818" s="0" t="n">
        <f aca="false">C1818-1000</f>
        <v>37455000</v>
      </c>
      <c r="C1818" s="0" t="n">
        <v>37456000</v>
      </c>
    </row>
    <row r="1819" customFormat="false" ht="13" hidden="false" customHeight="false" outlineLevel="0" collapsed="false">
      <c r="A1819" s="0" t="n">
        <v>9</v>
      </c>
      <c r="B1819" s="0" t="n">
        <f aca="false">C1819-1000</f>
        <v>40612000</v>
      </c>
      <c r="C1819" s="0" t="n">
        <v>40613000</v>
      </c>
    </row>
    <row r="1820" customFormat="false" ht="13" hidden="false" customHeight="false" outlineLevel="0" collapsed="false">
      <c r="A1820" s="0" t="n">
        <v>9</v>
      </c>
      <c r="B1820" s="0" t="n">
        <f aca="false">C1820-1000</f>
        <v>40782000</v>
      </c>
      <c r="C1820" s="0" t="n">
        <v>40783000</v>
      </c>
    </row>
    <row r="1821" customFormat="false" ht="13" hidden="false" customHeight="false" outlineLevel="0" collapsed="false">
      <c r="A1821" s="0" t="n">
        <v>9</v>
      </c>
      <c r="B1821" s="0" t="n">
        <f aca="false">C1821-1000</f>
        <v>66242000</v>
      </c>
      <c r="C1821" s="0" t="n">
        <v>66243000</v>
      </c>
    </row>
    <row r="1822" customFormat="false" ht="13" hidden="false" customHeight="false" outlineLevel="0" collapsed="false">
      <c r="A1822" s="0" t="n">
        <v>9</v>
      </c>
      <c r="B1822" s="0" t="n">
        <f aca="false">C1822-1000</f>
        <v>66526000</v>
      </c>
      <c r="C1822" s="0" t="n">
        <v>66527000</v>
      </c>
    </row>
    <row r="1823" customFormat="false" ht="13" hidden="false" customHeight="false" outlineLevel="0" collapsed="false">
      <c r="A1823" s="0" t="n">
        <v>9</v>
      </c>
      <c r="B1823" s="0" t="n">
        <f aca="false">C1823-1000</f>
        <v>67933000</v>
      </c>
      <c r="C1823" s="0" t="n">
        <v>67934000</v>
      </c>
    </row>
    <row r="1824" customFormat="false" ht="13" hidden="false" customHeight="false" outlineLevel="0" collapsed="false">
      <c r="A1824" s="0" t="n">
        <v>9</v>
      </c>
      <c r="B1824" s="0" t="n">
        <f aca="false">C1824-1000</f>
        <v>67982000</v>
      </c>
      <c r="C1824" s="0" t="n">
        <v>67983000</v>
      </c>
    </row>
    <row r="1825" customFormat="false" ht="13" hidden="false" customHeight="false" outlineLevel="0" collapsed="false">
      <c r="A1825" s="0" t="n">
        <v>9</v>
      </c>
      <c r="B1825" s="0" t="n">
        <f aca="false">C1825-1000</f>
        <v>69940000</v>
      </c>
      <c r="C1825" s="0" t="n">
        <v>69941000</v>
      </c>
    </row>
    <row r="1826" customFormat="false" ht="13" hidden="false" customHeight="false" outlineLevel="0" collapsed="false">
      <c r="A1826" s="0" t="n">
        <v>9</v>
      </c>
      <c r="B1826" s="0" t="n">
        <f aca="false">C1826-1000</f>
        <v>70584000</v>
      </c>
      <c r="C1826" s="0" t="n">
        <v>70585000</v>
      </c>
    </row>
    <row r="1827" customFormat="false" ht="13" hidden="false" customHeight="false" outlineLevel="0" collapsed="false">
      <c r="A1827" s="0" t="n">
        <v>9</v>
      </c>
      <c r="B1827" s="0" t="n">
        <f aca="false">C1827-1000</f>
        <v>72925000</v>
      </c>
      <c r="C1827" s="0" t="n">
        <v>72926000</v>
      </c>
    </row>
    <row r="1828" customFormat="false" ht="13" hidden="false" customHeight="false" outlineLevel="0" collapsed="false">
      <c r="A1828" s="0" t="n">
        <v>9</v>
      </c>
      <c r="B1828" s="0" t="n">
        <f aca="false">C1828-1000</f>
        <v>72926000</v>
      </c>
      <c r="C1828" s="0" t="n">
        <v>72927000</v>
      </c>
    </row>
    <row r="1829" customFormat="false" ht="13" hidden="false" customHeight="false" outlineLevel="0" collapsed="false">
      <c r="A1829" s="0" t="n">
        <v>9</v>
      </c>
      <c r="B1829" s="0" t="n">
        <f aca="false">C1829-1000</f>
        <v>74170000</v>
      </c>
      <c r="C1829" s="0" t="n">
        <v>74171000</v>
      </c>
    </row>
    <row r="1830" customFormat="false" ht="13" hidden="false" customHeight="false" outlineLevel="0" collapsed="false">
      <c r="A1830" s="0" t="n">
        <v>9</v>
      </c>
      <c r="B1830" s="0" t="n">
        <f aca="false">C1830-1000</f>
        <v>75553000</v>
      </c>
      <c r="C1830" s="0" t="n">
        <v>75554000</v>
      </c>
    </row>
    <row r="1831" customFormat="false" ht="13" hidden="false" customHeight="false" outlineLevel="0" collapsed="false">
      <c r="A1831" s="0" t="n">
        <v>9</v>
      </c>
      <c r="B1831" s="0" t="n">
        <f aca="false">C1831-1000</f>
        <v>76302000</v>
      </c>
      <c r="C1831" s="0" t="n">
        <v>76303000</v>
      </c>
    </row>
    <row r="1832" customFormat="false" ht="13" hidden="false" customHeight="false" outlineLevel="0" collapsed="false">
      <c r="A1832" s="0" t="n">
        <v>9</v>
      </c>
      <c r="B1832" s="0" t="n">
        <f aca="false">C1832-1000</f>
        <v>76833000</v>
      </c>
      <c r="C1832" s="0" t="n">
        <v>76834000</v>
      </c>
    </row>
    <row r="1833" customFormat="false" ht="13" hidden="false" customHeight="false" outlineLevel="0" collapsed="false">
      <c r="A1833" s="0" t="n">
        <v>9</v>
      </c>
      <c r="B1833" s="0" t="n">
        <f aca="false">C1833-1000</f>
        <v>77695000</v>
      </c>
      <c r="C1833" s="0" t="n">
        <v>77696000</v>
      </c>
    </row>
    <row r="1834" customFormat="false" ht="13" hidden="false" customHeight="false" outlineLevel="0" collapsed="false">
      <c r="A1834" s="0" t="n">
        <v>9</v>
      </c>
      <c r="B1834" s="0" t="n">
        <f aca="false">C1834-1000</f>
        <v>78820000</v>
      </c>
      <c r="C1834" s="0" t="n">
        <v>78821000</v>
      </c>
    </row>
    <row r="1835" customFormat="false" ht="13" hidden="false" customHeight="false" outlineLevel="0" collapsed="false">
      <c r="A1835" s="0" t="n">
        <v>9</v>
      </c>
      <c r="B1835" s="0" t="n">
        <f aca="false">C1835-1000</f>
        <v>78825000</v>
      </c>
      <c r="C1835" s="0" t="n">
        <v>78826000</v>
      </c>
    </row>
    <row r="1836" customFormat="false" ht="13" hidden="false" customHeight="false" outlineLevel="0" collapsed="false">
      <c r="A1836" s="0" t="n">
        <v>9</v>
      </c>
      <c r="B1836" s="0" t="n">
        <f aca="false">C1836-1000</f>
        <v>80102000</v>
      </c>
      <c r="C1836" s="0" t="n">
        <v>80103000</v>
      </c>
    </row>
    <row r="1837" customFormat="false" ht="13" hidden="false" customHeight="false" outlineLevel="0" collapsed="false">
      <c r="A1837" s="0" t="n">
        <v>9</v>
      </c>
      <c r="B1837" s="0" t="n">
        <f aca="false">C1837-1000</f>
        <v>83493000</v>
      </c>
      <c r="C1837" s="0" t="n">
        <v>83494000</v>
      </c>
    </row>
    <row r="1838" customFormat="false" ht="13" hidden="false" customHeight="false" outlineLevel="0" collapsed="false">
      <c r="A1838" s="0" t="n">
        <v>9</v>
      </c>
      <c r="B1838" s="0" t="n">
        <f aca="false">C1838-1000</f>
        <v>85183000</v>
      </c>
      <c r="C1838" s="0" t="n">
        <v>85184000</v>
      </c>
    </row>
    <row r="1839" customFormat="false" ht="13" hidden="false" customHeight="false" outlineLevel="0" collapsed="false">
      <c r="A1839" s="0" t="n">
        <v>9</v>
      </c>
      <c r="B1839" s="0" t="n">
        <f aca="false">C1839-1000</f>
        <v>86474000</v>
      </c>
      <c r="C1839" s="0" t="n">
        <v>86475000</v>
      </c>
    </row>
    <row r="1840" customFormat="false" ht="13" hidden="false" customHeight="false" outlineLevel="0" collapsed="false">
      <c r="A1840" s="0" t="n">
        <v>9</v>
      </c>
      <c r="B1840" s="0" t="n">
        <f aca="false">C1840-1000</f>
        <v>89216000</v>
      </c>
      <c r="C1840" s="0" t="n">
        <v>89217000</v>
      </c>
    </row>
    <row r="1841" customFormat="false" ht="13" hidden="false" customHeight="false" outlineLevel="0" collapsed="false">
      <c r="A1841" s="0" t="n">
        <v>9</v>
      </c>
      <c r="B1841" s="0" t="n">
        <f aca="false">C1841-1000</f>
        <v>90983000</v>
      </c>
      <c r="C1841" s="0" t="n">
        <v>90984000</v>
      </c>
    </row>
    <row r="1842" customFormat="false" ht="13" hidden="false" customHeight="false" outlineLevel="0" collapsed="false">
      <c r="A1842" s="0" t="n">
        <v>9</v>
      </c>
      <c r="B1842" s="0" t="n">
        <f aca="false">C1842-1000</f>
        <v>93226000</v>
      </c>
      <c r="C1842" s="0" t="n">
        <v>93227000</v>
      </c>
    </row>
    <row r="1843" customFormat="false" ht="13" hidden="false" customHeight="false" outlineLevel="0" collapsed="false">
      <c r="A1843" s="0" t="n">
        <v>9</v>
      </c>
      <c r="B1843" s="0" t="n">
        <f aca="false">C1843-1000</f>
        <v>94127000</v>
      </c>
      <c r="C1843" s="0" t="n">
        <v>94128000</v>
      </c>
    </row>
    <row r="1844" customFormat="false" ht="13" hidden="false" customHeight="false" outlineLevel="0" collapsed="false">
      <c r="A1844" s="0" t="n">
        <v>9</v>
      </c>
      <c r="B1844" s="0" t="n">
        <f aca="false">C1844-1000</f>
        <v>95150000</v>
      </c>
      <c r="C1844" s="0" t="n">
        <v>95151000</v>
      </c>
    </row>
    <row r="1845" customFormat="false" ht="13" hidden="false" customHeight="false" outlineLevel="0" collapsed="false">
      <c r="A1845" s="0" t="n">
        <v>9</v>
      </c>
      <c r="B1845" s="0" t="n">
        <f aca="false">C1845-1000</f>
        <v>95750000</v>
      </c>
      <c r="C1845" s="0" t="n">
        <v>95751000</v>
      </c>
    </row>
    <row r="1846" customFormat="false" ht="13" hidden="false" customHeight="false" outlineLevel="0" collapsed="false">
      <c r="A1846" s="0" t="n">
        <v>9</v>
      </c>
      <c r="B1846" s="0" t="n">
        <f aca="false">C1846-1000</f>
        <v>95751000</v>
      </c>
      <c r="C1846" s="0" t="n">
        <v>95752000</v>
      </c>
    </row>
    <row r="1847" customFormat="false" ht="13" hidden="false" customHeight="false" outlineLevel="0" collapsed="false">
      <c r="A1847" s="0" t="n">
        <v>9</v>
      </c>
      <c r="B1847" s="0" t="n">
        <f aca="false">C1847-1000</f>
        <v>95754000</v>
      </c>
      <c r="C1847" s="0" t="n">
        <v>95755000</v>
      </c>
    </row>
    <row r="1848" customFormat="false" ht="13" hidden="false" customHeight="false" outlineLevel="0" collapsed="false">
      <c r="A1848" s="0" t="n">
        <v>9</v>
      </c>
      <c r="B1848" s="0" t="n">
        <f aca="false">C1848-1000</f>
        <v>95755000</v>
      </c>
      <c r="C1848" s="0" t="n">
        <v>95756000</v>
      </c>
    </row>
    <row r="1849" customFormat="false" ht="13" hidden="false" customHeight="false" outlineLevel="0" collapsed="false">
      <c r="A1849" s="0" t="n">
        <v>9</v>
      </c>
      <c r="B1849" s="0" t="n">
        <f aca="false">C1849-1000</f>
        <v>95757000</v>
      </c>
      <c r="C1849" s="0" t="n">
        <v>95758000</v>
      </c>
    </row>
    <row r="1850" customFormat="false" ht="13" hidden="false" customHeight="false" outlineLevel="0" collapsed="false">
      <c r="A1850" s="0" t="n">
        <v>9</v>
      </c>
      <c r="B1850" s="0" t="n">
        <f aca="false">C1850-1000</f>
        <v>95760000</v>
      </c>
      <c r="C1850" s="0" t="n">
        <v>95761000</v>
      </c>
    </row>
    <row r="1851" customFormat="false" ht="13" hidden="false" customHeight="false" outlineLevel="0" collapsed="false">
      <c r="A1851" s="0" t="n">
        <v>9</v>
      </c>
      <c r="B1851" s="0" t="n">
        <f aca="false">C1851-1000</f>
        <v>95761000</v>
      </c>
      <c r="C1851" s="0" t="n">
        <v>95762000</v>
      </c>
    </row>
    <row r="1852" customFormat="false" ht="13" hidden="false" customHeight="false" outlineLevel="0" collapsed="false">
      <c r="A1852" s="0" t="n">
        <v>9</v>
      </c>
      <c r="B1852" s="0" t="n">
        <f aca="false">C1852-1000</f>
        <v>97355000</v>
      </c>
      <c r="C1852" s="0" t="n">
        <v>97356000</v>
      </c>
    </row>
    <row r="1853" customFormat="false" ht="13" hidden="false" customHeight="false" outlineLevel="0" collapsed="false">
      <c r="A1853" s="0" t="n">
        <v>9</v>
      </c>
      <c r="B1853" s="0" t="n">
        <f aca="false">C1853-1000</f>
        <v>97677000</v>
      </c>
      <c r="C1853" s="0" t="n">
        <v>97678000</v>
      </c>
    </row>
    <row r="1854" customFormat="false" ht="13" hidden="false" customHeight="false" outlineLevel="0" collapsed="false">
      <c r="A1854" s="0" t="n">
        <v>9</v>
      </c>
      <c r="B1854" s="0" t="n">
        <f aca="false">C1854-1000</f>
        <v>97678000</v>
      </c>
      <c r="C1854" s="0" t="n">
        <v>97679000</v>
      </c>
    </row>
    <row r="1855" customFormat="false" ht="13" hidden="false" customHeight="false" outlineLevel="0" collapsed="false">
      <c r="A1855" s="0" t="n">
        <v>9</v>
      </c>
      <c r="B1855" s="0" t="n">
        <f aca="false">C1855-1000</f>
        <v>98421000</v>
      </c>
      <c r="C1855" s="0" t="n">
        <v>98422000</v>
      </c>
    </row>
    <row r="1856" customFormat="false" ht="13" hidden="false" customHeight="false" outlineLevel="0" collapsed="false">
      <c r="A1856" s="0" t="n">
        <v>9</v>
      </c>
      <c r="B1856" s="0" t="n">
        <f aca="false">C1856-1000</f>
        <v>98580000</v>
      </c>
      <c r="C1856" s="0" t="n">
        <v>98581000</v>
      </c>
    </row>
    <row r="1857" customFormat="false" ht="13" hidden="false" customHeight="false" outlineLevel="0" collapsed="false">
      <c r="A1857" s="0" t="n">
        <v>9</v>
      </c>
      <c r="B1857" s="0" t="n">
        <f aca="false">C1857-1000</f>
        <v>98814000</v>
      </c>
      <c r="C1857" s="0" t="n">
        <v>98815000</v>
      </c>
    </row>
    <row r="1858" customFormat="false" ht="13" hidden="false" customHeight="false" outlineLevel="0" collapsed="false">
      <c r="A1858" s="0" t="n">
        <v>9</v>
      </c>
      <c r="B1858" s="0" t="n">
        <f aca="false">C1858-1000</f>
        <v>98815000</v>
      </c>
      <c r="C1858" s="0" t="n">
        <v>98816000</v>
      </c>
    </row>
    <row r="1859" customFormat="false" ht="13" hidden="false" customHeight="false" outlineLevel="0" collapsed="false">
      <c r="A1859" s="0" t="n">
        <v>9</v>
      </c>
      <c r="B1859" s="0" t="n">
        <f aca="false">C1859-1000</f>
        <v>99040000</v>
      </c>
      <c r="C1859" s="0" t="n">
        <v>99041000</v>
      </c>
    </row>
    <row r="1860" customFormat="false" ht="13" hidden="false" customHeight="false" outlineLevel="0" collapsed="false">
      <c r="A1860" s="0" t="n">
        <v>9</v>
      </c>
      <c r="B1860" s="0" t="n">
        <f aca="false">C1860-1000</f>
        <v>101627000</v>
      </c>
      <c r="C1860" s="0" t="n">
        <v>101628000</v>
      </c>
    </row>
    <row r="1861" customFormat="false" ht="13" hidden="false" customHeight="false" outlineLevel="0" collapsed="false">
      <c r="A1861" s="0" t="n">
        <v>9</v>
      </c>
      <c r="B1861" s="0" t="n">
        <f aca="false">C1861-1000</f>
        <v>103200000</v>
      </c>
      <c r="C1861" s="0" t="n">
        <v>103201000</v>
      </c>
    </row>
    <row r="1862" customFormat="false" ht="13" hidden="false" customHeight="false" outlineLevel="0" collapsed="false">
      <c r="A1862" s="0" t="n">
        <v>9</v>
      </c>
      <c r="B1862" s="0" t="n">
        <f aca="false">C1862-1000</f>
        <v>103288000</v>
      </c>
      <c r="C1862" s="0" t="n">
        <v>103289000</v>
      </c>
    </row>
    <row r="1863" customFormat="false" ht="13" hidden="false" customHeight="false" outlineLevel="0" collapsed="false">
      <c r="A1863" s="0" t="n">
        <v>9</v>
      </c>
      <c r="B1863" s="0" t="n">
        <f aca="false">C1863-1000</f>
        <v>103540000</v>
      </c>
      <c r="C1863" s="0" t="n">
        <v>103541000</v>
      </c>
    </row>
    <row r="1864" customFormat="false" ht="13" hidden="false" customHeight="false" outlineLevel="0" collapsed="false">
      <c r="A1864" s="0" t="n">
        <v>9</v>
      </c>
      <c r="B1864" s="0" t="n">
        <f aca="false">C1864-1000</f>
        <v>103764000</v>
      </c>
      <c r="C1864" s="0" t="n">
        <v>103765000</v>
      </c>
    </row>
    <row r="1865" customFormat="false" ht="13" hidden="false" customHeight="false" outlineLevel="0" collapsed="false">
      <c r="A1865" s="0" t="n">
        <v>9</v>
      </c>
      <c r="B1865" s="0" t="n">
        <f aca="false">C1865-1000</f>
        <v>106550000</v>
      </c>
      <c r="C1865" s="0" t="n">
        <v>106551000</v>
      </c>
    </row>
    <row r="1866" customFormat="false" ht="13" hidden="false" customHeight="false" outlineLevel="0" collapsed="false">
      <c r="A1866" s="0" t="n">
        <v>9</v>
      </c>
      <c r="B1866" s="0" t="n">
        <f aca="false">C1866-1000</f>
        <v>106688000</v>
      </c>
      <c r="C1866" s="0" t="n">
        <v>106689000</v>
      </c>
    </row>
    <row r="1867" customFormat="false" ht="13" hidden="false" customHeight="false" outlineLevel="0" collapsed="false">
      <c r="A1867" s="0" t="n">
        <v>9</v>
      </c>
      <c r="B1867" s="0" t="n">
        <f aca="false">C1867-1000</f>
        <v>106770000</v>
      </c>
      <c r="C1867" s="0" t="n">
        <v>106771000</v>
      </c>
    </row>
    <row r="1868" customFormat="false" ht="13" hidden="false" customHeight="false" outlineLevel="0" collapsed="false">
      <c r="A1868" s="0" t="n">
        <v>9</v>
      </c>
      <c r="B1868" s="0" t="n">
        <f aca="false">C1868-1000</f>
        <v>108662000</v>
      </c>
      <c r="C1868" s="0" t="n">
        <v>108663000</v>
      </c>
    </row>
    <row r="1869" customFormat="false" ht="13" hidden="false" customHeight="false" outlineLevel="0" collapsed="false">
      <c r="A1869" s="0" t="n">
        <v>9</v>
      </c>
      <c r="B1869" s="0" t="n">
        <f aca="false">C1869-1000</f>
        <v>108664000</v>
      </c>
      <c r="C1869" s="0" t="n">
        <v>108665000</v>
      </c>
    </row>
    <row r="1870" customFormat="false" ht="13" hidden="false" customHeight="false" outlineLevel="0" collapsed="false">
      <c r="A1870" s="0" t="n">
        <v>9</v>
      </c>
      <c r="B1870" s="0" t="n">
        <f aca="false">C1870-1000</f>
        <v>108665000</v>
      </c>
      <c r="C1870" s="0" t="n">
        <v>108666000</v>
      </c>
    </row>
    <row r="1871" customFormat="false" ht="13" hidden="false" customHeight="false" outlineLevel="0" collapsed="false">
      <c r="A1871" s="0" t="n">
        <v>9</v>
      </c>
      <c r="B1871" s="0" t="n">
        <f aca="false">C1871-1000</f>
        <v>112509000</v>
      </c>
      <c r="C1871" s="0" t="n">
        <v>112510000</v>
      </c>
    </row>
    <row r="1872" customFormat="false" ht="13" hidden="false" customHeight="false" outlineLevel="0" collapsed="false">
      <c r="A1872" s="0" t="n">
        <v>9</v>
      </c>
      <c r="B1872" s="0" t="n">
        <f aca="false">C1872-1000</f>
        <v>113400000</v>
      </c>
      <c r="C1872" s="0" t="n">
        <v>113401000</v>
      </c>
    </row>
    <row r="1873" customFormat="false" ht="13" hidden="false" customHeight="false" outlineLevel="0" collapsed="false">
      <c r="A1873" s="0" t="n">
        <v>9</v>
      </c>
      <c r="B1873" s="0" t="n">
        <f aca="false">C1873-1000</f>
        <v>115077000</v>
      </c>
      <c r="C1873" s="0" t="n">
        <v>115078000</v>
      </c>
    </row>
    <row r="1874" customFormat="false" ht="13" hidden="false" customHeight="false" outlineLevel="0" collapsed="false">
      <c r="A1874" s="0" t="n">
        <v>9</v>
      </c>
      <c r="B1874" s="0" t="n">
        <f aca="false">C1874-1000</f>
        <v>116920000</v>
      </c>
      <c r="C1874" s="0" t="n">
        <v>116921000</v>
      </c>
    </row>
    <row r="1875" customFormat="false" ht="13" hidden="false" customHeight="false" outlineLevel="0" collapsed="false">
      <c r="A1875" s="0" t="n">
        <v>9</v>
      </c>
      <c r="B1875" s="0" t="n">
        <f aca="false">C1875-1000</f>
        <v>117276000</v>
      </c>
      <c r="C1875" s="0" t="n">
        <v>117277000</v>
      </c>
    </row>
    <row r="1876" customFormat="false" ht="13" hidden="false" customHeight="false" outlineLevel="0" collapsed="false">
      <c r="A1876" s="0" t="n">
        <v>9</v>
      </c>
      <c r="B1876" s="0" t="n">
        <f aca="false">C1876-1000</f>
        <v>119215000</v>
      </c>
      <c r="C1876" s="0" t="n">
        <v>119216000</v>
      </c>
    </row>
    <row r="1877" customFormat="false" ht="13" hidden="false" customHeight="false" outlineLevel="0" collapsed="false">
      <c r="A1877" s="0" t="n">
        <v>9</v>
      </c>
      <c r="B1877" s="0" t="n">
        <f aca="false">C1877-1000</f>
        <v>122877000</v>
      </c>
      <c r="C1877" s="0" t="n">
        <v>122878000</v>
      </c>
    </row>
    <row r="1878" customFormat="false" ht="13" hidden="false" customHeight="false" outlineLevel="0" collapsed="false">
      <c r="A1878" s="0" t="n">
        <v>9</v>
      </c>
      <c r="B1878" s="0" t="n">
        <f aca="false">C1878-1000</f>
        <v>123400000</v>
      </c>
      <c r="C1878" s="0" t="n">
        <v>123401000</v>
      </c>
    </row>
    <row r="1879" customFormat="false" ht="13" hidden="false" customHeight="false" outlineLevel="0" collapsed="false">
      <c r="A1879" s="0" t="n">
        <v>9</v>
      </c>
      <c r="B1879" s="0" t="n">
        <f aca="false">C1879-1000</f>
        <v>124030000</v>
      </c>
      <c r="C1879" s="0" t="n">
        <v>124031000</v>
      </c>
    </row>
    <row r="1880" customFormat="false" ht="13" hidden="false" customHeight="false" outlineLevel="0" collapsed="false">
      <c r="A1880" s="0" t="n">
        <v>9</v>
      </c>
      <c r="B1880" s="0" t="n">
        <f aca="false">C1880-1000</f>
        <v>125814000</v>
      </c>
      <c r="C1880" s="0" t="n">
        <v>125815000</v>
      </c>
    </row>
    <row r="1881" customFormat="false" ht="13" hidden="false" customHeight="false" outlineLevel="0" collapsed="false">
      <c r="A1881" s="0" t="n">
        <v>9</v>
      </c>
      <c r="B1881" s="0" t="n">
        <f aca="false">C1881-1000</f>
        <v>125817000</v>
      </c>
      <c r="C1881" s="0" t="n">
        <v>125818000</v>
      </c>
    </row>
    <row r="1882" customFormat="false" ht="13" hidden="false" customHeight="false" outlineLevel="0" collapsed="false">
      <c r="A1882" s="0" t="n">
        <v>9</v>
      </c>
      <c r="B1882" s="0" t="n">
        <f aca="false">C1882-1000</f>
        <v>126461000</v>
      </c>
      <c r="C1882" s="0" t="n">
        <v>126462000</v>
      </c>
    </row>
    <row r="1883" customFormat="false" ht="13" hidden="false" customHeight="false" outlineLevel="0" collapsed="false">
      <c r="A1883" s="0" t="n">
        <v>9</v>
      </c>
      <c r="B1883" s="0" t="n">
        <f aca="false">C1883-1000</f>
        <v>126462000</v>
      </c>
      <c r="C1883" s="0" t="n">
        <v>126463000</v>
      </c>
    </row>
    <row r="1884" customFormat="false" ht="13" hidden="false" customHeight="false" outlineLevel="0" collapsed="false">
      <c r="A1884" s="0" t="n">
        <v>9</v>
      </c>
      <c r="B1884" s="0" t="n">
        <f aca="false">C1884-1000</f>
        <v>126671000</v>
      </c>
      <c r="C1884" s="0" t="n">
        <v>126672000</v>
      </c>
    </row>
    <row r="1885" customFormat="false" ht="13" hidden="false" customHeight="false" outlineLevel="0" collapsed="false">
      <c r="A1885" s="0" t="n">
        <v>9</v>
      </c>
      <c r="B1885" s="0" t="n">
        <f aca="false">C1885-1000</f>
        <v>127002000</v>
      </c>
      <c r="C1885" s="0" t="n">
        <v>127003000</v>
      </c>
    </row>
    <row r="1886" customFormat="false" ht="13" hidden="false" customHeight="false" outlineLevel="0" collapsed="false">
      <c r="A1886" s="0" t="n">
        <v>9</v>
      </c>
      <c r="B1886" s="0" t="n">
        <f aca="false">C1886-1000</f>
        <v>127043000</v>
      </c>
      <c r="C1886" s="0" t="n">
        <v>127044000</v>
      </c>
    </row>
    <row r="1887" customFormat="false" ht="13" hidden="false" customHeight="false" outlineLevel="0" collapsed="false">
      <c r="A1887" s="0" t="n">
        <v>9</v>
      </c>
      <c r="B1887" s="0" t="n">
        <f aca="false">C1887-1000</f>
        <v>128415000</v>
      </c>
      <c r="C1887" s="0" t="n">
        <v>128416000</v>
      </c>
    </row>
    <row r="1888" customFormat="false" ht="13" hidden="false" customHeight="false" outlineLevel="0" collapsed="false">
      <c r="A1888" s="0" t="n">
        <v>9</v>
      </c>
      <c r="B1888" s="0" t="n">
        <f aca="false">C1888-1000</f>
        <v>128426000</v>
      </c>
      <c r="C1888" s="0" t="n">
        <v>128427000</v>
      </c>
    </row>
    <row r="1889" customFormat="false" ht="13" hidden="false" customHeight="false" outlineLevel="0" collapsed="false">
      <c r="A1889" s="0" t="n">
        <v>9</v>
      </c>
      <c r="B1889" s="0" t="n">
        <f aca="false">C1889-1000</f>
        <v>128924000</v>
      </c>
      <c r="C1889" s="0" t="n">
        <v>128925000</v>
      </c>
    </row>
    <row r="1890" customFormat="false" ht="13" hidden="false" customHeight="false" outlineLevel="0" collapsed="false">
      <c r="A1890" s="0" t="n">
        <v>9</v>
      </c>
      <c r="B1890" s="0" t="n">
        <f aca="false">C1890-1000</f>
        <v>129588000</v>
      </c>
      <c r="C1890" s="0" t="n">
        <v>129589000</v>
      </c>
    </row>
    <row r="1891" customFormat="false" ht="13" hidden="false" customHeight="false" outlineLevel="0" collapsed="false">
      <c r="A1891" s="0" t="n">
        <v>9</v>
      </c>
      <c r="B1891" s="0" t="n">
        <f aca="false">C1891-1000</f>
        <v>129605000</v>
      </c>
      <c r="C1891" s="0" t="n">
        <v>129606000</v>
      </c>
    </row>
    <row r="1892" customFormat="false" ht="13" hidden="false" customHeight="false" outlineLevel="0" collapsed="false">
      <c r="A1892" s="0" t="n">
        <v>9</v>
      </c>
      <c r="B1892" s="0" t="n">
        <f aca="false">C1892-1000</f>
        <v>130173000</v>
      </c>
      <c r="C1892" s="0" t="n">
        <v>130174000</v>
      </c>
    </row>
    <row r="1893" customFormat="false" ht="13" hidden="false" customHeight="false" outlineLevel="0" collapsed="false">
      <c r="A1893" s="0" t="n">
        <v>9</v>
      </c>
      <c r="B1893" s="0" t="n">
        <f aca="false">C1893-1000</f>
        <v>130306000</v>
      </c>
      <c r="C1893" s="0" t="n">
        <v>130307000</v>
      </c>
    </row>
    <row r="1894" customFormat="false" ht="13" hidden="false" customHeight="false" outlineLevel="0" collapsed="false">
      <c r="A1894" s="0" t="n">
        <v>9</v>
      </c>
      <c r="B1894" s="0" t="n">
        <f aca="false">C1894-1000</f>
        <v>130458000</v>
      </c>
      <c r="C1894" s="0" t="n">
        <v>130459000</v>
      </c>
    </row>
    <row r="1895" customFormat="false" ht="13" hidden="false" customHeight="false" outlineLevel="0" collapsed="false">
      <c r="A1895" s="0" t="n">
        <v>9</v>
      </c>
      <c r="B1895" s="0" t="n">
        <f aca="false">C1895-1000</f>
        <v>130486000</v>
      </c>
      <c r="C1895" s="0" t="n">
        <v>130487000</v>
      </c>
    </row>
    <row r="1896" customFormat="false" ht="13" hidden="false" customHeight="false" outlineLevel="0" collapsed="false">
      <c r="A1896" s="0" t="n">
        <v>9</v>
      </c>
      <c r="B1896" s="0" t="n">
        <f aca="false">C1896-1000</f>
        <v>130491000</v>
      </c>
      <c r="C1896" s="0" t="n">
        <v>130492000</v>
      </c>
    </row>
    <row r="1897" customFormat="false" ht="13" hidden="false" customHeight="false" outlineLevel="0" collapsed="false">
      <c r="A1897" s="0" t="n">
        <v>9</v>
      </c>
      <c r="B1897" s="0" t="n">
        <f aca="false">C1897-1000</f>
        <v>130504000</v>
      </c>
      <c r="C1897" s="0" t="n">
        <v>130505000</v>
      </c>
    </row>
    <row r="1898" customFormat="false" ht="13" hidden="false" customHeight="false" outlineLevel="0" collapsed="false">
      <c r="A1898" s="0" t="n">
        <v>9</v>
      </c>
      <c r="B1898" s="0" t="n">
        <f aca="false">C1898-1000</f>
        <v>131136000</v>
      </c>
      <c r="C1898" s="0" t="n">
        <v>131137000</v>
      </c>
    </row>
    <row r="1899" customFormat="false" ht="13" hidden="false" customHeight="false" outlineLevel="0" collapsed="false">
      <c r="A1899" s="0" t="n">
        <v>9</v>
      </c>
      <c r="B1899" s="0" t="n">
        <f aca="false">C1899-1000</f>
        <v>131298000</v>
      </c>
      <c r="C1899" s="0" t="n">
        <v>131299000</v>
      </c>
    </row>
    <row r="1900" customFormat="false" ht="13" hidden="false" customHeight="false" outlineLevel="0" collapsed="false">
      <c r="A1900" s="0" t="n">
        <v>9</v>
      </c>
      <c r="B1900" s="0" t="n">
        <f aca="false">C1900-1000</f>
        <v>132310000</v>
      </c>
      <c r="C1900" s="0" t="n">
        <v>132311000</v>
      </c>
    </row>
    <row r="1901" customFormat="false" ht="13" hidden="false" customHeight="false" outlineLevel="0" collapsed="false">
      <c r="A1901" s="0" t="n">
        <v>9</v>
      </c>
      <c r="B1901" s="0" t="n">
        <f aca="false">C1901-1000</f>
        <v>132529000</v>
      </c>
      <c r="C1901" s="0" t="n">
        <v>132530000</v>
      </c>
    </row>
    <row r="1902" customFormat="false" ht="13" hidden="false" customHeight="false" outlineLevel="0" collapsed="false">
      <c r="A1902" s="0" t="n">
        <v>9</v>
      </c>
      <c r="B1902" s="0" t="n">
        <f aca="false">C1902-1000</f>
        <v>132700000</v>
      </c>
      <c r="C1902" s="0" t="n">
        <v>132701000</v>
      </c>
    </row>
    <row r="1903" customFormat="false" ht="13" hidden="false" customHeight="false" outlineLevel="0" collapsed="false">
      <c r="A1903" s="0" t="n">
        <v>9</v>
      </c>
      <c r="B1903" s="0" t="n">
        <f aca="false">C1903-1000</f>
        <v>135192000</v>
      </c>
      <c r="C1903" s="0" t="n">
        <v>135193000</v>
      </c>
    </row>
    <row r="1904" customFormat="false" ht="13" hidden="false" customHeight="false" outlineLevel="0" collapsed="false">
      <c r="A1904" s="0" t="n">
        <v>9</v>
      </c>
      <c r="B1904" s="0" t="n">
        <f aca="false">C1904-1000</f>
        <v>135921000</v>
      </c>
      <c r="C1904" s="0" t="n">
        <v>135922000</v>
      </c>
    </row>
    <row r="1905" customFormat="false" ht="13" hidden="false" customHeight="false" outlineLevel="0" collapsed="false">
      <c r="A1905" s="0" t="n">
        <v>9</v>
      </c>
      <c r="B1905" s="0" t="n">
        <f aca="false">C1905-1000</f>
        <v>136357000</v>
      </c>
      <c r="C1905" s="0" t="n">
        <v>136358000</v>
      </c>
    </row>
    <row r="1906" customFormat="false" ht="13" hidden="false" customHeight="false" outlineLevel="0" collapsed="false">
      <c r="A1906" s="0" t="n">
        <v>9</v>
      </c>
      <c r="B1906" s="0" t="n">
        <f aca="false">C1906-1000</f>
        <v>136358000</v>
      </c>
      <c r="C1906" s="0" t="n">
        <v>136359000</v>
      </c>
    </row>
    <row r="1907" customFormat="false" ht="13" hidden="false" customHeight="false" outlineLevel="0" collapsed="false">
      <c r="A1907" s="0" t="n">
        <v>9</v>
      </c>
      <c r="B1907" s="0" t="n">
        <f aca="false">C1907-1000</f>
        <v>138230000</v>
      </c>
      <c r="C1907" s="0" t="n">
        <v>138231000</v>
      </c>
    </row>
    <row r="1908" customFormat="false" ht="13" hidden="false" customHeight="false" outlineLevel="0" collapsed="false">
      <c r="A1908" s="0" t="n">
        <v>9</v>
      </c>
      <c r="B1908" s="0" t="n">
        <f aca="false">C1908-1000</f>
        <v>138861000</v>
      </c>
      <c r="C1908" s="0" t="n">
        <v>138862000</v>
      </c>
    </row>
    <row r="1909" customFormat="false" ht="13" hidden="false" customHeight="false" outlineLevel="0" collapsed="false">
      <c r="A1909" s="0" t="n">
        <v>9</v>
      </c>
      <c r="B1909" s="0" t="n">
        <f aca="false">C1909-1000</f>
        <v>139006000</v>
      </c>
      <c r="C1909" s="0" t="n">
        <v>139007000</v>
      </c>
    </row>
    <row r="1910" customFormat="false" ht="13" hidden="false" customHeight="false" outlineLevel="0" collapsed="false">
      <c r="A1910" s="0" t="n">
        <v>9</v>
      </c>
      <c r="B1910" s="0" t="n">
        <f aca="false">C1910-1000</f>
        <v>139101000</v>
      </c>
      <c r="C1910" s="0" t="n">
        <v>139102000</v>
      </c>
    </row>
    <row r="1911" customFormat="false" ht="13" hidden="false" customHeight="false" outlineLevel="0" collapsed="false">
      <c r="A1911" s="0" t="n">
        <v>9</v>
      </c>
      <c r="B1911" s="0" t="n">
        <f aca="false">C1911-1000</f>
        <v>139605000</v>
      </c>
      <c r="C1911" s="0" t="n">
        <v>139606000</v>
      </c>
    </row>
    <row r="1912" customFormat="false" ht="13" hidden="false" customHeight="false" outlineLevel="0" collapsed="false">
      <c r="A1912" s="0" t="n">
        <v>9</v>
      </c>
      <c r="B1912" s="0" t="n">
        <f aca="false">C1912-1000</f>
        <v>140037000</v>
      </c>
      <c r="C1912" s="0" t="n">
        <v>140038000</v>
      </c>
    </row>
    <row r="1913" customFormat="false" ht="13" hidden="false" customHeight="false" outlineLevel="0" collapsed="false">
      <c r="A1913" s="0" t="n">
        <v>9</v>
      </c>
      <c r="B1913" s="0" t="n">
        <f aca="false">C1913-1000</f>
        <v>140183000</v>
      </c>
      <c r="C1913" s="0" t="n">
        <v>140184000</v>
      </c>
    </row>
    <row r="1914" customFormat="false" ht="13" hidden="false" customHeight="false" outlineLevel="0" collapsed="false">
      <c r="A1914" s="0" t="n">
        <v>10</v>
      </c>
      <c r="B1914" s="0" t="n">
        <f aca="false">C1914-1000</f>
        <v>966000</v>
      </c>
      <c r="C1914" s="0" t="n">
        <v>967000</v>
      </c>
    </row>
    <row r="1915" customFormat="false" ht="13" hidden="false" customHeight="false" outlineLevel="0" collapsed="false">
      <c r="A1915" s="0" t="n">
        <v>10</v>
      </c>
      <c r="B1915" s="0" t="n">
        <f aca="false">C1915-1000</f>
        <v>2066000</v>
      </c>
      <c r="C1915" s="0" t="n">
        <v>2067000</v>
      </c>
    </row>
    <row r="1916" customFormat="false" ht="13" hidden="false" customHeight="false" outlineLevel="0" collapsed="false">
      <c r="A1916" s="0" t="n">
        <v>10</v>
      </c>
      <c r="B1916" s="0" t="n">
        <f aca="false">C1916-1000</f>
        <v>5766000</v>
      </c>
      <c r="C1916" s="0" t="n">
        <v>5767000</v>
      </c>
    </row>
    <row r="1917" customFormat="false" ht="13" hidden="false" customHeight="false" outlineLevel="0" collapsed="false">
      <c r="A1917" s="0" t="n">
        <v>10</v>
      </c>
      <c r="B1917" s="0" t="n">
        <f aca="false">C1917-1000</f>
        <v>5972000</v>
      </c>
      <c r="C1917" s="0" t="n">
        <v>5973000</v>
      </c>
    </row>
    <row r="1918" customFormat="false" ht="13" hidden="false" customHeight="false" outlineLevel="0" collapsed="false">
      <c r="A1918" s="0" t="n">
        <v>10</v>
      </c>
      <c r="B1918" s="0" t="n">
        <f aca="false">C1918-1000</f>
        <v>7489000</v>
      </c>
      <c r="C1918" s="0" t="n">
        <v>7490000</v>
      </c>
    </row>
    <row r="1919" customFormat="false" ht="13" hidden="false" customHeight="false" outlineLevel="0" collapsed="false">
      <c r="A1919" s="0" t="n">
        <v>10</v>
      </c>
      <c r="B1919" s="0" t="n">
        <f aca="false">C1919-1000</f>
        <v>7493000</v>
      </c>
      <c r="C1919" s="0" t="n">
        <v>7494000</v>
      </c>
    </row>
    <row r="1920" customFormat="false" ht="13" hidden="false" customHeight="false" outlineLevel="0" collapsed="false">
      <c r="A1920" s="0" t="n">
        <v>10</v>
      </c>
      <c r="B1920" s="0" t="n">
        <f aca="false">C1920-1000</f>
        <v>7495000</v>
      </c>
      <c r="C1920" s="0" t="n">
        <v>7496000</v>
      </c>
    </row>
    <row r="1921" customFormat="false" ht="13" hidden="false" customHeight="false" outlineLevel="0" collapsed="false">
      <c r="A1921" s="0" t="n">
        <v>10</v>
      </c>
      <c r="B1921" s="0" t="n">
        <f aca="false">C1921-1000</f>
        <v>7749000</v>
      </c>
      <c r="C1921" s="0" t="n">
        <v>7750000</v>
      </c>
    </row>
    <row r="1922" customFormat="false" ht="13" hidden="false" customHeight="false" outlineLevel="0" collapsed="false">
      <c r="A1922" s="0" t="n">
        <v>10</v>
      </c>
      <c r="B1922" s="0" t="n">
        <f aca="false">C1922-1000</f>
        <v>7900000</v>
      </c>
      <c r="C1922" s="0" t="n">
        <v>7901000</v>
      </c>
    </row>
    <row r="1923" customFormat="false" ht="13" hidden="false" customHeight="false" outlineLevel="0" collapsed="false">
      <c r="A1923" s="0" t="n">
        <v>10</v>
      </c>
      <c r="B1923" s="0" t="n">
        <f aca="false">C1923-1000</f>
        <v>8116000</v>
      </c>
      <c r="C1923" s="0" t="n">
        <v>8117000</v>
      </c>
    </row>
    <row r="1924" customFormat="false" ht="13" hidden="false" customHeight="false" outlineLevel="0" collapsed="false">
      <c r="A1924" s="0" t="n">
        <v>10</v>
      </c>
      <c r="B1924" s="0" t="n">
        <f aca="false">C1924-1000</f>
        <v>8132000</v>
      </c>
      <c r="C1924" s="0" t="n">
        <v>8133000</v>
      </c>
    </row>
    <row r="1925" customFormat="false" ht="13" hidden="false" customHeight="false" outlineLevel="0" collapsed="false">
      <c r="A1925" s="0" t="n">
        <v>10</v>
      </c>
      <c r="B1925" s="0" t="n">
        <f aca="false">C1925-1000</f>
        <v>8133000</v>
      </c>
      <c r="C1925" s="0" t="n">
        <v>8134000</v>
      </c>
    </row>
    <row r="1926" customFormat="false" ht="13" hidden="false" customHeight="false" outlineLevel="0" collapsed="false">
      <c r="A1926" s="0" t="n">
        <v>10</v>
      </c>
      <c r="B1926" s="0" t="n">
        <f aca="false">C1926-1000</f>
        <v>8135000</v>
      </c>
      <c r="C1926" s="0" t="n">
        <v>8136000</v>
      </c>
    </row>
    <row r="1927" customFormat="false" ht="13" hidden="false" customHeight="false" outlineLevel="0" collapsed="false">
      <c r="A1927" s="0" t="n">
        <v>10</v>
      </c>
      <c r="B1927" s="0" t="n">
        <f aca="false">C1927-1000</f>
        <v>8140000</v>
      </c>
      <c r="C1927" s="0" t="n">
        <v>8141000</v>
      </c>
    </row>
    <row r="1928" customFormat="false" ht="13" hidden="false" customHeight="false" outlineLevel="0" collapsed="false">
      <c r="A1928" s="0" t="n">
        <v>10</v>
      </c>
      <c r="B1928" s="0" t="n">
        <f aca="false">C1928-1000</f>
        <v>11099000</v>
      </c>
      <c r="C1928" s="0" t="n">
        <v>11100000</v>
      </c>
    </row>
    <row r="1929" customFormat="false" ht="13" hidden="false" customHeight="false" outlineLevel="0" collapsed="false">
      <c r="A1929" s="0" t="n">
        <v>10</v>
      </c>
      <c r="B1929" s="0" t="n">
        <f aca="false">C1929-1000</f>
        <v>11100000</v>
      </c>
      <c r="C1929" s="0" t="n">
        <v>11101000</v>
      </c>
    </row>
    <row r="1930" customFormat="false" ht="13" hidden="false" customHeight="false" outlineLevel="0" collapsed="false">
      <c r="A1930" s="0" t="n">
        <v>10</v>
      </c>
      <c r="B1930" s="0" t="n">
        <f aca="false">C1930-1000</f>
        <v>12151000</v>
      </c>
      <c r="C1930" s="0" t="n">
        <v>12152000</v>
      </c>
    </row>
    <row r="1931" customFormat="false" ht="13" hidden="false" customHeight="false" outlineLevel="0" collapsed="false">
      <c r="A1931" s="0" t="n">
        <v>10</v>
      </c>
      <c r="B1931" s="0" t="n">
        <f aca="false">C1931-1000</f>
        <v>12432000</v>
      </c>
      <c r="C1931" s="0" t="n">
        <v>12433000</v>
      </c>
    </row>
    <row r="1932" customFormat="false" ht="13" hidden="false" customHeight="false" outlineLevel="0" collapsed="false">
      <c r="A1932" s="0" t="n">
        <v>10</v>
      </c>
      <c r="B1932" s="0" t="n">
        <f aca="false">C1932-1000</f>
        <v>13429000</v>
      </c>
      <c r="C1932" s="0" t="n">
        <v>13430000</v>
      </c>
    </row>
    <row r="1933" customFormat="false" ht="13" hidden="false" customHeight="false" outlineLevel="0" collapsed="false">
      <c r="A1933" s="0" t="n">
        <v>10</v>
      </c>
      <c r="B1933" s="0" t="n">
        <f aca="false">C1933-1000</f>
        <v>14686000</v>
      </c>
      <c r="C1933" s="0" t="n">
        <v>14687000</v>
      </c>
    </row>
    <row r="1934" customFormat="false" ht="13" hidden="false" customHeight="false" outlineLevel="0" collapsed="false">
      <c r="A1934" s="0" t="n">
        <v>10</v>
      </c>
      <c r="B1934" s="0" t="n">
        <f aca="false">C1934-1000</f>
        <v>17312000</v>
      </c>
      <c r="C1934" s="0" t="n">
        <v>17313000</v>
      </c>
    </row>
    <row r="1935" customFormat="false" ht="13" hidden="false" customHeight="false" outlineLevel="0" collapsed="false">
      <c r="A1935" s="0" t="n">
        <v>10</v>
      </c>
      <c r="B1935" s="0" t="n">
        <f aca="false">C1935-1000</f>
        <v>20145000</v>
      </c>
      <c r="C1935" s="0" t="n">
        <v>20146000</v>
      </c>
    </row>
    <row r="1936" customFormat="false" ht="13" hidden="false" customHeight="false" outlineLevel="0" collapsed="false">
      <c r="A1936" s="0" t="n">
        <v>10</v>
      </c>
      <c r="B1936" s="0" t="n">
        <f aca="false">C1936-1000</f>
        <v>21622000</v>
      </c>
      <c r="C1936" s="0" t="n">
        <v>21623000</v>
      </c>
    </row>
    <row r="1937" customFormat="false" ht="13" hidden="false" customHeight="false" outlineLevel="0" collapsed="false">
      <c r="A1937" s="0" t="n">
        <v>10</v>
      </c>
      <c r="B1937" s="0" t="n">
        <f aca="false">C1937-1000</f>
        <v>21839000</v>
      </c>
      <c r="C1937" s="0" t="n">
        <v>21840000</v>
      </c>
    </row>
    <row r="1938" customFormat="false" ht="13" hidden="false" customHeight="false" outlineLevel="0" collapsed="false">
      <c r="A1938" s="0" t="n">
        <v>10</v>
      </c>
      <c r="B1938" s="0" t="n">
        <f aca="false">C1938-1000</f>
        <v>21845000</v>
      </c>
      <c r="C1938" s="0" t="n">
        <v>21846000</v>
      </c>
    </row>
    <row r="1939" customFormat="false" ht="13" hidden="false" customHeight="false" outlineLevel="0" collapsed="false">
      <c r="A1939" s="0" t="n">
        <v>10</v>
      </c>
      <c r="B1939" s="0" t="n">
        <f aca="false">C1939-1000</f>
        <v>21849000</v>
      </c>
      <c r="C1939" s="0" t="n">
        <v>21850000</v>
      </c>
    </row>
    <row r="1940" customFormat="false" ht="13" hidden="false" customHeight="false" outlineLevel="0" collapsed="false">
      <c r="A1940" s="0" t="n">
        <v>10</v>
      </c>
      <c r="B1940" s="0" t="n">
        <f aca="false">C1940-1000</f>
        <v>22645000</v>
      </c>
      <c r="C1940" s="0" t="n">
        <v>22646000</v>
      </c>
    </row>
    <row r="1941" customFormat="false" ht="13" hidden="false" customHeight="false" outlineLevel="0" collapsed="false">
      <c r="A1941" s="0" t="n">
        <v>10</v>
      </c>
      <c r="B1941" s="0" t="n">
        <f aca="false">C1941-1000</f>
        <v>22650000</v>
      </c>
      <c r="C1941" s="0" t="n">
        <v>22651000</v>
      </c>
    </row>
    <row r="1942" customFormat="false" ht="13" hidden="false" customHeight="false" outlineLevel="0" collapsed="false">
      <c r="A1942" s="0" t="n">
        <v>10</v>
      </c>
      <c r="B1942" s="0" t="n">
        <f aca="false">C1942-1000</f>
        <v>22665000</v>
      </c>
      <c r="C1942" s="0" t="n">
        <v>22666000</v>
      </c>
    </row>
    <row r="1943" customFormat="false" ht="13" hidden="false" customHeight="false" outlineLevel="0" collapsed="false">
      <c r="A1943" s="0" t="n">
        <v>10</v>
      </c>
      <c r="B1943" s="0" t="n">
        <f aca="false">C1943-1000</f>
        <v>22806000</v>
      </c>
      <c r="C1943" s="0" t="n">
        <v>22807000</v>
      </c>
    </row>
    <row r="1944" customFormat="false" ht="13" hidden="false" customHeight="false" outlineLevel="0" collapsed="false">
      <c r="A1944" s="0" t="n">
        <v>10</v>
      </c>
      <c r="B1944" s="0" t="n">
        <f aca="false">C1944-1000</f>
        <v>23502000</v>
      </c>
      <c r="C1944" s="0" t="n">
        <v>23503000</v>
      </c>
    </row>
    <row r="1945" customFormat="false" ht="13" hidden="false" customHeight="false" outlineLevel="0" collapsed="false">
      <c r="A1945" s="0" t="n">
        <v>10</v>
      </c>
      <c r="B1945" s="0" t="n">
        <f aca="false">C1945-1000</f>
        <v>23503000</v>
      </c>
      <c r="C1945" s="0" t="n">
        <v>23504000</v>
      </c>
    </row>
    <row r="1946" customFormat="false" ht="13" hidden="false" customHeight="false" outlineLevel="0" collapsed="false">
      <c r="A1946" s="0" t="n">
        <v>10</v>
      </c>
      <c r="B1946" s="0" t="n">
        <f aca="false">C1946-1000</f>
        <v>23767000</v>
      </c>
      <c r="C1946" s="0" t="n">
        <v>23768000</v>
      </c>
    </row>
    <row r="1947" customFormat="false" ht="13" hidden="false" customHeight="false" outlineLevel="0" collapsed="false">
      <c r="A1947" s="0" t="n">
        <v>10</v>
      </c>
      <c r="B1947" s="0" t="n">
        <f aca="false">C1947-1000</f>
        <v>26263000</v>
      </c>
      <c r="C1947" s="0" t="n">
        <v>26264000</v>
      </c>
    </row>
    <row r="1948" customFormat="false" ht="13" hidden="false" customHeight="false" outlineLevel="0" collapsed="false">
      <c r="A1948" s="0" t="n">
        <v>10</v>
      </c>
      <c r="B1948" s="0" t="n">
        <f aca="false">C1948-1000</f>
        <v>26543000</v>
      </c>
      <c r="C1948" s="0" t="n">
        <v>26544000</v>
      </c>
    </row>
    <row r="1949" customFormat="false" ht="13" hidden="false" customHeight="false" outlineLevel="0" collapsed="false">
      <c r="A1949" s="0" t="n">
        <v>10</v>
      </c>
      <c r="B1949" s="0" t="n">
        <f aca="false">C1949-1000</f>
        <v>26544000</v>
      </c>
      <c r="C1949" s="0" t="n">
        <v>26545000</v>
      </c>
    </row>
    <row r="1950" customFormat="false" ht="13" hidden="false" customHeight="false" outlineLevel="0" collapsed="false">
      <c r="A1950" s="0" t="n">
        <v>10</v>
      </c>
      <c r="B1950" s="0" t="n">
        <f aca="false">C1950-1000</f>
        <v>26546000</v>
      </c>
      <c r="C1950" s="0" t="n">
        <v>26547000</v>
      </c>
    </row>
    <row r="1951" customFormat="false" ht="13" hidden="false" customHeight="false" outlineLevel="0" collapsed="false">
      <c r="A1951" s="0" t="n">
        <v>10</v>
      </c>
      <c r="B1951" s="0" t="n">
        <f aca="false">C1951-1000</f>
        <v>27026000</v>
      </c>
      <c r="C1951" s="0" t="n">
        <v>27027000</v>
      </c>
    </row>
    <row r="1952" customFormat="false" ht="13" hidden="false" customHeight="false" outlineLevel="0" collapsed="false">
      <c r="A1952" s="0" t="n">
        <v>10</v>
      </c>
      <c r="B1952" s="0" t="n">
        <f aca="false">C1952-1000</f>
        <v>27482000</v>
      </c>
      <c r="C1952" s="0" t="n">
        <v>27483000</v>
      </c>
    </row>
    <row r="1953" customFormat="false" ht="13" hidden="false" customHeight="false" outlineLevel="0" collapsed="false">
      <c r="A1953" s="0" t="n">
        <v>10</v>
      </c>
      <c r="B1953" s="0" t="n">
        <f aca="false">C1953-1000</f>
        <v>27569000</v>
      </c>
      <c r="C1953" s="0" t="n">
        <v>27570000</v>
      </c>
    </row>
    <row r="1954" customFormat="false" ht="13" hidden="false" customHeight="false" outlineLevel="0" collapsed="false">
      <c r="A1954" s="0" t="n">
        <v>10</v>
      </c>
      <c r="B1954" s="0" t="n">
        <f aca="false">C1954-1000</f>
        <v>27570000</v>
      </c>
      <c r="C1954" s="0" t="n">
        <v>27571000</v>
      </c>
    </row>
    <row r="1955" customFormat="false" ht="13" hidden="false" customHeight="false" outlineLevel="0" collapsed="false">
      <c r="A1955" s="0" t="n">
        <v>10</v>
      </c>
      <c r="B1955" s="0" t="n">
        <f aca="false">C1955-1000</f>
        <v>27963000</v>
      </c>
      <c r="C1955" s="0" t="n">
        <v>27964000</v>
      </c>
    </row>
    <row r="1956" customFormat="false" ht="13" hidden="false" customHeight="false" outlineLevel="0" collapsed="false">
      <c r="A1956" s="0" t="n">
        <v>10</v>
      </c>
      <c r="B1956" s="0" t="n">
        <f aca="false">C1956-1000</f>
        <v>28631000</v>
      </c>
      <c r="C1956" s="0" t="n">
        <v>28632000</v>
      </c>
    </row>
    <row r="1957" customFormat="false" ht="13" hidden="false" customHeight="false" outlineLevel="0" collapsed="false">
      <c r="A1957" s="0" t="n">
        <v>10</v>
      </c>
      <c r="B1957" s="0" t="n">
        <f aca="false">C1957-1000</f>
        <v>31648000</v>
      </c>
      <c r="C1957" s="0" t="n">
        <v>31649000</v>
      </c>
    </row>
    <row r="1958" customFormat="false" ht="13" hidden="false" customHeight="false" outlineLevel="0" collapsed="false">
      <c r="A1958" s="0" t="n">
        <v>10</v>
      </c>
      <c r="B1958" s="0" t="n">
        <f aca="false">C1958-1000</f>
        <v>32384000</v>
      </c>
      <c r="C1958" s="0" t="n">
        <v>32385000</v>
      </c>
    </row>
    <row r="1959" customFormat="false" ht="13" hidden="false" customHeight="false" outlineLevel="0" collapsed="false">
      <c r="A1959" s="0" t="n">
        <v>10</v>
      </c>
      <c r="B1959" s="0" t="n">
        <f aca="false">C1959-1000</f>
        <v>32708000</v>
      </c>
      <c r="C1959" s="0" t="n">
        <v>32709000</v>
      </c>
    </row>
    <row r="1960" customFormat="false" ht="13" hidden="false" customHeight="false" outlineLevel="0" collapsed="false">
      <c r="A1960" s="0" t="n">
        <v>10</v>
      </c>
      <c r="B1960" s="0" t="n">
        <f aca="false">C1960-1000</f>
        <v>33663000</v>
      </c>
      <c r="C1960" s="0" t="n">
        <v>33664000</v>
      </c>
    </row>
    <row r="1961" customFormat="false" ht="13" hidden="false" customHeight="false" outlineLevel="0" collapsed="false">
      <c r="A1961" s="0" t="n">
        <v>10</v>
      </c>
      <c r="B1961" s="0" t="n">
        <f aca="false">C1961-1000</f>
        <v>35968000</v>
      </c>
      <c r="C1961" s="0" t="n">
        <v>35969000</v>
      </c>
    </row>
    <row r="1962" customFormat="false" ht="13" hidden="false" customHeight="false" outlineLevel="0" collapsed="false">
      <c r="A1962" s="0" t="n">
        <v>10</v>
      </c>
      <c r="B1962" s="0" t="n">
        <f aca="false">C1962-1000</f>
        <v>43224000</v>
      </c>
      <c r="C1962" s="0" t="n">
        <v>43225000</v>
      </c>
    </row>
    <row r="1963" customFormat="false" ht="13" hidden="false" customHeight="false" outlineLevel="0" collapsed="false">
      <c r="A1963" s="0" t="n">
        <v>10</v>
      </c>
      <c r="B1963" s="0" t="n">
        <f aca="false">C1963-1000</f>
        <v>44186000</v>
      </c>
      <c r="C1963" s="0" t="n">
        <v>44187000</v>
      </c>
    </row>
    <row r="1964" customFormat="false" ht="13" hidden="false" customHeight="false" outlineLevel="0" collapsed="false">
      <c r="A1964" s="0" t="n">
        <v>10</v>
      </c>
      <c r="B1964" s="0" t="n">
        <f aca="false">C1964-1000</f>
        <v>44200000</v>
      </c>
      <c r="C1964" s="0" t="n">
        <v>44201000</v>
      </c>
    </row>
    <row r="1965" customFormat="false" ht="13" hidden="false" customHeight="false" outlineLevel="0" collapsed="false">
      <c r="A1965" s="0" t="n">
        <v>10</v>
      </c>
      <c r="B1965" s="0" t="n">
        <f aca="false">C1965-1000</f>
        <v>44816000</v>
      </c>
      <c r="C1965" s="0" t="n">
        <v>44817000</v>
      </c>
    </row>
    <row r="1966" customFormat="false" ht="13" hidden="false" customHeight="false" outlineLevel="0" collapsed="false">
      <c r="A1966" s="0" t="n">
        <v>10</v>
      </c>
      <c r="B1966" s="0" t="n">
        <f aca="false">C1966-1000</f>
        <v>46816000</v>
      </c>
      <c r="C1966" s="0" t="n">
        <v>46817000</v>
      </c>
    </row>
    <row r="1967" customFormat="false" ht="13" hidden="false" customHeight="false" outlineLevel="0" collapsed="false">
      <c r="A1967" s="0" t="n">
        <v>10</v>
      </c>
      <c r="B1967" s="0" t="n">
        <f aca="false">C1967-1000</f>
        <v>49184000</v>
      </c>
      <c r="C1967" s="0" t="n">
        <v>49185000</v>
      </c>
    </row>
    <row r="1968" customFormat="false" ht="13" hidden="false" customHeight="false" outlineLevel="0" collapsed="false">
      <c r="A1968" s="0" t="n">
        <v>10</v>
      </c>
      <c r="B1968" s="0" t="n">
        <f aca="false">C1968-1000</f>
        <v>50568000</v>
      </c>
      <c r="C1968" s="0" t="n">
        <v>50569000</v>
      </c>
    </row>
    <row r="1969" customFormat="false" ht="13" hidden="false" customHeight="false" outlineLevel="0" collapsed="false">
      <c r="A1969" s="0" t="n">
        <v>10</v>
      </c>
      <c r="B1969" s="0" t="n">
        <f aca="false">C1969-1000</f>
        <v>51159000</v>
      </c>
      <c r="C1969" s="0" t="n">
        <v>51160000</v>
      </c>
    </row>
    <row r="1970" customFormat="false" ht="13" hidden="false" customHeight="false" outlineLevel="0" collapsed="false">
      <c r="A1970" s="0" t="n">
        <v>10</v>
      </c>
      <c r="B1970" s="0" t="n">
        <f aca="false">C1970-1000</f>
        <v>52055000</v>
      </c>
      <c r="C1970" s="0" t="n">
        <v>52056000</v>
      </c>
    </row>
    <row r="1971" customFormat="false" ht="13" hidden="false" customHeight="false" outlineLevel="0" collapsed="false">
      <c r="A1971" s="0" t="n">
        <v>10</v>
      </c>
      <c r="B1971" s="0" t="n">
        <f aca="false">C1971-1000</f>
        <v>53197000</v>
      </c>
      <c r="C1971" s="0" t="n">
        <v>53198000</v>
      </c>
    </row>
    <row r="1972" customFormat="false" ht="13" hidden="false" customHeight="false" outlineLevel="0" collapsed="false">
      <c r="A1972" s="0" t="n">
        <v>10</v>
      </c>
      <c r="B1972" s="0" t="n">
        <f aca="false">C1972-1000</f>
        <v>53283000</v>
      </c>
      <c r="C1972" s="0" t="n">
        <v>53284000</v>
      </c>
    </row>
    <row r="1973" customFormat="false" ht="13" hidden="false" customHeight="false" outlineLevel="0" collapsed="false">
      <c r="A1973" s="0" t="n">
        <v>10</v>
      </c>
      <c r="B1973" s="0" t="n">
        <f aca="false">C1973-1000</f>
        <v>56931000</v>
      </c>
      <c r="C1973" s="0" t="n">
        <v>56932000</v>
      </c>
    </row>
    <row r="1974" customFormat="false" ht="13" hidden="false" customHeight="false" outlineLevel="0" collapsed="false">
      <c r="A1974" s="0" t="n">
        <v>10</v>
      </c>
      <c r="B1974" s="0" t="n">
        <f aca="false">C1974-1000</f>
        <v>57445000</v>
      </c>
      <c r="C1974" s="0" t="n">
        <v>57446000</v>
      </c>
    </row>
    <row r="1975" customFormat="false" ht="13" hidden="false" customHeight="false" outlineLevel="0" collapsed="false">
      <c r="A1975" s="0" t="n">
        <v>10</v>
      </c>
      <c r="B1975" s="0" t="n">
        <f aca="false">C1975-1000</f>
        <v>57600000</v>
      </c>
      <c r="C1975" s="0" t="n">
        <v>57601000</v>
      </c>
    </row>
    <row r="1976" customFormat="false" ht="13" hidden="false" customHeight="false" outlineLevel="0" collapsed="false">
      <c r="A1976" s="0" t="n">
        <v>10</v>
      </c>
      <c r="B1976" s="0" t="n">
        <f aca="false">C1976-1000</f>
        <v>59696000</v>
      </c>
      <c r="C1976" s="0" t="n">
        <v>59697000</v>
      </c>
    </row>
    <row r="1977" customFormat="false" ht="13" hidden="false" customHeight="false" outlineLevel="0" collapsed="false">
      <c r="A1977" s="0" t="n">
        <v>10</v>
      </c>
      <c r="B1977" s="0" t="n">
        <f aca="false">C1977-1000</f>
        <v>59697000</v>
      </c>
      <c r="C1977" s="0" t="n">
        <v>59698000</v>
      </c>
    </row>
    <row r="1978" customFormat="false" ht="13" hidden="false" customHeight="false" outlineLevel="0" collapsed="false">
      <c r="A1978" s="0" t="n">
        <v>10</v>
      </c>
      <c r="B1978" s="0" t="n">
        <f aca="false">C1978-1000</f>
        <v>60323000</v>
      </c>
      <c r="C1978" s="0" t="n">
        <v>60324000</v>
      </c>
    </row>
    <row r="1979" customFormat="false" ht="13" hidden="false" customHeight="false" outlineLevel="0" collapsed="false">
      <c r="A1979" s="0" t="n">
        <v>10</v>
      </c>
      <c r="B1979" s="0" t="n">
        <f aca="false">C1979-1000</f>
        <v>61335000</v>
      </c>
      <c r="C1979" s="0" t="n">
        <v>61336000</v>
      </c>
    </row>
    <row r="1980" customFormat="false" ht="13" hidden="false" customHeight="false" outlineLevel="0" collapsed="false">
      <c r="A1980" s="0" t="n">
        <v>10</v>
      </c>
      <c r="B1980" s="0" t="n">
        <f aca="false">C1980-1000</f>
        <v>62373000</v>
      </c>
      <c r="C1980" s="0" t="n">
        <v>62374000</v>
      </c>
    </row>
    <row r="1981" customFormat="false" ht="13" hidden="false" customHeight="false" outlineLevel="0" collapsed="false">
      <c r="A1981" s="0" t="n">
        <v>10</v>
      </c>
      <c r="B1981" s="0" t="n">
        <f aca="false">C1981-1000</f>
        <v>67658000</v>
      </c>
      <c r="C1981" s="0" t="n">
        <v>67659000</v>
      </c>
    </row>
    <row r="1982" customFormat="false" ht="13" hidden="false" customHeight="false" outlineLevel="0" collapsed="false">
      <c r="A1982" s="0" t="n">
        <v>10</v>
      </c>
      <c r="B1982" s="0" t="n">
        <f aca="false">C1982-1000</f>
        <v>69291000</v>
      </c>
      <c r="C1982" s="0" t="n">
        <v>69292000</v>
      </c>
    </row>
    <row r="1983" customFormat="false" ht="13" hidden="false" customHeight="false" outlineLevel="0" collapsed="false">
      <c r="A1983" s="0" t="n">
        <v>10</v>
      </c>
      <c r="B1983" s="0" t="n">
        <f aca="false">C1983-1000</f>
        <v>69504000</v>
      </c>
      <c r="C1983" s="0" t="n">
        <v>69505000</v>
      </c>
    </row>
    <row r="1984" customFormat="false" ht="13" hidden="false" customHeight="false" outlineLevel="0" collapsed="false">
      <c r="A1984" s="0" t="n">
        <v>10</v>
      </c>
      <c r="B1984" s="0" t="n">
        <f aca="false">C1984-1000</f>
        <v>69991000</v>
      </c>
      <c r="C1984" s="0" t="n">
        <v>69992000</v>
      </c>
    </row>
    <row r="1985" customFormat="false" ht="13" hidden="false" customHeight="false" outlineLevel="0" collapsed="false">
      <c r="A1985" s="0" t="n">
        <v>10</v>
      </c>
      <c r="B1985" s="0" t="n">
        <f aca="false">C1985-1000</f>
        <v>70151000</v>
      </c>
      <c r="C1985" s="0" t="n">
        <v>70152000</v>
      </c>
    </row>
    <row r="1986" customFormat="false" ht="13" hidden="false" customHeight="false" outlineLevel="0" collapsed="false">
      <c r="A1986" s="0" t="n">
        <v>10</v>
      </c>
      <c r="B1986" s="0" t="n">
        <f aca="false">C1986-1000</f>
        <v>70331000</v>
      </c>
      <c r="C1986" s="0" t="n">
        <v>70332000</v>
      </c>
    </row>
    <row r="1987" customFormat="false" ht="13" hidden="false" customHeight="false" outlineLevel="0" collapsed="false">
      <c r="A1987" s="0" t="n">
        <v>10</v>
      </c>
      <c r="B1987" s="0" t="n">
        <f aca="false">C1987-1000</f>
        <v>71232000</v>
      </c>
      <c r="C1987" s="0" t="n">
        <v>71233000</v>
      </c>
    </row>
    <row r="1988" customFormat="false" ht="13" hidden="false" customHeight="false" outlineLevel="0" collapsed="false">
      <c r="A1988" s="0" t="n">
        <v>10</v>
      </c>
      <c r="B1988" s="0" t="n">
        <f aca="false">C1988-1000</f>
        <v>71600000</v>
      </c>
      <c r="C1988" s="0" t="n">
        <v>71601000</v>
      </c>
    </row>
    <row r="1989" customFormat="false" ht="13" hidden="false" customHeight="false" outlineLevel="0" collapsed="false">
      <c r="A1989" s="0" t="n">
        <v>10</v>
      </c>
      <c r="B1989" s="0" t="n">
        <f aca="false">C1989-1000</f>
        <v>71871000</v>
      </c>
      <c r="C1989" s="0" t="n">
        <v>71872000</v>
      </c>
    </row>
    <row r="1990" customFormat="false" ht="13" hidden="false" customHeight="false" outlineLevel="0" collapsed="false">
      <c r="A1990" s="0" t="n">
        <v>10</v>
      </c>
      <c r="B1990" s="0" t="n">
        <f aca="false">C1990-1000</f>
        <v>71888000</v>
      </c>
      <c r="C1990" s="0" t="n">
        <v>71889000</v>
      </c>
    </row>
    <row r="1991" customFormat="false" ht="13" hidden="false" customHeight="false" outlineLevel="0" collapsed="false">
      <c r="A1991" s="0" t="n">
        <v>10</v>
      </c>
      <c r="B1991" s="0" t="n">
        <f aca="false">C1991-1000</f>
        <v>72246000</v>
      </c>
      <c r="C1991" s="0" t="n">
        <v>72247000</v>
      </c>
    </row>
    <row r="1992" customFormat="false" ht="13" hidden="false" customHeight="false" outlineLevel="0" collapsed="false">
      <c r="A1992" s="0" t="n">
        <v>10</v>
      </c>
      <c r="B1992" s="0" t="n">
        <f aca="false">C1992-1000</f>
        <v>72643000</v>
      </c>
      <c r="C1992" s="0" t="n">
        <v>72644000</v>
      </c>
    </row>
    <row r="1993" customFormat="false" ht="13" hidden="false" customHeight="false" outlineLevel="0" collapsed="false">
      <c r="A1993" s="0" t="n">
        <v>10</v>
      </c>
      <c r="B1993" s="0" t="n">
        <f aca="false">C1993-1000</f>
        <v>74682000</v>
      </c>
      <c r="C1993" s="0" t="n">
        <v>74683000</v>
      </c>
    </row>
    <row r="1994" customFormat="false" ht="13" hidden="false" customHeight="false" outlineLevel="0" collapsed="false">
      <c r="A1994" s="0" t="n">
        <v>10</v>
      </c>
      <c r="B1994" s="0" t="n">
        <f aca="false">C1994-1000</f>
        <v>75055000</v>
      </c>
      <c r="C1994" s="0" t="n">
        <v>75056000</v>
      </c>
    </row>
    <row r="1995" customFormat="false" ht="13" hidden="false" customHeight="false" outlineLevel="0" collapsed="false">
      <c r="A1995" s="0" t="n">
        <v>10</v>
      </c>
      <c r="B1995" s="0" t="n">
        <f aca="false">C1995-1000</f>
        <v>75241000</v>
      </c>
      <c r="C1995" s="0" t="n">
        <v>75242000</v>
      </c>
    </row>
    <row r="1996" customFormat="false" ht="13" hidden="false" customHeight="false" outlineLevel="0" collapsed="false">
      <c r="A1996" s="0" t="n">
        <v>10</v>
      </c>
      <c r="B1996" s="0" t="n">
        <f aca="false">C1996-1000</f>
        <v>76834000</v>
      </c>
      <c r="C1996" s="0" t="n">
        <v>76835000</v>
      </c>
    </row>
    <row r="1997" customFormat="false" ht="13" hidden="false" customHeight="false" outlineLevel="0" collapsed="false">
      <c r="A1997" s="0" t="n">
        <v>10</v>
      </c>
      <c r="B1997" s="0" t="n">
        <f aca="false">C1997-1000</f>
        <v>78209000</v>
      </c>
      <c r="C1997" s="0" t="n">
        <v>78210000</v>
      </c>
    </row>
    <row r="1998" customFormat="false" ht="13" hidden="false" customHeight="false" outlineLevel="0" collapsed="false">
      <c r="A1998" s="0" t="n">
        <v>10</v>
      </c>
      <c r="B1998" s="0" t="n">
        <f aca="false">C1998-1000</f>
        <v>85944000</v>
      </c>
      <c r="C1998" s="0" t="n">
        <v>85945000</v>
      </c>
    </row>
    <row r="1999" customFormat="false" ht="13" hidden="false" customHeight="false" outlineLevel="0" collapsed="false">
      <c r="A1999" s="0" t="n">
        <v>10</v>
      </c>
      <c r="B1999" s="0" t="n">
        <f aca="false">C1999-1000</f>
        <v>88505000</v>
      </c>
      <c r="C1999" s="0" t="n">
        <v>88506000</v>
      </c>
    </row>
    <row r="2000" customFormat="false" ht="13" hidden="false" customHeight="false" outlineLevel="0" collapsed="false">
      <c r="A2000" s="0" t="n">
        <v>10</v>
      </c>
      <c r="B2000" s="0" t="n">
        <f aca="false">C2000-1000</f>
        <v>88506000</v>
      </c>
      <c r="C2000" s="0" t="n">
        <v>88507000</v>
      </c>
    </row>
    <row r="2001" customFormat="false" ht="13" hidden="false" customHeight="false" outlineLevel="0" collapsed="false">
      <c r="A2001" s="0" t="n">
        <v>10</v>
      </c>
      <c r="B2001" s="0" t="n">
        <f aca="false">C2001-1000</f>
        <v>89254000</v>
      </c>
      <c r="C2001" s="0" t="n">
        <v>89255000</v>
      </c>
    </row>
    <row r="2002" customFormat="false" ht="13" hidden="false" customHeight="false" outlineLevel="0" collapsed="false">
      <c r="A2002" s="0" t="n">
        <v>10</v>
      </c>
      <c r="B2002" s="0" t="n">
        <f aca="false">C2002-1000</f>
        <v>89612000</v>
      </c>
      <c r="C2002" s="0" t="n">
        <v>89613000</v>
      </c>
    </row>
    <row r="2003" customFormat="false" ht="13" hidden="false" customHeight="false" outlineLevel="0" collapsed="false">
      <c r="A2003" s="0" t="n">
        <v>10</v>
      </c>
      <c r="B2003" s="0" t="n">
        <f aca="false">C2003-1000</f>
        <v>89614000</v>
      </c>
      <c r="C2003" s="0" t="n">
        <v>89615000</v>
      </c>
    </row>
    <row r="2004" customFormat="false" ht="13" hidden="false" customHeight="false" outlineLevel="0" collapsed="false">
      <c r="A2004" s="0" t="n">
        <v>10</v>
      </c>
      <c r="B2004" s="0" t="n">
        <f aca="false">C2004-1000</f>
        <v>93658000</v>
      </c>
      <c r="C2004" s="0" t="n">
        <v>93659000</v>
      </c>
    </row>
    <row r="2005" customFormat="false" ht="13" hidden="false" customHeight="false" outlineLevel="0" collapsed="false">
      <c r="A2005" s="0" t="n">
        <v>10</v>
      </c>
      <c r="B2005" s="0" t="n">
        <f aca="false">C2005-1000</f>
        <v>94442000</v>
      </c>
      <c r="C2005" s="0" t="n">
        <v>94443000</v>
      </c>
    </row>
    <row r="2006" customFormat="false" ht="13" hidden="false" customHeight="false" outlineLevel="0" collapsed="false">
      <c r="A2006" s="0" t="n">
        <v>10</v>
      </c>
      <c r="B2006" s="0" t="n">
        <f aca="false">C2006-1000</f>
        <v>94801000</v>
      </c>
      <c r="C2006" s="0" t="n">
        <v>94802000</v>
      </c>
    </row>
    <row r="2007" customFormat="false" ht="13" hidden="false" customHeight="false" outlineLevel="0" collapsed="false">
      <c r="A2007" s="0" t="n">
        <v>10</v>
      </c>
      <c r="B2007" s="0" t="n">
        <f aca="false">C2007-1000</f>
        <v>96979000</v>
      </c>
      <c r="C2007" s="0" t="n">
        <v>96980000</v>
      </c>
    </row>
    <row r="2008" customFormat="false" ht="13" hidden="false" customHeight="false" outlineLevel="0" collapsed="false">
      <c r="A2008" s="0" t="n">
        <v>10</v>
      </c>
      <c r="B2008" s="0" t="n">
        <f aca="false">C2008-1000</f>
        <v>96980000</v>
      </c>
      <c r="C2008" s="0" t="n">
        <v>96981000</v>
      </c>
    </row>
    <row r="2009" customFormat="false" ht="13" hidden="false" customHeight="false" outlineLevel="0" collapsed="false">
      <c r="A2009" s="0" t="n">
        <v>10</v>
      </c>
      <c r="B2009" s="0" t="n">
        <f aca="false">C2009-1000</f>
        <v>97657000</v>
      </c>
      <c r="C2009" s="0" t="n">
        <v>97658000</v>
      </c>
    </row>
    <row r="2010" customFormat="false" ht="13" hidden="false" customHeight="false" outlineLevel="0" collapsed="false">
      <c r="A2010" s="0" t="n">
        <v>10</v>
      </c>
      <c r="B2010" s="0" t="n">
        <f aca="false">C2010-1000</f>
        <v>99083000</v>
      </c>
      <c r="C2010" s="0" t="n">
        <v>99084000</v>
      </c>
    </row>
    <row r="2011" customFormat="false" ht="13" hidden="false" customHeight="false" outlineLevel="0" collapsed="false">
      <c r="A2011" s="0" t="n">
        <v>10</v>
      </c>
      <c r="B2011" s="0" t="n">
        <f aca="false">C2011-1000</f>
        <v>99463000</v>
      </c>
      <c r="C2011" s="0" t="n">
        <v>99464000</v>
      </c>
    </row>
    <row r="2012" customFormat="false" ht="13" hidden="false" customHeight="false" outlineLevel="0" collapsed="false">
      <c r="A2012" s="0" t="n">
        <v>10</v>
      </c>
      <c r="B2012" s="0" t="n">
        <f aca="false">C2012-1000</f>
        <v>99972000</v>
      </c>
      <c r="C2012" s="0" t="n">
        <v>99973000</v>
      </c>
    </row>
    <row r="2013" customFormat="false" ht="13" hidden="false" customHeight="false" outlineLevel="0" collapsed="false">
      <c r="A2013" s="0" t="n">
        <v>10</v>
      </c>
      <c r="B2013" s="0" t="n">
        <f aca="false">C2013-1000</f>
        <v>100985000</v>
      </c>
      <c r="C2013" s="0" t="n">
        <v>100986000</v>
      </c>
    </row>
    <row r="2014" customFormat="false" ht="13" hidden="false" customHeight="false" outlineLevel="0" collapsed="false">
      <c r="A2014" s="0" t="n">
        <v>10</v>
      </c>
      <c r="B2014" s="0" t="n">
        <f aca="false">C2014-1000</f>
        <v>101272000</v>
      </c>
      <c r="C2014" s="0" t="n">
        <v>101273000</v>
      </c>
    </row>
    <row r="2015" customFormat="false" ht="13" hidden="false" customHeight="false" outlineLevel="0" collapsed="false">
      <c r="A2015" s="0" t="n">
        <v>10</v>
      </c>
      <c r="B2015" s="0" t="n">
        <f aca="false">C2015-1000</f>
        <v>101280000</v>
      </c>
      <c r="C2015" s="0" t="n">
        <v>101281000</v>
      </c>
    </row>
    <row r="2016" customFormat="false" ht="13" hidden="false" customHeight="false" outlineLevel="0" collapsed="false">
      <c r="A2016" s="0" t="n">
        <v>10</v>
      </c>
      <c r="B2016" s="0" t="n">
        <f aca="false">C2016-1000</f>
        <v>101312000</v>
      </c>
      <c r="C2016" s="0" t="n">
        <v>101313000</v>
      </c>
    </row>
    <row r="2017" customFormat="false" ht="13" hidden="false" customHeight="false" outlineLevel="0" collapsed="false">
      <c r="A2017" s="0" t="n">
        <v>10</v>
      </c>
      <c r="B2017" s="0" t="n">
        <f aca="false">C2017-1000</f>
        <v>101759000</v>
      </c>
      <c r="C2017" s="0" t="n">
        <v>101760000</v>
      </c>
    </row>
    <row r="2018" customFormat="false" ht="13" hidden="false" customHeight="false" outlineLevel="0" collapsed="false">
      <c r="A2018" s="0" t="n">
        <v>10</v>
      </c>
      <c r="B2018" s="0" t="n">
        <f aca="false">C2018-1000</f>
        <v>102096000</v>
      </c>
      <c r="C2018" s="0" t="n">
        <v>102097000</v>
      </c>
    </row>
    <row r="2019" customFormat="false" ht="13" hidden="false" customHeight="false" outlineLevel="0" collapsed="false">
      <c r="A2019" s="0" t="n">
        <v>10</v>
      </c>
      <c r="B2019" s="0" t="n">
        <f aca="false">C2019-1000</f>
        <v>102097000</v>
      </c>
      <c r="C2019" s="0" t="n">
        <v>102098000</v>
      </c>
    </row>
    <row r="2020" customFormat="false" ht="13" hidden="false" customHeight="false" outlineLevel="0" collapsed="false">
      <c r="A2020" s="0" t="n">
        <v>10</v>
      </c>
      <c r="B2020" s="0" t="n">
        <f aca="false">C2020-1000</f>
        <v>102279000</v>
      </c>
      <c r="C2020" s="0" t="n">
        <v>102280000</v>
      </c>
    </row>
    <row r="2021" customFormat="false" ht="13" hidden="false" customHeight="false" outlineLevel="0" collapsed="false">
      <c r="A2021" s="0" t="n">
        <v>10</v>
      </c>
      <c r="B2021" s="0" t="n">
        <f aca="false">C2021-1000</f>
        <v>102404000</v>
      </c>
      <c r="C2021" s="0" t="n">
        <v>102405000</v>
      </c>
    </row>
    <row r="2022" customFormat="false" ht="13" hidden="false" customHeight="false" outlineLevel="0" collapsed="false">
      <c r="A2022" s="0" t="n">
        <v>10</v>
      </c>
      <c r="B2022" s="0" t="n">
        <f aca="false">C2022-1000</f>
        <v>102487000</v>
      </c>
      <c r="C2022" s="0" t="n">
        <v>102488000</v>
      </c>
    </row>
    <row r="2023" customFormat="false" ht="13" hidden="false" customHeight="false" outlineLevel="0" collapsed="false">
      <c r="A2023" s="0" t="n">
        <v>10</v>
      </c>
      <c r="B2023" s="0" t="n">
        <f aca="false">C2023-1000</f>
        <v>102889000</v>
      </c>
      <c r="C2023" s="0" t="n">
        <v>102890000</v>
      </c>
    </row>
    <row r="2024" customFormat="false" ht="13" hidden="false" customHeight="false" outlineLevel="0" collapsed="false">
      <c r="A2024" s="0" t="n">
        <v>10</v>
      </c>
      <c r="B2024" s="0" t="n">
        <f aca="false">C2024-1000</f>
        <v>103567000</v>
      </c>
      <c r="C2024" s="0" t="n">
        <v>103568000</v>
      </c>
    </row>
    <row r="2025" customFormat="false" ht="13" hidden="false" customHeight="false" outlineLevel="0" collapsed="false">
      <c r="A2025" s="0" t="n">
        <v>10</v>
      </c>
      <c r="B2025" s="0" t="n">
        <f aca="false">C2025-1000</f>
        <v>103902000</v>
      </c>
      <c r="C2025" s="0" t="n">
        <v>103903000</v>
      </c>
    </row>
    <row r="2026" customFormat="false" ht="13" hidden="false" customHeight="false" outlineLevel="0" collapsed="false">
      <c r="A2026" s="0" t="n">
        <v>10</v>
      </c>
      <c r="B2026" s="0" t="n">
        <f aca="false">C2026-1000</f>
        <v>104252000</v>
      </c>
      <c r="C2026" s="0" t="n">
        <v>104253000</v>
      </c>
    </row>
    <row r="2027" customFormat="false" ht="13" hidden="false" customHeight="false" outlineLevel="0" collapsed="false">
      <c r="A2027" s="0" t="n">
        <v>10</v>
      </c>
      <c r="B2027" s="0" t="n">
        <f aca="false">C2027-1000</f>
        <v>104392000</v>
      </c>
      <c r="C2027" s="0" t="n">
        <v>104393000</v>
      </c>
    </row>
    <row r="2028" customFormat="false" ht="13" hidden="false" customHeight="false" outlineLevel="0" collapsed="false">
      <c r="A2028" s="0" t="n">
        <v>10</v>
      </c>
      <c r="B2028" s="0" t="n">
        <f aca="false">C2028-1000</f>
        <v>104394000</v>
      </c>
      <c r="C2028" s="0" t="n">
        <v>104395000</v>
      </c>
    </row>
    <row r="2029" customFormat="false" ht="13" hidden="false" customHeight="false" outlineLevel="0" collapsed="false">
      <c r="A2029" s="0" t="n">
        <v>10</v>
      </c>
      <c r="B2029" s="0" t="n">
        <f aca="false">C2029-1000</f>
        <v>104667000</v>
      </c>
      <c r="C2029" s="0" t="n">
        <v>104668000</v>
      </c>
    </row>
    <row r="2030" customFormat="false" ht="13" hidden="false" customHeight="false" outlineLevel="0" collapsed="false">
      <c r="A2030" s="0" t="n">
        <v>10</v>
      </c>
      <c r="B2030" s="0" t="n">
        <f aca="false">C2030-1000</f>
        <v>105871000</v>
      </c>
      <c r="C2030" s="0" t="n">
        <v>105872000</v>
      </c>
    </row>
    <row r="2031" customFormat="false" ht="13" hidden="false" customHeight="false" outlineLevel="0" collapsed="false">
      <c r="A2031" s="0" t="n">
        <v>10</v>
      </c>
      <c r="B2031" s="0" t="n">
        <f aca="false">C2031-1000</f>
        <v>106003000</v>
      </c>
      <c r="C2031" s="0" t="n">
        <v>106004000</v>
      </c>
    </row>
    <row r="2032" customFormat="false" ht="13" hidden="false" customHeight="false" outlineLevel="0" collapsed="false">
      <c r="A2032" s="0" t="n">
        <v>10</v>
      </c>
      <c r="B2032" s="0" t="n">
        <f aca="false">C2032-1000</f>
        <v>106018000</v>
      </c>
      <c r="C2032" s="0" t="n">
        <v>106019000</v>
      </c>
    </row>
    <row r="2033" customFormat="false" ht="13" hidden="false" customHeight="false" outlineLevel="0" collapsed="false">
      <c r="A2033" s="0" t="n">
        <v>10</v>
      </c>
      <c r="B2033" s="0" t="n">
        <f aca="false">C2033-1000</f>
        <v>106853000</v>
      </c>
      <c r="C2033" s="0" t="n">
        <v>106854000</v>
      </c>
    </row>
    <row r="2034" customFormat="false" ht="13" hidden="false" customHeight="false" outlineLevel="0" collapsed="false">
      <c r="A2034" s="0" t="n">
        <v>10</v>
      </c>
      <c r="B2034" s="0" t="n">
        <f aca="false">C2034-1000</f>
        <v>108913000</v>
      </c>
      <c r="C2034" s="0" t="n">
        <v>108914000</v>
      </c>
    </row>
    <row r="2035" customFormat="false" ht="13" hidden="false" customHeight="false" outlineLevel="0" collapsed="false">
      <c r="A2035" s="0" t="n">
        <v>10</v>
      </c>
      <c r="B2035" s="0" t="n">
        <f aca="false">C2035-1000</f>
        <v>108914000</v>
      </c>
      <c r="C2035" s="0" t="n">
        <v>108915000</v>
      </c>
    </row>
    <row r="2036" customFormat="false" ht="13" hidden="false" customHeight="false" outlineLevel="0" collapsed="false">
      <c r="A2036" s="0" t="n">
        <v>10</v>
      </c>
      <c r="B2036" s="0" t="n">
        <f aca="false">C2036-1000</f>
        <v>111757000</v>
      </c>
      <c r="C2036" s="0" t="n">
        <v>111758000</v>
      </c>
    </row>
    <row r="2037" customFormat="false" ht="13" hidden="false" customHeight="false" outlineLevel="0" collapsed="false">
      <c r="A2037" s="0" t="n">
        <v>10</v>
      </c>
      <c r="B2037" s="0" t="n">
        <f aca="false">C2037-1000</f>
        <v>111976000</v>
      </c>
      <c r="C2037" s="0" t="n">
        <v>111977000</v>
      </c>
    </row>
    <row r="2038" customFormat="false" ht="13" hidden="false" customHeight="false" outlineLevel="0" collapsed="false">
      <c r="A2038" s="0" t="n">
        <v>10</v>
      </c>
      <c r="B2038" s="0" t="n">
        <f aca="false">C2038-1000</f>
        <v>112317000</v>
      </c>
      <c r="C2038" s="0" t="n">
        <v>112318000</v>
      </c>
    </row>
    <row r="2039" customFormat="false" ht="13" hidden="false" customHeight="false" outlineLevel="0" collapsed="false">
      <c r="A2039" s="0" t="n">
        <v>10</v>
      </c>
      <c r="B2039" s="0" t="n">
        <f aca="false">C2039-1000</f>
        <v>112669000</v>
      </c>
      <c r="C2039" s="0" t="n">
        <v>112670000</v>
      </c>
    </row>
    <row r="2040" customFormat="false" ht="13" hidden="false" customHeight="false" outlineLevel="0" collapsed="false">
      <c r="A2040" s="0" t="n">
        <v>10</v>
      </c>
      <c r="B2040" s="0" t="n">
        <f aca="false">C2040-1000</f>
        <v>112670000</v>
      </c>
      <c r="C2040" s="0" t="n">
        <v>112671000</v>
      </c>
    </row>
    <row r="2041" customFormat="false" ht="13" hidden="false" customHeight="false" outlineLevel="0" collapsed="false">
      <c r="A2041" s="0" t="n">
        <v>10</v>
      </c>
      <c r="B2041" s="0" t="n">
        <f aca="false">C2041-1000</f>
        <v>112826000</v>
      </c>
      <c r="C2041" s="0" t="n">
        <v>112827000</v>
      </c>
    </row>
    <row r="2042" customFormat="false" ht="13" hidden="false" customHeight="false" outlineLevel="0" collapsed="false">
      <c r="A2042" s="0" t="n">
        <v>10</v>
      </c>
      <c r="B2042" s="0" t="n">
        <f aca="false">C2042-1000</f>
        <v>115604000</v>
      </c>
      <c r="C2042" s="0" t="n">
        <v>115605000</v>
      </c>
    </row>
    <row r="2043" customFormat="false" ht="13" hidden="false" customHeight="false" outlineLevel="0" collapsed="false">
      <c r="A2043" s="0" t="n">
        <v>10</v>
      </c>
      <c r="B2043" s="0" t="n">
        <f aca="false">C2043-1000</f>
        <v>118419000</v>
      </c>
      <c r="C2043" s="0" t="n">
        <v>118420000</v>
      </c>
    </row>
    <row r="2044" customFormat="false" ht="13" hidden="false" customHeight="false" outlineLevel="0" collapsed="false">
      <c r="A2044" s="0" t="n">
        <v>10</v>
      </c>
      <c r="B2044" s="0" t="n">
        <f aca="false">C2044-1000</f>
        <v>118913000</v>
      </c>
      <c r="C2044" s="0" t="n">
        <v>118914000</v>
      </c>
    </row>
    <row r="2045" customFormat="false" ht="13" hidden="false" customHeight="false" outlineLevel="0" collapsed="false">
      <c r="A2045" s="0" t="n">
        <v>10</v>
      </c>
      <c r="B2045" s="0" t="n">
        <f aca="false">C2045-1000</f>
        <v>118991000</v>
      </c>
      <c r="C2045" s="0" t="n">
        <v>118992000</v>
      </c>
    </row>
    <row r="2046" customFormat="false" ht="13" hidden="false" customHeight="false" outlineLevel="0" collapsed="false">
      <c r="A2046" s="0" t="n">
        <v>10</v>
      </c>
      <c r="B2046" s="0" t="n">
        <f aca="false">C2046-1000</f>
        <v>119296000</v>
      </c>
      <c r="C2046" s="0" t="n">
        <v>119297000</v>
      </c>
    </row>
    <row r="2047" customFormat="false" ht="13" hidden="false" customHeight="false" outlineLevel="0" collapsed="false">
      <c r="A2047" s="0" t="n">
        <v>10</v>
      </c>
      <c r="B2047" s="0" t="n">
        <f aca="false">C2047-1000</f>
        <v>119796000</v>
      </c>
      <c r="C2047" s="0" t="n">
        <v>119797000</v>
      </c>
    </row>
    <row r="2048" customFormat="false" ht="13" hidden="false" customHeight="false" outlineLevel="0" collapsed="false">
      <c r="A2048" s="0" t="n">
        <v>10</v>
      </c>
      <c r="B2048" s="0" t="n">
        <f aca="false">C2048-1000</f>
        <v>120504000</v>
      </c>
      <c r="C2048" s="0" t="n">
        <v>120505000</v>
      </c>
    </row>
    <row r="2049" customFormat="false" ht="13" hidden="false" customHeight="false" outlineLevel="0" collapsed="false">
      <c r="A2049" s="0" t="n">
        <v>10</v>
      </c>
      <c r="B2049" s="0" t="n">
        <f aca="false">C2049-1000</f>
        <v>120915000</v>
      </c>
      <c r="C2049" s="0" t="n">
        <v>120916000</v>
      </c>
    </row>
    <row r="2050" customFormat="false" ht="13" hidden="false" customHeight="false" outlineLevel="0" collapsed="false">
      <c r="A2050" s="0" t="n">
        <v>10</v>
      </c>
      <c r="B2050" s="0" t="n">
        <f aca="false">C2050-1000</f>
        <v>121346000</v>
      </c>
      <c r="C2050" s="0" t="n">
        <v>121347000</v>
      </c>
    </row>
    <row r="2051" customFormat="false" ht="13" hidden="false" customHeight="false" outlineLevel="0" collapsed="false">
      <c r="A2051" s="0" t="n">
        <v>10</v>
      </c>
      <c r="B2051" s="0" t="n">
        <f aca="false">C2051-1000</f>
        <v>121401000</v>
      </c>
      <c r="C2051" s="0" t="n">
        <v>121402000</v>
      </c>
    </row>
    <row r="2052" customFormat="false" ht="13" hidden="false" customHeight="false" outlineLevel="0" collapsed="false">
      <c r="A2052" s="0" t="n">
        <v>10</v>
      </c>
      <c r="B2052" s="0" t="n">
        <f aca="false">C2052-1000</f>
        <v>124124000</v>
      </c>
      <c r="C2052" s="0" t="n">
        <v>124125000</v>
      </c>
    </row>
    <row r="2053" customFormat="false" ht="13" hidden="false" customHeight="false" outlineLevel="0" collapsed="false">
      <c r="A2053" s="0" t="n">
        <v>10</v>
      </c>
      <c r="B2053" s="0" t="n">
        <f aca="false">C2053-1000</f>
        <v>124887000</v>
      </c>
      <c r="C2053" s="0" t="n">
        <v>124888000</v>
      </c>
    </row>
    <row r="2054" customFormat="false" ht="13" hidden="false" customHeight="false" outlineLevel="0" collapsed="false">
      <c r="A2054" s="0" t="n">
        <v>10</v>
      </c>
      <c r="B2054" s="0" t="n">
        <f aca="false">C2054-1000</f>
        <v>126470000</v>
      </c>
      <c r="C2054" s="0" t="n">
        <v>126471000</v>
      </c>
    </row>
    <row r="2055" customFormat="false" ht="13" hidden="false" customHeight="false" outlineLevel="0" collapsed="false">
      <c r="A2055" s="0" t="n">
        <v>10</v>
      </c>
      <c r="B2055" s="0" t="n">
        <f aca="false">C2055-1000</f>
        <v>126837000</v>
      </c>
      <c r="C2055" s="0" t="n">
        <v>126838000</v>
      </c>
    </row>
    <row r="2056" customFormat="false" ht="13" hidden="false" customHeight="false" outlineLevel="0" collapsed="false">
      <c r="A2056" s="0" t="n">
        <v>10</v>
      </c>
      <c r="B2056" s="0" t="n">
        <f aca="false">C2056-1000</f>
        <v>127501000</v>
      </c>
      <c r="C2056" s="0" t="n">
        <v>127502000</v>
      </c>
    </row>
    <row r="2057" customFormat="false" ht="13" hidden="false" customHeight="false" outlineLevel="0" collapsed="false">
      <c r="A2057" s="0" t="n">
        <v>10</v>
      </c>
      <c r="B2057" s="0" t="n">
        <f aca="false">C2057-1000</f>
        <v>129975000</v>
      </c>
      <c r="C2057" s="0" t="n">
        <v>129976000</v>
      </c>
    </row>
    <row r="2058" customFormat="false" ht="13" hidden="false" customHeight="false" outlineLevel="0" collapsed="false">
      <c r="A2058" s="0" t="n">
        <v>10</v>
      </c>
      <c r="B2058" s="0" t="n">
        <f aca="false">C2058-1000</f>
        <v>131651000</v>
      </c>
      <c r="C2058" s="0" t="n">
        <v>131652000</v>
      </c>
    </row>
    <row r="2059" customFormat="false" ht="13" hidden="false" customHeight="false" outlineLevel="0" collapsed="false">
      <c r="A2059" s="0" t="n">
        <v>10</v>
      </c>
      <c r="B2059" s="0" t="n">
        <f aca="false">C2059-1000</f>
        <v>131652000</v>
      </c>
      <c r="C2059" s="0" t="n">
        <v>131653000</v>
      </c>
    </row>
    <row r="2060" customFormat="false" ht="13" hidden="false" customHeight="false" outlineLevel="0" collapsed="false">
      <c r="A2060" s="0" t="n">
        <v>10</v>
      </c>
      <c r="B2060" s="0" t="n">
        <f aca="false">C2060-1000</f>
        <v>131657000</v>
      </c>
      <c r="C2060" s="0" t="n">
        <v>131658000</v>
      </c>
    </row>
    <row r="2061" customFormat="false" ht="13" hidden="false" customHeight="false" outlineLevel="0" collapsed="false">
      <c r="A2061" s="0" t="n">
        <v>10</v>
      </c>
      <c r="B2061" s="0" t="n">
        <f aca="false">C2061-1000</f>
        <v>131659000</v>
      </c>
      <c r="C2061" s="0" t="n">
        <v>131660000</v>
      </c>
    </row>
    <row r="2062" customFormat="false" ht="13" hidden="false" customHeight="false" outlineLevel="0" collapsed="false">
      <c r="A2062" s="0" t="n">
        <v>10</v>
      </c>
      <c r="B2062" s="0" t="n">
        <f aca="false">C2062-1000</f>
        <v>132999000</v>
      </c>
      <c r="C2062" s="0" t="n">
        <v>133000000</v>
      </c>
    </row>
    <row r="2063" customFormat="false" ht="13" hidden="false" customHeight="false" outlineLevel="0" collapsed="false">
      <c r="A2063" s="0" t="n">
        <v>10</v>
      </c>
      <c r="B2063" s="0" t="n">
        <f aca="false">C2063-1000</f>
        <v>134182000</v>
      </c>
      <c r="C2063" s="0" t="n">
        <v>134183000</v>
      </c>
    </row>
    <row r="2064" customFormat="false" ht="13" hidden="false" customHeight="false" outlineLevel="0" collapsed="false">
      <c r="A2064" s="0" t="n">
        <v>10</v>
      </c>
      <c r="B2064" s="0" t="n">
        <f aca="false">C2064-1000</f>
        <v>134449000</v>
      </c>
      <c r="C2064" s="0" t="n">
        <v>134450000</v>
      </c>
    </row>
    <row r="2065" customFormat="false" ht="13" hidden="false" customHeight="false" outlineLevel="0" collapsed="false">
      <c r="A2065" s="0" t="n">
        <v>10</v>
      </c>
      <c r="B2065" s="0" t="n">
        <f aca="false">C2065-1000</f>
        <v>134450000</v>
      </c>
      <c r="C2065" s="0" t="n">
        <v>134451000</v>
      </c>
    </row>
    <row r="2066" customFormat="false" ht="13" hidden="false" customHeight="false" outlineLevel="0" collapsed="false">
      <c r="A2066" s="0" t="n">
        <v>10</v>
      </c>
      <c r="B2066" s="0" t="n">
        <f aca="false">C2066-1000</f>
        <v>134824000</v>
      </c>
      <c r="C2066" s="0" t="n">
        <v>134825000</v>
      </c>
    </row>
    <row r="2067" customFormat="false" ht="13" hidden="false" customHeight="false" outlineLevel="0" collapsed="false">
      <c r="A2067" s="0" t="n">
        <v>10</v>
      </c>
      <c r="B2067" s="0" t="n">
        <f aca="false">C2067-1000</f>
        <v>134901000</v>
      </c>
      <c r="C2067" s="0" t="n">
        <v>134902000</v>
      </c>
    </row>
    <row r="2068" customFormat="false" ht="13" hidden="false" customHeight="false" outlineLevel="0" collapsed="false">
      <c r="A2068" s="0" t="n">
        <v>10</v>
      </c>
      <c r="B2068" s="0" t="n">
        <f aca="false">C2068-1000</f>
        <v>135042000</v>
      </c>
      <c r="C2068" s="0" t="n">
        <v>135043000</v>
      </c>
    </row>
    <row r="2069" customFormat="false" ht="13" hidden="false" customHeight="false" outlineLevel="0" collapsed="false">
      <c r="A2069" s="0" t="n">
        <v>11</v>
      </c>
      <c r="B2069" s="0" t="n">
        <f aca="false">C2069-1000</f>
        <v>170000</v>
      </c>
      <c r="C2069" s="0" t="n">
        <v>171000</v>
      </c>
    </row>
    <row r="2070" customFormat="false" ht="13" hidden="false" customHeight="false" outlineLevel="0" collapsed="false">
      <c r="A2070" s="0" t="n">
        <v>11</v>
      </c>
      <c r="B2070" s="0" t="n">
        <f aca="false">C2070-1000</f>
        <v>306000</v>
      </c>
      <c r="C2070" s="0" t="n">
        <v>307000</v>
      </c>
    </row>
    <row r="2071" customFormat="false" ht="13" hidden="false" customHeight="false" outlineLevel="0" collapsed="false">
      <c r="A2071" s="0" t="n">
        <v>11</v>
      </c>
      <c r="B2071" s="0" t="n">
        <f aca="false">C2071-1000</f>
        <v>525000</v>
      </c>
      <c r="C2071" s="0" t="n">
        <v>526000</v>
      </c>
    </row>
    <row r="2072" customFormat="false" ht="13" hidden="false" customHeight="false" outlineLevel="0" collapsed="false">
      <c r="A2072" s="0" t="n">
        <v>11</v>
      </c>
      <c r="B2072" s="0" t="n">
        <f aca="false">C2072-1000</f>
        <v>566000</v>
      </c>
      <c r="C2072" s="0" t="n">
        <v>567000</v>
      </c>
    </row>
    <row r="2073" customFormat="false" ht="13" hidden="false" customHeight="false" outlineLevel="0" collapsed="false">
      <c r="A2073" s="0" t="n">
        <v>11</v>
      </c>
      <c r="B2073" s="0" t="n">
        <f aca="false">C2073-1000</f>
        <v>685000</v>
      </c>
      <c r="C2073" s="0" t="n">
        <v>686000</v>
      </c>
    </row>
    <row r="2074" customFormat="false" ht="13" hidden="false" customHeight="false" outlineLevel="0" collapsed="false">
      <c r="A2074" s="0" t="n">
        <v>11</v>
      </c>
      <c r="B2074" s="0" t="n">
        <f aca="false">C2074-1000</f>
        <v>799000</v>
      </c>
      <c r="C2074" s="0" t="n">
        <v>800000</v>
      </c>
    </row>
    <row r="2075" customFormat="false" ht="13" hidden="false" customHeight="false" outlineLevel="0" collapsed="false">
      <c r="A2075" s="0" t="n">
        <v>11</v>
      </c>
      <c r="B2075" s="0" t="n">
        <f aca="false">C2075-1000</f>
        <v>1367000</v>
      </c>
      <c r="C2075" s="0" t="n">
        <v>1368000</v>
      </c>
    </row>
    <row r="2076" customFormat="false" ht="13" hidden="false" customHeight="false" outlineLevel="0" collapsed="false">
      <c r="A2076" s="0" t="n">
        <v>11</v>
      </c>
      <c r="B2076" s="0" t="n">
        <f aca="false">C2076-1000</f>
        <v>1742000</v>
      </c>
      <c r="C2076" s="0" t="n">
        <v>1743000</v>
      </c>
    </row>
    <row r="2077" customFormat="false" ht="13" hidden="false" customHeight="false" outlineLevel="0" collapsed="false">
      <c r="A2077" s="0" t="n">
        <v>11</v>
      </c>
      <c r="B2077" s="0" t="n">
        <f aca="false">C2077-1000</f>
        <v>9243000</v>
      </c>
      <c r="C2077" s="0" t="n">
        <v>9244000</v>
      </c>
    </row>
    <row r="2078" customFormat="false" ht="13" hidden="false" customHeight="false" outlineLevel="0" collapsed="false">
      <c r="A2078" s="0" t="n">
        <v>11</v>
      </c>
      <c r="B2078" s="0" t="n">
        <f aca="false">C2078-1000</f>
        <v>9363000</v>
      </c>
      <c r="C2078" s="0" t="n">
        <v>9364000</v>
      </c>
    </row>
    <row r="2079" customFormat="false" ht="13" hidden="false" customHeight="false" outlineLevel="0" collapsed="false">
      <c r="A2079" s="0" t="n">
        <v>11</v>
      </c>
      <c r="B2079" s="0" t="n">
        <f aca="false">C2079-1000</f>
        <v>9736000</v>
      </c>
      <c r="C2079" s="0" t="n">
        <v>9737000</v>
      </c>
    </row>
    <row r="2080" customFormat="false" ht="13" hidden="false" customHeight="false" outlineLevel="0" collapsed="false">
      <c r="A2080" s="0" t="n">
        <v>11</v>
      </c>
      <c r="B2080" s="0" t="n">
        <f aca="false">C2080-1000</f>
        <v>10836000</v>
      </c>
      <c r="C2080" s="0" t="n">
        <v>10837000</v>
      </c>
    </row>
    <row r="2081" customFormat="false" ht="13" hidden="false" customHeight="false" outlineLevel="0" collapsed="false">
      <c r="A2081" s="0" t="n">
        <v>11</v>
      </c>
      <c r="B2081" s="0" t="n">
        <f aca="false">C2081-1000</f>
        <v>14869000</v>
      </c>
      <c r="C2081" s="0" t="n">
        <v>14870000</v>
      </c>
    </row>
    <row r="2082" customFormat="false" ht="13" hidden="false" customHeight="false" outlineLevel="0" collapsed="false">
      <c r="A2082" s="0" t="n">
        <v>11</v>
      </c>
      <c r="B2082" s="0" t="n">
        <f aca="false">C2082-1000</f>
        <v>14870000</v>
      </c>
      <c r="C2082" s="0" t="n">
        <v>14871000</v>
      </c>
    </row>
    <row r="2083" customFormat="false" ht="13" hidden="false" customHeight="false" outlineLevel="0" collapsed="false">
      <c r="A2083" s="0" t="n">
        <v>11</v>
      </c>
      <c r="B2083" s="0" t="n">
        <f aca="false">C2083-1000</f>
        <v>17186000</v>
      </c>
      <c r="C2083" s="0" t="n">
        <v>17187000</v>
      </c>
    </row>
    <row r="2084" customFormat="false" ht="13" hidden="false" customHeight="false" outlineLevel="0" collapsed="false">
      <c r="A2084" s="0" t="n">
        <v>11</v>
      </c>
      <c r="B2084" s="0" t="n">
        <f aca="false">C2084-1000</f>
        <v>17367000</v>
      </c>
      <c r="C2084" s="0" t="n">
        <v>17368000</v>
      </c>
    </row>
    <row r="2085" customFormat="false" ht="13" hidden="false" customHeight="false" outlineLevel="0" collapsed="false">
      <c r="A2085" s="0" t="n">
        <v>11</v>
      </c>
      <c r="B2085" s="0" t="n">
        <f aca="false">C2085-1000</f>
        <v>18769000</v>
      </c>
      <c r="C2085" s="0" t="n">
        <v>18770000</v>
      </c>
    </row>
    <row r="2086" customFormat="false" ht="13" hidden="false" customHeight="false" outlineLevel="0" collapsed="false">
      <c r="A2086" s="0" t="n">
        <v>11</v>
      </c>
      <c r="B2086" s="0" t="n">
        <f aca="false">C2086-1000</f>
        <v>20575000</v>
      </c>
      <c r="C2086" s="0" t="n">
        <v>20576000</v>
      </c>
    </row>
    <row r="2087" customFormat="false" ht="13" hidden="false" customHeight="false" outlineLevel="0" collapsed="false">
      <c r="A2087" s="0" t="n">
        <v>11</v>
      </c>
      <c r="B2087" s="0" t="n">
        <f aca="false">C2087-1000</f>
        <v>20576000</v>
      </c>
      <c r="C2087" s="0" t="n">
        <v>20577000</v>
      </c>
    </row>
    <row r="2088" customFormat="false" ht="13" hidden="false" customHeight="false" outlineLevel="0" collapsed="false">
      <c r="A2088" s="0" t="n">
        <v>11</v>
      </c>
      <c r="B2088" s="0" t="n">
        <f aca="false">C2088-1000</f>
        <v>25102000</v>
      </c>
      <c r="C2088" s="0" t="n">
        <v>25103000</v>
      </c>
    </row>
    <row r="2089" customFormat="false" ht="13" hidden="false" customHeight="false" outlineLevel="0" collapsed="false">
      <c r="A2089" s="0" t="n">
        <v>11</v>
      </c>
      <c r="B2089" s="0" t="n">
        <f aca="false">C2089-1000</f>
        <v>27326000</v>
      </c>
      <c r="C2089" s="0" t="n">
        <v>27327000</v>
      </c>
    </row>
    <row r="2090" customFormat="false" ht="13" hidden="false" customHeight="false" outlineLevel="0" collapsed="false">
      <c r="A2090" s="0" t="n">
        <v>11</v>
      </c>
      <c r="B2090" s="0" t="n">
        <f aca="false">C2090-1000</f>
        <v>27614000</v>
      </c>
      <c r="C2090" s="0" t="n">
        <v>27615000</v>
      </c>
    </row>
    <row r="2091" customFormat="false" ht="13" hidden="false" customHeight="false" outlineLevel="0" collapsed="false">
      <c r="A2091" s="0" t="n">
        <v>11</v>
      </c>
      <c r="B2091" s="0" t="n">
        <f aca="false">C2091-1000</f>
        <v>27697000</v>
      </c>
      <c r="C2091" s="0" t="n">
        <v>27698000</v>
      </c>
    </row>
    <row r="2092" customFormat="false" ht="13" hidden="false" customHeight="false" outlineLevel="0" collapsed="false">
      <c r="A2092" s="0" t="n">
        <v>11</v>
      </c>
      <c r="B2092" s="0" t="n">
        <f aca="false">C2092-1000</f>
        <v>31487000</v>
      </c>
      <c r="C2092" s="0" t="n">
        <v>31488000</v>
      </c>
    </row>
    <row r="2093" customFormat="false" ht="13" hidden="false" customHeight="false" outlineLevel="0" collapsed="false">
      <c r="A2093" s="0" t="n">
        <v>11</v>
      </c>
      <c r="B2093" s="0" t="n">
        <f aca="false">C2093-1000</f>
        <v>31776000</v>
      </c>
      <c r="C2093" s="0" t="n">
        <v>31777000</v>
      </c>
    </row>
    <row r="2094" customFormat="false" ht="13" hidden="false" customHeight="false" outlineLevel="0" collapsed="false">
      <c r="A2094" s="0" t="n">
        <v>11</v>
      </c>
      <c r="B2094" s="0" t="n">
        <f aca="false">C2094-1000</f>
        <v>31780000</v>
      </c>
      <c r="C2094" s="0" t="n">
        <v>31781000</v>
      </c>
    </row>
    <row r="2095" customFormat="false" ht="13" hidden="false" customHeight="false" outlineLevel="0" collapsed="false">
      <c r="A2095" s="0" t="n">
        <v>11</v>
      </c>
      <c r="B2095" s="0" t="n">
        <f aca="false">C2095-1000</f>
        <v>31784000</v>
      </c>
      <c r="C2095" s="0" t="n">
        <v>31785000</v>
      </c>
    </row>
    <row r="2096" customFormat="false" ht="13" hidden="false" customHeight="false" outlineLevel="0" collapsed="false">
      <c r="A2096" s="0" t="n">
        <v>11</v>
      </c>
      <c r="B2096" s="0" t="n">
        <f aca="false">C2096-1000</f>
        <v>31797000</v>
      </c>
      <c r="C2096" s="0" t="n">
        <v>31798000</v>
      </c>
    </row>
    <row r="2097" customFormat="false" ht="13" hidden="false" customHeight="false" outlineLevel="0" collapsed="false">
      <c r="A2097" s="0" t="n">
        <v>11</v>
      </c>
      <c r="B2097" s="0" t="n">
        <f aca="false">C2097-1000</f>
        <v>31798000</v>
      </c>
      <c r="C2097" s="0" t="n">
        <v>31799000</v>
      </c>
    </row>
    <row r="2098" customFormat="false" ht="13" hidden="false" customHeight="false" outlineLevel="0" collapsed="false">
      <c r="A2098" s="0" t="n">
        <v>11</v>
      </c>
      <c r="B2098" s="0" t="n">
        <f aca="false">C2098-1000</f>
        <v>32069000</v>
      </c>
      <c r="C2098" s="0" t="n">
        <v>32070000</v>
      </c>
    </row>
    <row r="2099" customFormat="false" ht="13" hidden="false" customHeight="false" outlineLevel="0" collapsed="false">
      <c r="A2099" s="0" t="n">
        <v>11</v>
      </c>
      <c r="B2099" s="0" t="n">
        <f aca="false">C2099-1000</f>
        <v>34031000</v>
      </c>
      <c r="C2099" s="0" t="n">
        <v>34032000</v>
      </c>
    </row>
    <row r="2100" customFormat="false" ht="13" hidden="false" customHeight="false" outlineLevel="0" collapsed="false">
      <c r="A2100" s="0" t="n">
        <v>11</v>
      </c>
      <c r="B2100" s="0" t="n">
        <f aca="false">C2100-1000</f>
        <v>34083000</v>
      </c>
      <c r="C2100" s="0" t="n">
        <v>34084000</v>
      </c>
    </row>
    <row r="2101" customFormat="false" ht="13" hidden="false" customHeight="false" outlineLevel="0" collapsed="false">
      <c r="A2101" s="0" t="n">
        <v>11</v>
      </c>
      <c r="B2101" s="0" t="n">
        <f aca="false">C2101-1000</f>
        <v>35396000</v>
      </c>
      <c r="C2101" s="0" t="n">
        <v>35397000</v>
      </c>
    </row>
    <row r="2102" customFormat="false" ht="13" hidden="false" customHeight="false" outlineLevel="0" collapsed="false">
      <c r="A2102" s="0" t="n">
        <v>11</v>
      </c>
      <c r="B2102" s="0" t="n">
        <f aca="false">C2102-1000</f>
        <v>40659000</v>
      </c>
      <c r="C2102" s="0" t="n">
        <v>40660000</v>
      </c>
    </row>
    <row r="2103" customFormat="false" ht="13" hidden="false" customHeight="false" outlineLevel="0" collapsed="false">
      <c r="A2103" s="0" t="n">
        <v>11</v>
      </c>
      <c r="B2103" s="0" t="n">
        <f aca="false">C2103-1000</f>
        <v>42675000</v>
      </c>
      <c r="C2103" s="0" t="n">
        <v>42676000</v>
      </c>
    </row>
    <row r="2104" customFormat="false" ht="13" hidden="false" customHeight="false" outlineLevel="0" collapsed="false">
      <c r="A2104" s="0" t="n">
        <v>11</v>
      </c>
      <c r="B2104" s="0" t="n">
        <f aca="false">C2104-1000</f>
        <v>43200000</v>
      </c>
      <c r="C2104" s="0" t="n">
        <v>43201000</v>
      </c>
    </row>
    <row r="2105" customFormat="false" ht="13" hidden="false" customHeight="false" outlineLevel="0" collapsed="false">
      <c r="A2105" s="0" t="n">
        <v>11</v>
      </c>
      <c r="B2105" s="0" t="n">
        <f aca="false">C2105-1000</f>
        <v>43337000</v>
      </c>
      <c r="C2105" s="0" t="n">
        <v>43338000</v>
      </c>
    </row>
    <row r="2106" customFormat="false" ht="13" hidden="false" customHeight="false" outlineLevel="0" collapsed="false">
      <c r="A2106" s="0" t="n">
        <v>11</v>
      </c>
      <c r="B2106" s="0" t="n">
        <f aca="false">C2106-1000</f>
        <v>43559000</v>
      </c>
      <c r="C2106" s="0" t="n">
        <v>43560000</v>
      </c>
    </row>
    <row r="2107" customFormat="false" ht="13" hidden="false" customHeight="false" outlineLevel="0" collapsed="false">
      <c r="A2107" s="0" t="n">
        <v>11</v>
      </c>
      <c r="B2107" s="0" t="n">
        <f aca="false">C2107-1000</f>
        <v>43570000</v>
      </c>
      <c r="C2107" s="0" t="n">
        <v>43571000</v>
      </c>
    </row>
    <row r="2108" customFormat="false" ht="13" hidden="false" customHeight="false" outlineLevel="0" collapsed="false">
      <c r="A2108" s="0" t="n">
        <v>11</v>
      </c>
      <c r="B2108" s="0" t="n">
        <f aca="false">C2108-1000</f>
        <v>43622000</v>
      </c>
      <c r="C2108" s="0" t="n">
        <v>43623000</v>
      </c>
    </row>
    <row r="2109" customFormat="false" ht="13" hidden="false" customHeight="false" outlineLevel="0" collapsed="false">
      <c r="A2109" s="0" t="n">
        <v>11</v>
      </c>
      <c r="B2109" s="0" t="n">
        <f aca="false">C2109-1000</f>
        <v>44295000</v>
      </c>
      <c r="C2109" s="0" t="n">
        <v>44296000</v>
      </c>
    </row>
    <row r="2110" customFormat="false" ht="13" hidden="false" customHeight="false" outlineLevel="0" collapsed="false">
      <c r="A2110" s="0" t="n">
        <v>11</v>
      </c>
      <c r="B2110" s="0" t="n">
        <f aca="false">C2110-1000</f>
        <v>45782000</v>
      </c>
      <c r="C2110" s="0" t="n">
        <v>45783000</v>
      </c>
    </row>
    <row r="2111" customFormat="false" ht="13" hidden="false" customHeight="false" outlineLevel="0" collapsed="false">
      <c r="A2111" s="0" t="n">
        <v>11</v>
      </c>
      <c r="B2111" s="0" t="n">
        <f aca="false">C2111-1000</f>
        <v>45825000</v>
      </c>
      <c r="C2111" s="0" t="n">
        <v>45826000</v>
      </c>
    </row>
    <row r="2112" customFormat="false" ht="13" hidden="false" customHeight="false" outlineLevel="0" collapsed="false">
      <c r="A2112" s="0" t="n">
        <v>11</v>
      </c>
      <c r="B2112" s="0" t="n">
        <f aca="false">C2112-1000</f>
        <v>45896000</v>
      </c>
      <c r="C2112" s="0" t="n">
        <v>45897000</v>
      </c>
    </row>
    <row r="2113" customFormat="false" ht="13" hidden="false" customHeight="false" outlineLevel="0" collapsed="false">
      <c r="A2113" s="0" t="n">
        <v>11</v>
      </c>
      <c r="B2113" s="0" t="n">
        <f aca="false">C2113-1000</f>
        <v>46273000</v>
      </c>
      <c r="C2113" s="0" t="n">
        <v>46274000</v>
      </c>
    </row>
    <row r="2114" customFormat="false" ht="13" hidden="false" customHeight="false" outlineLevel="0" collapsed="false">
      <c r="A2114" s="0" t="n">
        <v>11</v>
      </c>
      <c r="B2114" s="0" t="n">
        <f aca="false">C2114-1000</f>
        <v>47248000</v>
      </c>
      <c r="C2114" s="0" t="n">
        <v>47249000</v>
      </c>
    </row>
    <row r="2115" customFormat="false" ht="13" hidden="false" customHeight="false" outlineLevel="0" collapsed="false">
      <c r="A2115" s="0" t="n">
        <v>11</v>
      </c>
      <c r="B2115" s="0" t="n">
        <f aca="false">C2115-1000</f>
        <v>48166000</v>
      </c>
      <c r="C2115" s="0" t="n">
        <v>48167000</v>
      </c>
    </row>
    <row r="2116" customFormat="false" ht="13" hidden="false" customHeight="false" outlineLevel="0" collapsed="false">
      <c r="A2116" s="0" t="n">
        <v>11</v>
      </c>
      <c r="B2116" s="0" t="n">
        <f aca="false">C2116-1000</f>
        <v>48299000</v>
      </c>
      <c r="C2116" s="0" t="n">
        <v>48300000</v>
      </c>
    </row>
    <row r="2117" customFormat="false" ht="13" hidden="false" customHeight="false" outlineLevel="0" collapsed="false">
      <c r="A2117" s="0" t="n">
        <v>11</v>
      </c>
      <c r="B2117" s="0" t="n">
        <f aca="false">C2117-1000</f>
        <v>49473000</v>
      </c>
      <c r="C2117" s="0" t="n">
        <v>49474000</v>
      </c>
    </row>
    <row r="2118" customFormat="false" ht="13" hidden="false" customHeight="false" outlineLevel="0" collapsed="false">
      <c r="A2118" s="0" t="n">
        <v>11</v>
      </c>
      <c r="B2118" s="0" t="n">
        <f aca="false">C2118-1000</f>
        <v>49593000</v>
      </c>
      <c r="C2118" s="0" t="n">
        <v>49594000</v>
      </c>
    </row>
    <row r="2119" customFormat="false" ht="13" hidden="false" customHeight="false" outlineLevel="0" collapsed="false">
      <c r="A2119" s="0" t="n">
        <v>11</v>
      </c>
      <c r="B2119" s="0" t="n">
        <f aca="false">C2119-1000</f>
        <v>49665000</v>
      </c>
      <c r="C2119" s="0" t="n">
        <v>49666000</v>
      </c>
    </row>
    <row r="2120" customFormat="false" ht="13" hidden="false" customHeight="false" outlineLevel="0" collapsed="false">
      <c r="A2120" s="0" t="n">
        <v>11</v>
      </c>
      <c r="B2120" s="0" t="n">
        <f aca="false">C2120-1000</f>
        <v>49783000</v>
      </c>
      <c r="C2120" s="0" t="n">
        <v>49784000</v>
      </c>
    </row>
    <row r="2121" customFormat="false" ht="13" hidden="false" customHeight="false" outlineLevel="0" collapsed="false">
      <c r="A2121" s="0" t="n">
        <v>11</v>
      </c>
      <c r="B2121" s="0" t="n">
        <f aca="false">C2121-1000</f>
        <v>50073000</v>
      </c>
      <c r="C2121" s="0" t="n">
        <v>50074000</v>
      </c>
    </row>
    <row r="2122" customFormat="false" ht="13" hidden="false" customHeight="false" outlineLevel="0" collapsed="false">
      <c r="A2122" s="0" t="n">
        <v>11</v>
      </c>
      <c r="B2122" s="0" t="n">
        <f aca="false">C2122-1000</f>
        <v>56311000</v>
      </c>
      <c r="C2122" s="0" t="n">
        <v>56312000</v>
      </c>
    </row>
    <row r="2123" customFormat="false" ht="13" hidden="false" customHeight="false" outlineLevel="0" collapsed="false">
      <c r="A2123" s="0" t="n">
        <v>11</v>
      </c>
      <c r="B2123" s="0" t="n">
        <f aca="false">C2123-1000</f>
        <v>57236000</v>
      </c>
      <c r="C2123" s="0" t="n">
        <v>57237000</v>
      </c>
    </row>
    <row r="2124" customFormat="false" ht="13" hidden="false" customHeight="false" outlineLevel="0" collapsed="false">
      <c r="A2124" s="0" t="n">
        <v>11</v>
      </c>
      <c r="B2124" s="0" t="n">
        <f aca="false">C2124-1000</f>
        <v>57265000</v>
      </c>
      <c r="C2124" s="0" t="n">
        <v>57266000</v>
      </c>
    </row>
    <row r="2125" customFormat="false" ht="13" hidden="false" customHeight="false" outlineLevel="0" collapsed="false">
      <c r="A2125" s="0" t="n">
        <v>11</v>
      </c>
      <c r="B2125" s="0" t="n">
        <f aca="false">C2125-1000</f>
        <v>57880000</v>
      </c>
      <c r="C2125" s="0" t="n">
        <v>57881000</v>
      </c>
    </row>
    <row r="2126" customFormat="false" ht="13" hidden="false" customHeight="false" outlineLevel="0" collapsed="false">
      <c r="A2126" s="0" t="n">
        <v>11</v>
      </c>
      <c r="B2126" s="0" t="n">
        <f aca="false">C2126-1000</f>
        <v>58102000</v>
      </c>
      <c r="C2126" s="0" t="n">
        <v>58103000</v>
      </c>
    </row>
    <row r="2127" customFormat="false" ht="13" hidden="false" customHeight="false" outlineLevel="0" collapsed="false">
      <c r="A2127" s="0" t="n">
        <v>11</v>
      </c>
      <c r="B2127" s="0" t="n">
        <f aca="false">C2127-1000</f>
        <v>60430000</v>
      </c>
      <c r="C2127" s="0" t="n">
        <v>60431000</v>
      </c>
    </row>
    <row r="2128" customFormat="false" ht="13" hidden="false" customHeight="false" outlineLevel="0" collapsed="false">
      <c r="A2128" s="0" t="n">
        <v>11</v>
      </c>
      <c r="B2128" s="0" t="n">
        <f aca="false">C2128-1000</f>
        <v>60818000</v>
      </c>
      <c r="C2128" s="0" t="n">
        <v>60819000</v>
      </c>
    </row>
    <row r="2129" customFormat="false" ht="13" hidden="false" customHeight="false" outlineLevel="0" collapsed="false">
      <c r="A2129" s="0" t="n">
        <v>11</v>
      </c>
      <c r="B2129" s="0" t="n">
        <f aca="false">C2129-1000</f>
        <v>61033000</v>
      </c>
      <c r="C2129" s="0" t="n">
        <v>61034000</v>
      </c>
    </row>
    <row r="2130" customFormat="false" ht="13" hidden="false" customHeight="false" outlineLevel="0" collapsed="false">
      <c r="A2130" s="0" t="n">
        <v>11</v>
      </c>
      <c r="B2130" s="0" t="n">
        <f aca="false">C2130-1000</f>
        <v>61316000</v>
      </c>
      <c r="C2130" s="0" t="n">
        <v>61317000</v>
      </c>
    </row>
    <row r="2131" customFormat="false" ht="13" hidden="false" customHeight="false" outlineLevel="0" collapsed="false">
      <c r="A2131" s="0" t="n">
        <v>11</v>
      </c>
      <c r="B2131" s="0" t="n">
        <f aca="false">C2131-1000</f>
        <v>61353000</v>
      </c>
      <c r="C2131" s="0" t="n">
        <v>61354000</v>
      </c>
    </row>
    <row r="2132" customFormat="false" ht="13" hidden="false" customHeight="false" outlineLevel="0" collapsed="false">
      <c r="A2132" s="0" t="n">
        <v>11</v>
      </c>
      <c r="B2132" s="0" t="n">
        <f aca="false">C2132-1000</f>
        <v>62125000</v>
      </c>
      <c r="C2132" s="0" t="n">
        <v>62126000</v>
      </c>
    </row>
    <row r="2133" customFormat="false" ht="13" hidden="false" customHeight="false" outlineLevel="0" collapsed="false">
      <c r="A2133" s="0" t="n">
        <v>11</v>
      </c>
      <c r="B2133" s="0" t="n">
        <f aca="false">C2133-1000</f>
        <v>62380000</v>
      </c>
      <c r="C2133" s="0" t="n">
        <v>62381000</v>
      </c>
    </row>
    <row r="2134" customFormat="false" ht="13" hidden="false" customHeight="false" outlineLevel="0" collapsed="false">
      <c r="A2134" s="0" t="n">
        <v>11</v>
      </c>
      <c r="B2134" s="0" t="n">
        <f aca="false">C2134-1000</f>
        <v>62405000</v>
      </c>
      <c r="C2134" s="0" t="n">
        <v>62406000</v>
      </c>
    </row>
    <row r="2135" customFormat="false" ht="13" hidden="false" customHeight="false" outlineLevel="0" collapsed="false">
      <c r="A2135" s="0" t="n">
        <v>11</v>
      </c>
      <c r="B2135" s="0" t="n">
        <f aca="false">C2135-1000</f>
        <v>62600000</v>
      </c>
      <c r="C2135" s="0" t="n">
        <v>62601000</v>
      </c>
    </row>
    <row r="2136" customFormat="false" ht="13" hidden="false" customHeight="false" outlineLevel="0" collapsed="false">
      <c r="A2136" s="0" t="n">
        <v>11</v>
      </c>
      <c r="B2136" s="0" t="n">
        <f aca="false">C2136-1000</f>
        <v>63286000</v>
      </c>
      <c r="C2136" s="0" t="n">
        <v>63287000</v>
      </c>
    </row>
    <row r="2137" customFormat="false" ht="13" hidden="false" customHeight="false" outlineLevel="0" collapsed="false">
      <c r="A2137" s="0" t="n">
        <v>11</v>
      </c>
      <c r="B2137" s="0" t="n">
        <f aca="false">C2137-1000</f>
        <v>63293000</v>
      </c>
      <c r="C2137" s="0" t="n">
        <v>63294000</v>
      </c>
    </row>
    <row r="2138" customFormat="false" ht="13" hidden="false" customHeight="false" outlineLevel="0" collapsed="false">
      <c r="A2138" s="0" t="n">
        <v>11</v>
      </c>
      <c r="B2138" s="0" t="n">
        <f aca="false">C2138-1000</f>
        <v>63337000</v>
      </c>
      <c r="C2138" s="0" t="n">
        <v>63338000</v>
      </c>
    </row>
    <row r="2139" customFormat="false" ht="13" hidden="false" customHeight="false" outlineLevel="0" collapsed="false">
      <c r="A2139" s="0" t="n">
        <v>11</v>
      </c>
      <c r="B2139" s="0" t="n">
        <f aca="false">C2139-1000</f>
        <v>63440000</v>
      </c>
      <c r="C2139" s="0" t="n">
        <v>63441000</v>
      </c>
    </row>
    <row r="2140" customFormat="false" ht="13" hidden="false" customHeight="false" outlineLevel="0" collapsed="false">
      <c r="A2140" s="0" t="n">
        <v>11</v>
      </c>
      <c r="B2140" s="0" t="n">
        <f aca="false">C2140-1000</f>
        <v>63758000</v>
      </c>
      <c r="C2140" s="0" t="n">
        <v>63759000</v>
      </c>
    </row>
    <row r="2141" customFormat="false" ht="13" hidden="false" customHeight="false" outlineLevel="0" collapsed="false">
      <c r="A2141" s="0" t="n">
        <v>11</v>
      </c>
      <c r="B2141" s="0" t="n">
        <f aca="false">C2141-1000</f>
        <v>63765000</v>
      </c>
      <c r="C2141" s="0" t="n">
        <v>63766000</v>
      </c>
    </row>
    <row r="2142" customFormat="false" ht="13" hidden="false" customHeight="false" outlineLevel="0" collapsed="false">
      <c r="A2142" s="0" t="n">
        <v>11</v>
      </c>
      <c r="B2142" s="0" t="n">
        <f aca="false">C2142-1000</f>
        <v>63795000</v>
      </c>
      <c r="C2142" s="0" t="n">
        <v>63796000</v>
      </c>
    </row>
    <row r="2143" customFormat="false" ht="13" hidden="false" customHeight="false" outlineLevel="0" collapsed="false">
      <c r="A2143" s="0" t="n">
        <v>11</v>
      </c>
      <c r="B2143" s="0" t="n">
        <f aca="false">C2143-1000</f>
        <v>63829000</v>
      </c>
      <c r="C2143" s="0" t="n">
        <v>63830000</v>
      </c>
    </row>
    <row r="2144" customFormat="false" ht="13" hidden="false" customHeight="false" outlineLevel="0" collapsed="false">
      <c r="A2144" s="0" t="n">
        <v>11</v>
      </c>
      <c r="B2144" s="0" t="n">
        <f aca="false">C2144-1000</f>
        <v>64301000</v>
      </c>
      <c r="C2144" s="0" t="n">
        <v>64302000</v>
      </c>
    </row>
    <row r="2145" customFormat="false" ht="13" hidden="false" customHeight="false" outlineLevel="0" collapsed="false">
      <c r="A2145" s="0" t="n">
        <v>11</v>
      </c>
      <c r="B2145" s="0" t="n">
        <f aca="false">C2145-1000</f>
        <v>64620000</v>
      </c>
      <c r="C2145" s="0" t="n">
        <v>64621000</v>
      </c>
    </row>
    <row r="2146" customFormat="false" ht="13" hidden="false" customHeight="false" outlineLevel="0" collapsed="false">
      <c r="A2146" s="0" t="n">
        <v>11</v>
      </c>
      <c r="B2146" s="0" t="n">
        <f aca="false">C2146-1000</f>
        <v>65139000</v>
      </c>
      <c r="C2146" s="0" t="n">
        <v>65140000</v>
      </c>
    </row>
    <row r="2147" customFormat="false" ht="13" hidden="false" customHeight="false" outlineLevel="0" collapsed="false">
      <c r="A2147" s="0" t="n">
        <v>11</v>
      </c>
      <c r="B2147" s="0" t="n">
        <f aca="false">C2147-1000</f>
        <v>65895000</v>
      </c>
      <c r="C2147" s="0" t="n">
        <v>65896000</v>
      </c>
    </row>
    <row r="2148" customFormat="false" ht="13" hidden="false" customHeight="false" outlineLevel="0" collapsed="false">
      <c r="A2148" s="0" t="n">
        <v>11</v>
      </c>
      <c r="B2148" s="0" t="n">
        <f aca="false">C2148-1000</f>
        <v>66140000</v>
      </c>
      <c r="C2148" s="0" t="n">
        <v>66141000</v>
      </c>
    </row>
    <row r="2149" customFormat="false" ht="13" hidden="false" customHeight="false" outlineLevel="0" collapsed="false">
      <c r="A2149" s="0" t="n">
        <v>11</v>
      </c>
      <c r="B2149" s="0" t="n">
        <f aca="false">C2149-1000</f>
        <v>66841000</v>
      </c>
      <c r="C2149" s="0" t="n">
        <v>66842000</v>
      </c>
    </row>
    <row r="2150" customFormat="false" ht="13" hidden="false" customHeight="false" outlineLevel="0" collapsed="false">
      <c r="A2150" s="0" t="n">
        <v>11</v>
      </c>
      <c r="B2150" s="0" t="n">
        <f aca="false">C2150-1000</f>
        <v>67107000</v>
      </c>
      <c r="C2150" s="0" t="n">
        <v>67108000</v>
      </c>
    </row>
    <row r="2151" customFormat="false" ht="13" hidden="false" customHeight="false" outlineLevel="0" collapsed="false">
      <c r="A2151" s="0" t="n">
        <v>11</v>
      </c>
      <c r="B2151" s="0" t="n">
        <f aca="false">C2151-1000</f>
        <v>67235000</v>
      </c>
      <c r="C2151" s="0" t="n">
        <v>67236000</v>
      </c>
    </row>
    <row r="2152" customFormat="false" ht="13" hidden="false" customHeight="false" outlineLevel="0" collapsed="false">
      <c r="A2152" s="0" t="n">
        <v>11</v>
      </c>
      <c r="B2152" s="0" t="n">
        <f aca="false">C2152-1000</f>
        <v>67479000</v>
      </c>
      <c r="C2152" s="0" t="n">
        <v>67480000</v>
      </c>
    </row>
    <row r="2153" customFormat="false" ht="13" hidden="false" customHeight="false" outlineLevel="0" collapsed="false">
      <c r="A2153" s="0" t="n">
        <v>11</v>
      </c>
      <c r="B2153" s="0" t="n">
        <f aca="false">C2153-1000</f>
        <v>67737000</v>
      </c>
      <c r="C2153" s="0" t="n">
        <v>67738000</v>
      </c>
    </row>
    <row r="2154" customFormat="false" ht="13" hidden="false" customHeight="false" outlineLevel="0" collapsed="false">
      <c r="A2154" s="0" t="n">
        <v>11</v>
      </c>
      <c r="B2154" s="0" t="n">
        <f aca="false">C2154-1000</f>
        <v>67796000</v>
      </c>
      <c r="C2154" s="0" t="n">
        <v>67797000</v>
      </c>
    </row>
    <row r="2155" customFormat="false" ht="13" hidden="false" customHeight="false" outlineLevel="0" collapsed="false">
      <c r="A2155" s="0" t="n">
        <v>11</v>
      </c>
      <c r="B2155" s="0" t="n">
        <f aca="false">C2155-1000</f>
        <v>68274000</v>
      </c>
      <c r="C2155" s="0" t="n">
        <v>68275000</v>
      </c>
    </row>
    <row r="2156" customFormat="false" ht="13" hidden="false" customHeight="false" outlineLevel="0" collapsed="false">
      <c r="A2156" s="0" t="n">
        <v>11</v>
      </c>
      <c r="B2156" s="0" t="n">
        <f aca="false">C2156-1000</f>
        <v>68367000</v>
      </c>
      <c r="C2156" s="0" t="n">
        <v>68368000</v>
      </c>
    </row>
    <row r="2157" customFormat="false" ht="13" hidden="false" customHeight="false" outlineLevel="0" collapsed="false">
      <c r="A2157" s="0" t="n">
        <v>11</v>
      </c>
      <c r="B2157" s="0" t="n">
        <f aca="false">C2157-1000</f>
        <v>68573000</v>
      </c>
      <c r="C2157" s="0" t="n">
        <v>68574000</v>
      </c>
    </row>
    <row r="2158" customFormat="false" ht="13" hidden="false" customHeight="false" outlineLevel="0" collapsed="false">
      <c r="A2158" s="0" t="n">
        <v>11</v>
      </c>
      <c r="B2158" s="0" t="n">
        <f aca="false">C2158-1000</f>
        <v>69922000</v>
      </c>
      <c r="C2158" s="0" t="n">
        <v>69923000</v>
      </c>
    </row>
    <row r="2159" customFormat="false" ht="13" hidden="false" customHeight="false" outlineLevel="0" collapsed="false">
      <c r="A2159" s="0" t="n">
        <v>11</v>
      </c>
      <c r="B2159" s="0" t="n">
        <f aca="false">C2159-1000</f>
        <v>71317000</v>
      </c>
      <c r="C2159" s="0" t="n">
        <v>71318000</v>
      </c>
    </row>
    <row r="2160" customFormat="false" ht="13" hidden="false" customHeight="false" outlineLevel="0" collapsed="false">
      <c r="A2160" s="0" t="n">
        <v>11</v>
      </c>
      <c r="B2160" s="0" t="n">
        <f aca="false">C2160-1000</f>
        <v>71612000</v>
      </c>
      <c r="C2160" s="0" t="n">
        <v>71613000</v>
      </c>
    </row>
    <row r="2161" customFormat="false" ht="13" hidden="false" customHeight="false" outlineLevel="0" collapsed="false">
      <c r="A2161" s="0" t="n">
        <v>11</v>
      </c>
      <c r="B2161" s="0" t="n">
        <f aca="false">C2161-1000</f>
        <v>72530000</v>
      </c>
      <c r="C2161" s="0" t="n">
        <v>72531000</v>
      </c>
    </row>
    <row r="2162" customFormat="false" ht="13" hidden="false" customHeight="false" outlineLevel="0" collapsed="false">
      <c r="A2162" s="0" t="n">
        <v>11</v>
      </c>
      <c r="B2162" s="0" t="n">
        <f aca="false">C2162-1000</f>
        <v>73147000</v>
      </c>
      <c r="C2162" s="0" t="n">
        <v>73148000</v>
      </c>
    </row>
    <row r="2163" customFormat="false" ht="13" hidden="false" customHeight="false" outlineLevel="0" collapsed="false">
      <c r="A2163" s="0" t="n">
        <v>11</v>
      </c>
      <c r="B2163" s="0" t="n">
        <f aca="false">C2163-1000</f>
        <v>77468000</v>
      </c>
      <c r="C2163" s="0" t="n">
        <v>77469000</v>
      </c>
    </row>
    <row r="2164" customFormat="false" ht="13" hidden="false" customHeight="false" outlineLevel="0" collapsed="false">
      <c r="A2164" s="0" t="n">
        <v>11</v>
      </c>
      <c r="B2164" s="0" t="n">
        <f aca="false">C2164-1000</f>
        <v>81299000</v>
      </c>
      <c r="C2164" s="0" t="n">
        <v>81300000</v>
      </c>
    </row>
    <row r="2165" customFormat="false" ht="13" hidden="false" customHeight="false" outlineLevel="0" collapsed="false">
      <c r="A2165" s="0" t="n">
        <v>11</v>
      </c>
      <c r="B2165" s="0" t="n">
        <f aca="false">C2165-1000</f>
        <v>83277000</v>
      </c>
      <c r="C2165" s="0" t="n">
        <v>83278000</v>
      </c>
    </row>
    <row r="2166" customFormat="false" ht="13" hidden="false" customHeight="false" outlineLevel="0" collapsed="false">
      <c r="A2166" s="0" t="n">
        <v>11</v>
      </c>
      <c r="B2166" s="0" t="n">
        <f aca="false">C2166-1000</f>
        <v>84109000</v>
      </c>
      <c r="C2166" s="0" t="n">
        <v>84110000</v>
      </c>
    </row>
    <row r="2167" customFormat="false" ht="13" hidden="false" customHeight="false" outlineLevel="0" collapsed="false">
      <c r="A2167" s="0" t="n">
        <v>11</v>
      </c>
      <c r="B2167" s="0" t="n">
        <f aca="false">C2167-1000</f>
        <v>84147000</v>
      </c>
      <c r="C2167" s="0" t="n">
        <v>84148000</v>
      </c>
    </row>
    <row r="2168" customFormat="false" ht="13" hidden="false" customHeight="false" outlineLevel="0" collapsed="false">
      <c r="A2168" s="0" t="n">
        <v>11</v>
      </c>
      <c r="B2168" s="0" t="n">
        <f aca="false">C2168-1000</f>
        <v>85457000</v>
      </c>
      <c r="C2168" s="0" t="n">
        <v>85458000</v>
      </c>
    </row>
    <row r="2169" customFormat="false" ht="13" hidden="false" customHeight="false" outlineLevel="0" collapsed="false">
      <c r="A2169" s="0" t="n">
        <v>11</v>
      </c>
      <c r="B2169" s="0" t="n">
        <f aca="false">C2169-1000</f>
        <v>86658000</v>
      </c>
      <c r="C2169" s="0" t="n">
        <v>86659000</v>
      </c>
    </row>
    <row r="2170" customFormat="false" ht="13" hidden="false" customHeight="false" outlineLevel="0" collapsed="false">
      <c r="A2170" s="0" t="n">
        <v>11</v>
      </c>
      <c r="B2170" s="0" t="n">
        <f aca="false">C2170-1000</f>
        <v>88438000</v>
      </c>
      <c r="C2170" s="0" t="n">
        <v>88439000</v>
      </c>
    </row>
    <row r="2171" customFormat="false" ht="13" hidden="false" customHeight="false" outlineLevel="0" collapsed="false">
      <c r="A2171" s="0" t="n">
        <v>11</v>
      </c>
      <c r="B2171" s="0" t="n">
        <f aca="false">C2171-1000</f>
        <v>88864000</v>
      </c>
      <c r="C2171" s="0" t="n">
        <v>88865000</v>
      </c>
    </row>
    <row r="2172" customFormat="false" ht="13" hidden="false" customHeight="false" outlineLevel="0" collapsed="false">
      <c r="A2172" s="0" t="n">
        <v>11</v>
      </c>
      <c r="B2172" s="0" t="n">
        <f aca="false">C2172-1000</f>
        <v>91598000</v>
      </c>
      <c r="C2172" s="0" t="n">
        <v>91599000</v>
      </c>
    </row>
    <row r="2173" customFormat="false" ht="13" hidden="false" customHeight="false" outlineLevel="0" collapsed="false">
      <c r="A2173" s="0" t="n">
        <v>11</v>
      </c>
      <c r="B2173" s="0" t="n">
        <f aca="false">C2173-1000</f>
        <v>93157000</v>
      </c>
      <c r="C2173" s="0" t="n">
        <v>93158000</v>
      </c>
    </row>
    <row r="2174" customFormat="false" ht="13" hidden="false" customHeight="false" outlineLevel="0" collapsed="false">
      <c r="A2174" s="0" t="n">
        <v>11</v>
      </c>
      <c r="B2174" s="0" t="n">
        <f aca="false">C2174-1000</f>
        <v>96236000</v>
      </c>
      <c r="C2174" s="0" t="n">
        <v>96237000</v>
      </c>
    </row>
    <row r="2175" customFormat="false" ht="13" hidden="false" customHeight="false" outlineLevel="0" collapsed="false">
      <c r="A2175" s="0" t="n">
        <v>11</v>
      </c>
      <c r="B2175" s="0" t="n">
        <f aca="false">C2175-1000</f>
        <v>97117000</v>
      </c>
      <c r="C2175" s="0" t="n">
        <v>97118000</v>
      </c>
    </row>
    <row r="2176" customFormat="false" ht="13" hidden="false" customHeight="false" outlineLevel="0" collapsed="false">
      <c r="A2176" s="0" t="n">
        <v>11</v>
      </c>
      <c r="B2176" s="0" t="n">
        <f aca="false">C2176-1000</f>
        <v>102993000</v>
      </c>
      <c r="C2176" s="0" t="n">
        <v>102994000</v>
      </c>
    </row>
    <row r="2177" customFormat="false" ht="13" hidden="false" customHeight="false" outlineLevel="0" collapsed="false">
      <c r="A2177" s="0" t="n">
        <v>11</v>
      </c>
      <c r="B2177" s="0" t="n">
        <f aca="false">C2177-1000</f>
        <v>105453000</v>
      </c>
      <c r="C2177" s="0" t="n">
        <v>105454000</v>
      </c>
    </row>
    <row r="2178" customFormat="false" ht="13" hidden="false" customHeight="false" outlineLevel="0" collapsed="false">
      <c r="A2178" s="0" t="n">
        <v>11</v>
      </c>
      <c r="B2178" s="0" t="n">
        <f aca="false">C2178-1000</f>
        <v>106941000</v>
      </c>
      <c r="C2178" s="0" t="n">
        <v>106942000</v>
      </c>
    </row>
    <row r="2179" customFormat="false" ht="13" hidden="false" customHeight="false" outlineLevel="0" collapsed="false">
      <c r="A2179" s="0" t="n">
        <v>11</v>
      </c>
      <c r="B2179" s="0" t="n">
        <f aca="false">C2179-1000</f>
        <v>109469000</v>
      </c>
      <c r="C2179" s="0" t="n">
        <v>109470000</v>
      </c>
    </row>
    <row r="2180" customFormat="false" ht="13" hidden="false" customHeight="false" outlineLevel="0" collapsed="false">
      <c r="A2180" s="0" t="n">
        <v>11</v>
      </c>
      <c r="B2180" s="0" t="n">
        <f aca="false">C2180-1000</f>
        <v>109806000</v>
      </c>
      <c r="C2180" s="0" t="n">
        <v>109807000</v>
      </c>
    </row>
    <row r="2181" customFormat="false" ht="13" hidden="false" customHeight="false" outlineLevel="0" collapsed="false">
      <c r="A2181" s="0" t="n">
        <v>11</v>
      </c>
      <c r="B2181" s="0" t="n">
        <f aca="false">C2181-1000</f>
        <v>110088000</v>
      </c>
      <c r="C2181" s="0" t="n">
        <v>110089000</v>
      </c>
    </row>
    <row r="2182" customFormat="false" ht="13" hidden="false" customHeight="false" outlineLevel="0" collapsed="false">
      <c r="A2182" s="0" t="n">
        <v>11</v>
      </c>
      <c r="B2182" s="0" t="n">
        <f aca="false">C2182-1000</f>
        <v>117628000</v>
      </c>
      <c r="C2182" s="0" t="n">
        <v>117629000</v>
      </c>
    </row>
    <row r="2183" customFormat="false" ht="13" hidden="false" customHeight="false" outlineLevel="0" collapsed="false">
      <c r="A2183" s="0" t="n">
        <v>11</v>
      </c>
      <c r="B2183" s="0" t="n">
        <f aca="false">C2183-1000</f>
        <v>117811000</v>
      </c>
      <c r="C2183" s="0" t="n">
        <v>117812000</v>
      </c>
    </row>
    <row r="2184" customFormat="false" ht="13" hidden="false" customHeight="false" outlineLevel="0" collapsed="false">
      <c r="A2184" s="0" t="n">
        <v>11</v>
      </c>
      <c r="B2184" s="0" t="n">
        <f aca="false">C2184-1000</f>
        <v>117906000</v>
      </c>
      <c r="C2184" s="0" t="n">
        <v>117907000</v>
      </c>
    </row>
    <row r="2185" customFormat="false" ht="13" hidden="false" customHeight="false" outlineLevel="0" collapsed="false">
      <c r="A2185" s="0" t="n">
        <v>11</v>
      </c>
      <c r="B2185" s="0" t="n">
        <f aca="false">C2185-1000</f>
        <v>118166000</v>
      </c>
      <c r="C2185" s="0" t="n">
        <v>118167000</v>
      </c>
    </row>
    <row r="2186" customFormat="false" ht="13" hidden="false" customHeight="false" outlineLevel="0" collapsed="false">
      <c r="A2186" s="0" t="n">
        <v>11</v>
      </c>
      <c r="B2186" s="0" t="n">
        <f aca="false">C2186-1000</f>
        <v>118167000</v>
      </c>
      <c r="C2186" s="0" t="n">
        <v>118168000</v>
      </c>
    </row>
    <row r="2187" customFormat="false" ht="13" hidden="false" customHeight="false" outlineLevel="0" collapsed="false">
      <c r="A2187" s="0" t="n">
        <v>11</v>
      </c>
      <c r="B2187" s="0" t="n">
        <f aca="false">C2187-1000</f>
        <v>118443000</v>
      </c>
      <c r="C2187" s="0" t="n">
        <v>118444000</v>
      </c>
    </row>
    <row r="2188" customFormat="false" ht="13" hidden="false" customHeight="false" outlineLevel="0" collapsed="false">
      <c r="A2188" s="0" t="n">
        <v>11</v>
      </c>
      <c r="B2188" s="0" t="n">
        <f aca="false">C2188-1000</f>
        <v>118497000</v>
      </c>
      <c r="C2188" s="0" t="n">
        <v>118498000</v>
      </c>
    </row>
    <row r="2189" customFormat="false" ht="13" hidden="false" customHeight="false" outlineLevel="0" collapsed="false">
      <c r="A2189" s="0" t="n">
        <v>11</v>
      </c>
      <c r="B2189" s="0" t="n">
        <f aca="false">C2189-1000</f>
        <v>120362000</v>
      </c>
      <c r="C2189" s="0" t="n">
        <v>120363000</v>
      </c>
    </row>
    <row r="2190" customFormat="false" ht="13" hidden="false" customHeight="false" outlineLevel="0" collapsed="false">
      <c r="A2190" s="0" t="n">
        <v>11</v>
      </c>
      <c r="B2190" s="0" t="n">
        <f aca="false">C2190-1000</f>
        <v>122734000</v>
      </c>
      <c r="C2190" s="0" t="n">
        <v>122735000</v>
      </c>
    </row>
    <row r="2191" customFormat="false" ht="13" hidden="false" customHeight="false" outlineLevel="0" collapsed="false">
      <c r="A2191" s="0" t="n">
        <v>11</v>
      </c>
      <c r="B2191" s="0" t="n">
        <f aca="false">C2191-1000</f>
        <v>123117000</v>
      </c>
      <c r="C2191" s="0" t="n">
        <v>123118000</v>
      </c>
    </row>
    <row r="2192" customFormat="false" ht="13" hidden="false" customHeight="false" outlineLevel="0" collapsed="false">
      <c r="A2192" s="0" t="n">
        <v>11</v>
      </c>
      <c r="B2192" s="0" t="n">
        <f aca="false">C2192-1000</f>
        <v>123225000</v>
      </c>
      <c r="C2192" s="0" t="n">
        <v>123226000</v>
      </c>
    </row>
    <row r="2193" customFormat="false" ht="13" hidden="false" customHeight="false" outlineLevel="0" collapsed="false">
      <c r="A2193" s="0" t="n">
        <v>11</v>
      </c>
      <c r="B2193" s="0" t="n">
        <f aca="false">C2193-1000</f>
        <v>126375000</v>
      </c>
      <c r="C2193" s="0" t="n">
        <v>126376000</v>
      </c>
    </row>
    <row r="2194" customFormat="false" ht="13" hidden="false" customHeight="false" outlineLevel="0" collapsed="false">
      <c r="A2194" s="0" t="n">
        <v>11</v>
      </c>
      <c r="B2194" s="0" t="n">
        <f aca="false">C2194-1000</f>
        <v>127958000</v>
      </c>
      <c r="C2194" s="0" t="n">
        <v>127959000</v>
      </c>
    </row>
    <row r="2195" customFormat="false" ht="13" hidden="false" customHeight="false" outlineLevel="0" collapsed="false">
      <c r="A2195" s="0" t="n">
        <v>11</v>
      </c>
      <c r="B2195" s="0" t="n">
        <f aca="false">C2195-1000</f>
        <v>127961000</v>
      </c>
      <c r="C2195" s="0" t="n">
        <v>127962000</v>
      </c>
    </row>
    <row r="2196" customFormat="false" ht="13" hidden="false" customHeight="false" outlineLevel="0" collapsed="false">
      <c r="A2196" s="0" t="n">
        <v>11</v>
      </c>
      <c r="B2196" s="0" t="n">
        <f aca="false">C2196-1000</f>
        <v>128061000</v>
      </c>
      <c r="C2196" s="0" t="n">
        <v>128062000</v>
      </c>
    </row>
    <row r="2197" customFormat="false" ht="13" hidden="false" customHeight="false" outlineLevel="0" collapsed="false">
      <c r="A2197" s="0" t="n">
        <v>11</v>
      </c>
      <c r="B2197" s="0" t="n">
        <f aca="false">C2197-1000</f>
        <v>128067000</v>
      </c>
      <c r="C2197" s="0" t="n">
        <v>128068000</v>
      </c>
    </row>
    <row r="2198" customFormat="false" ht="13" hidden="false" customHeight="false" outlineLevel="0" collapsed="false">
      <c r="A2198" s="0" t="n">
        <v>11</v>
      </c>
      <c r="B2198" s="0" t="n">
        <f aca="false">C2198-1000</f>
        <v>132318000</v>
      </c>
      <c r="C2198" s="0" t="n">
        <v>132319000</v>
      </c>
    </row>
    <row r="2199" customFormat="false" ht="13" hidden="false" customHeight="false" outlineLevel="0" collapsed="false">
      <c r="A2199" s="0" t="n">
        <v>11</v>
      </c>
      <c r="B2199" s="0" t="n">
        <f aca="false">C2199-1000</f>
        <v>133599000</v>
      </c>
      <c r="C2199" s="0" t="n">
        <v>133600000</v>
      </c>
    </row>
    <row r="2200" customFormat="false" ht="13" hidden="false" customHeight="false" outlineLevel="0" collapsed="false">
      <c r="A2200" s="0" t="n">
        <v>11</v>
      </c>
      <c r="B2200" s="0" t="n">
        <f aca="false">C2200-1000</f>
        <v>133650000</v>
      </c>
      <c r="C2200" s="0" t="n">
        <v>133651000</v>
      </c>
    </row>
    <row r="2201" customFormat="false" ht="13" hidden="false" customHeight="false" outlineLevel="0" collapsed="false">
      <c r="A2201" s="0" t="n">
        <v>11</v>
      </c>
      <c r="B2201" s="0" t="n">
        <f aca="false">C2201-1000</f>
        <v>133651000</v>
      </c>
      <c r="C2201" s="0" t="n">
        <v>133652000</v>
      </c>
    </row>
    <row r="2202" customFormat="false" ht="13" hidden="false" customHeight="false" outlineLevel="0" collapsed="false">
      <c r="A2202" s="0" t="n">
        <v>12</v>
      </c>
      <c r="B2202" s="0" t="n">
        <f aca="false">C2202-1000</f>
        <v>1609000</v>
      </c>
      <c r="C2202" s="0" t="n">
        <v>1610000</v>
      </c>
    </row>
    <row r="2203" customFormat="false" ht="13" hidden="false" customHeight="false" outlineLevel="0" collapsed="false">
      <c r="A2203" s="0" t="n">
        <v>12</v>
      </c>
      <c r="B2203" s="0" t="n">
        <f aca="false">C2203-1000</f>
        <v>3472000</v>
      </c>
      <c r="C2203" s="0" t="n">
        <v>3473000</v>
      </c>
    </row>
    <row r="2204" customFormat="false" ht="13" hidden="false" customHeight="false" outlineLevel="0" collapsed="false">
      <c r="A2204" s="0" t="n">
        <v>12</v>
      </c>
      <c r="B2204" s="0" t="n">
        <f aca="false">C2204-1000</f>
        <v>4249000</v>
      </c>
      <c r="C2204" s="0" t="n">
        <v>4250000</v>
      </c>
    </row>
    <row r="2205" customFormat="false" ht="13" hidden="false" customHeight="false" outlineLevel="0" collapsed="false">
      <c r="A2205" s="0" t="n">
        <v>12</v>
      </c>
      <c r="B2205" s="0" t="n">
        <f aca="false">C2205-1000</f>
        <v>6179000</v>
      </c>
      <c r="C2205" s="0" t="n">
        <v>6180000</v>
      </c>
    </row>
    <row r="2206" customFormat="false" ht="13" hidden="false" customHeight="false" outlineLevel="0" collapsed="false">
      <c r="A2206" s="0" t="n">
        <v>12</v>
      </c>
      <c r="B2206" s="0" t="n">
        <f aca="false">C2206-1000</f>
        <v>6535000</v>
      </c>
      <c r="C2206" s="0" t="n">
        <v>6536000</v>
      </c>
    </row>
    <row r="2207" customFormat="false" ht="13" hidden="false" customHeight="false" outlineLevel="0" collapsed="false">
      <c r="A2207" s="0" t="n">
        <v>12</v>
      </c>
      <c r="B2207" s="0" t="n">
        <f aca="false">C2207-1000</f>
        <v>6831000</v>
      </c>
      <c r="C2207" s="0" t="n">
        <v>6832000</v>
      </c>
    </row>
    <row r="2208" customFormat="false" ht="13" hidden="false" customHeight="false" outlineLevel="0" collapsed="false">
      <c r="A2208" s="0" t="n">
        <v>12</v>
      </c>
      <c r="B2208" s="0" t="n">
        <f aca="false">C2208-1000</f>
        <v>6923000</v>
      </c>
      <c r="C2208" s="0" t="n">
        <v>6924000</v>
      </c>
    </row>
    <row r="2209" customFormat="false" ht="13" hidden="false" customHeight="false" outlineLevel="0" collapsed="false">
      <c r="A2209" s="0" t="n">
        <v>12</v>
      </c>
      <c r="B2209" s="0" t="n">
        <f aca="false">C2209-1000</f>
        <v>6950000</v>
      </c>
      <c r="C2209" s="0" t="n">
        <v>6951000</v>
      </c>
    </row>
    <row r="2210" customFormat="false" ht="13" hidden="false" customHeight="false" outlineLevel="0" collapsed="false">
      <c r="A2210" s="0" t="n">
        <v>12</v>
      </c>
      <c r="B2210" s="0" t="n">
        <f aca="false">C2210-1000</f>
        <v>6996000</v>
      </c>
      <c r="C2210" s="0" t="n">
        <v>6997000</v>
      </c>
    </row>
    <row r="2211" customFormat="false" ht="13" hidden="false" customHeight="false" outlineLevel="0" collapsed="false">
      <c r="A2211" s="0" t="n">
        <v>12</v>
      </c>
      <c r="B2211" s="0" t="n">
        <f aca="false">C2211-1000</f>
        <v>7980000</v>
      </c>
      <c r="C2211" s="0" t="n">
        <v>7981000</v>
      </c>
    </row>
    <row r="2212" customFormat="false" ht="13" hidden="false" customHeight="false" outlineLevel="0" collapsed="false">
      <c r="A2212" s="0" t="n">
        <v>12</v>
      </c>
      <c r="B2212" s="0" t="n">
        <f aca="false">C2212-1000</f>
        <v>8070000</v>
      </c>
      <c r="C2212" s="0" t="n">
        <v>8071000</v>
      </c>
    </row>
    <row r="2213" customFormat="false" ht="13" hidden="false" customHeight="false" outlineLevel="0" collapsed="false">
      <c r="A2213" s="0" t="n">
        <v>12</v>
      </c>
      <c r="B2213" s="0" t="n">
        <f aca="false">C2213-1000</f>
        <v>8076000</v>
      </c>
      <c r="C2213" s="0" t="n">
        <v>8077000</v>
      </c>
    </row>
    <row r="2214" customFormat="false" ht="13" hidden="false" customHeight="false" outlineLevel="0" collapsed="false">
      <c r="A2214" s="0" t="n">
        <v>12</v>
      </c>
      <c r="B2214" s="0" t="n">
        <f aca="false">C2214-1000</f>
        <v>8993000</v>
      </c>
      <c r="C2214" s="0" t="n">
        <v>8994000</v>
      </c>
    </row>
    <row r="2215" customFormat="false" ht="13" hidden="false" customHeight="false" outlineLevel="0" collapsed="false">
      <c r="A2215" s="0" t="n">
        <v>12</v>
      </c>
      <c r="B2215" s="0" t="n">
        <f aca="false">C2215-1000</f>
        <v>9331000</v>
      </c>
      <c r="C2215" s="0" t="n">
        <v>9332000</v>
      </c>
    </row>
    <row r="2216" customFormat="false" ht="13" hidden="false" customHeight="false" outlineLevel="0" collapsed="false">
      <c r="A2216" s="0" t="n">
        <v>12</v>
      </c>
      <c r="B2216" s="0" t="n">
        <f aca="false">C2216-1000</f>
        <v>10657000</v>
      </c>
      <c r="C2216" s="0" t="n">
        <v>10658000</v>
      </c>
    </row>
    <row r="2217" customFormat="false" ht="13" hidden="false" customHeight="false" outlineLevel="0" collapsed="false">
      <c r="A2217" s="0" t="n">
        <v>12</v>
      </c>
      <c r="B2217" s="0" t="n">
        <f aca="false">C2217-1000</f>
        <v>11215000</v>
      </c>
      <c r="C2217" s="0" t="n">
        <v>11216000</v>
      </c>
    </row>
    <row r="2218" customFormat="false" ht="13" hidden="false" customHeight="false" outlineLevel="0" collapsed="false">
      <c r="A2218" s="0" t="n">
        <v>12</v>
      </c>
      <c r="B2218" s="0" t="n">
        <f aca="false">C2218-1000</f>
        <v>12656000</v>
      </c>
      <c r="C2218" s="0" t="n">
        <v>12657000</v>
      </c>
    </row>
    <row r="2219" customFormat="false" ht="13" hidden="false" customHeight="false" outlineLevel="0" collapsed="false">
      <c r="A2219" s="0" t="n">
        <v>12</v>
      </c>
      <c r="B2219" s="0" t="n">
        <f aca="false">C2219-1000</f>
        <v>12740000</v>
      </c>
      <c r="C2219" s="0" t="n">
        <v>12741000</v>
      </c>
    </row>
    <row r="2220" customFormat="false" ht="13" hidden="false" customHeight="false" outlineLevel="0" collapsed="false">
      <c r="A2220" s="0" t="n">
        <v>12</v>
      </c>
      <c r="B2220" s="0" t="n">
        <f aca="false">C2220-1000</f>
        <v>12762000</v>
      </c>
      <c r="C2220" s="0" t="n">
        <v>12763000</v>
      </c>
    </row>
    <row r="2221" customFormat="false" ht="13" hidden="false" customHeight="false" outlineLevel="0" collapsed="false">
      <c r="A2221" s="0" t="n">
        <v>12</v>
      </c>
      <c r="B2221" s="0" t="n">
        <f aca="false">C2221-1000</f>
        <v>12769000</v>
      </c>
      <c r="C2221" s="0" t="n">
        <v>12770000</v>
      </c>
    </row>
    <row r="2222" customFormat="false" ht="13" hidden="false" customHeight="false" outlineLevel="0" collapsed="false">
      <c r="A2222" s="0" t="n">
        <v>12</v>
      </c>
      <c r="B2222" s="0" t="n">
        <f aca="false">C2222-1000</f>
        <v>12770000</v>
      </c>
      <c r="C2222" s="0" t="n">
        <v>12771000</v>
      </c>
    </row>
    <row r="2223" customFormat="false" ht="13" hidden="false" customHeight="false" outlineLevel="0" collapsed="false">
      <c r="A2223" s="0" t="n">
        <v>12</v>
      </c>
      <c r="B2223" s="0" t="n">
        <f aca="false">C2223-1000</f>
        <v>14025000</v>
      </c>
      <c r="C2223" s="0" t="n">
        <v>14026000</v>
      </c>
    </row>
    <row r="2224" customFormat="false" ht="13" hidden="false" customHeight="false" outlineLevel="0" collapsed="false">
      <c r="A2224" s="0" t="n">
        <v>12</v>
      </c>
      <c r="B2224" s="0" t="n">
        <f aca="false">C2224-1000</f>
        <v>14304000</v>
      </c>
      <c r="C2224" s="0" t="n">
        <v>14305000</v>
      </c>
    </row>
    <row r="2225" customFormat="false" ht="13" hidden="false" customHeight="false" outlineLevel="0" collapsed="false">
      <c r="A2225" s="0" t="n">
        <v>12</v>
      </c>
      <c r="B2225" s="0" t="n">
        <f aca="false">C2225-1000</f>
        <v>14411000</v>
      </c>
      <c r="C2225" s="0" t="n">
        <v>14412000</v>
      </c>
    </row>
    <row r="2226" customFormat="false" ht="13" hidden="false" customHeight="false" outlineLevel="0" collapsed="false">
      <c r="A2226" s="0" t="n">
        <v>12</v>
      </c>
      <c r="B2226" s="0" t="n">
        <f aca="false">C2226-1000</f>
        <v>14847000</v>
      </c>
      <c r="C2226" s="0" t="n">
        <v>14848000</v>
      </c>
    </row>
    <row r="2227" customFormat="false" ht="13" hidden="false" customHeight="false" outlineLevel="0" collapsed="false">
      <c r="A2227" s="0" t="n">
        <v>12</v>
      </c>
      <c r="B2227" s="0" t="n">
        <f aca="false">C2227-1000</f>
        <v>19173000</v>
      </c>
      <c r="C2227" s="0" t="n">
        <v>19174000</v>
      </c>
    </row>
    <row r="2228" customFormat="false" ht="13" hidden="false" customHeight="false" outlineLevel="0" collapsed="false">
      <c r="A2228" s="0" t="n">
        <v>12</v>
      </c>
      <c r="B2228" s="0" t="n">
        <f aca="false">C2228-1000</f>
        <v>19174000</v>
      </c>
      <c r="C2228" s="0" t="n">
        <v>19175000</v>
      </c>
    </row>
    <row r="2229" customFormat="false" ht="13" hidden="false" customHeight="false" outlineLevel="0" collapsed="false">
      <c r="A2229" s="0" t="n">
        <v>12</v>
      </c>
      <c r="B2229" s="0" t="n">
        <f aca="false">C2229-1000</f>
        <v>20412000</v>
      </c>
      <c r="C2229" s="0" t="n">
        <v>20413000</v>
      </c>
    </row>
    <row r="2230" customFormat="false" ht="13" hidden="false" customHeight="false" outlineLevel="0" collapsed="false">
      <c r="A2230" s="0" t="n">
        <v>12</v>
      </c>
      <c r="B2230" s="0" t="n">
        <f aca="false">C2230-1000</f>
        <v>20413000</v>
      </c>
      <c r="C2230" s="0" t="n">
        <v>20414000</v>
      </c>
    </row>
    <row r="2231" customFormat="false" ht="13" hidden="false" customHeight="false" outlineLevel="0" collapsed="false">
      <c r="A2231" s="0" t="n">
        <v>12</v>
      </c>
      <c r="B2231" s="0" t="n">
        <f aca="false">C2231-1000</f>
        <v>20414000</v>
      </c>
      <c r="C2231" s="0" t="n">
        <v>20415000</v>
      </c>
    </row>
    <row r="2232" customFormat="false" ht="13" hidden="false" customHeight="false" outlineLevel="0" collapsed="false">
      <c r="A2232" s="0" t="n">
        <v>12</v>
      </c>
      <c r="B2232" s="0" t="n">
        <f aca="false">C2232-1000</f>
        <v>20567000</v>
      </c>
      <c r="C2232" s="0" t="n">
        <v>20568000</v>
      </c>
    </row>
    <row r="2233" customFormat="false" ht="13" hidden="false" customHeight="false" outlineLevel="0" collapsed="false">
      <c r="A2233" s="0" t="n">
        <v>12</v>
      </c>
      <c r="B2233" s="0" t="n">
        <f aca="false">C2233-1000</f>
        <v>22379000</v>
      </c>
      <c r="C2233" s="0" t="n">
        <v>22380000</v>
      </c>
    </row>
    <row r="2234" customFormat="false" ht="13" hidden="false" customHeight="false" outlineLevel="0" collapsed="false">
      <c r="A2234" s="0" t="n">
        <v>12</v>
      </c>
      <c r="B2234" s="0" t="n">
        <f aca="false">C2234-1000</f>
        <v>22588000</v>
      </c>
      <c r="C2234" s="0" t="n">
        <v>22589000</v>
      </c>
    </row>
    <row r="2235" customFormat="false" ht="13" hidden="false" customHeight="false" outlineLevel="0" collapsed="false">
      <c r="A2235" s="0" t="n">
        <v>12</v>
      </c>
      <c r="B2235" s="0" t="n">
        <f aca="false">C2235-1000</f>
        <v>23690000</v>
      </c>
      <c r="C2235" s="0" t="n">
        <v>23691000</v>
      </c>
    </row>
    <row r="2236" customFormat="false" ht="13" hidden="false" customHeight="false" outlineLevel="0" collapsed="false">
      <c r="A2236" s="0" t="n">
        <v>12</v>
      </c>
      <c r="B2236" s="0" t="n">
        <f aca="false">C2236-1000</f>
        <v>24607000</v>
      </c>
      <c r="C2236" s="0" t="n">
        <v>24608000</v>
      </c>
    </row>
    <row r="2237" customFormat="false" ht="13" hidden="false" customHeight="false" outlineLevel="0" collapsed="false">
      <c r="A2237" s="0" t="n">
        <v>12</v>
      </c>
      <c r="B2237" s="0" t="n">
        <f aca="false">C2237-1000</f>
        <v>24993000</v>
      </c>
      <c r="C2237" s="0" t="n">
        <v>24994000</v>
      </c>
    </row>
    <row r="2238" customFormat="false" ht="13" hidden="false" customHeight="false" outlineLevel="0" collapsed="false">
      <c r="A2238" s="0" t="n">
        <v>12</v>
      </c>
      <c r="B2238" s="0" t="n">
        <f aca="false">C2238-1000</f>
        <v>25295000</v>
      </c>
      <c r="C2238" s="0" t="n">
        <v>25296000</v>
      </c>
    </row>
    <row r="2239" customFormat="false" ht="13" hidden="false" customHeight="false" outlineLevel="0" collapsed="false">
      <c r="A2239" s="0" t="n">
        <v>12</v>
      </c>
      <c r="B2239" s="0" t="n">
        <f aca="false">C2239-1000</f>
        <v>26001000</v>
      </c>
      <c r="C2239" s="0" t="n">
        <v>26002000</v>
      </c>
    </row>
    <row r="2240" customFormat="false" ht="13" hidden="false" customHeight="false" outlineLevel="0" collapsed="false">
      <c r="A2240" s="0" t="n">
        <v>12</v>
      </c>
      <c r="B2240" s="0" t="n">
        <f aca="false">C2240-1000</f>
        <v>26167000</v>
      </c>
      <c r="C2240" s="0" t="n">
        <v>26168000</v>
      </c>
    </row>
    <row r="2241" customFormat="false" ht="13" hidden="false" customHeight="false" outlineLevel="0" collapsed="false">
      <c r="A2241" s="0" t="n">
        <v>12</v>
      </c>
      <c r="B2241" s="0" t="n">
        <f aca="false">C2241-1000</f>
        <v>26169000</v>
      </c>
      <c r="C2241" s="0" t="n">
        <v>26170000</v>
      </c>
    </row>
    <row r="2242" customFormat="false" ht="13" hidden="false" customHeight="false" outlineLevel="0" collapsed="false">
      <c r="A2242" s="0" t="n">
        <v>12</v>
      </c>
      <c r="B2242" s="0" t="n">
        <f aca="false">C2242-1000</f>
        <v>26876000</v>
      </c>
      <c r="C2242" s="0" t="n">
        <v>26877000</v>
      </c>
    </row>
    <row r="2243" customFormat="false" ht="13" hidden="false" customHeight="false" outlineLevel="0" collapsed="false">
      <c r="A2243" s="0" t="n">
        <v>12</v>
      </c>
      <c r="B2243" s="0" t="n">
        <f aca="false">C2243-1000</f>
        <v>26877000</v>
      </c>
      <c r="C2243" s="0" t="n">
        <v>26878000</v>
      </c>
    </row>
    <row r="2244" customFormat="false" ht="13" hidden="false" customHeight="false" outlineLevel="0" collapsed="false">
      <c r="A2244" s="0" t="n">
        <v>12</v>
      </c>
      <c r="B2244" s="0" t="n">
        <f aca="false">C2244-1000</f>
        <v>26982000</v>
      </c>
      <c r="C2244" s="0" t="n">
        <v>26983000</v>
      </c>
    </row>
    <row r="2245" customFormat="false" ht="13" hidden="false" customHeight="false" outlineLevel="0" collapsed="false">
      <c r="A2245" s="0" t="n">
        <v>12</v>
      </c>
      <c r="B2245" s="0" t="n">
        <f aca="false">C2245-1000</f>
        <v>27568000</v>
      </c>
      <c r="C2245" s="0" t="n">
        <v>27569000</v>
      </c>
    </row>
    <row r="2246" customFormat="false" ht="13" hidden="false" customHeight="false" outlineLevel="0" collapsed="false">
      <c r="A2246" s="0" t="n">
        <v>12</v>
      </c>
      <c r="B2246" s="0" t="n">
        <f aca="false">C2246-1000</f>
        <v>28013000</v>
      </c>
      <c r="C2246" s="0" t="n">
        <v>28014000</v>
      </c>
    </row>
    <row r="2247" customFormat="false" ht="13" hidden="false" customHeight="false" outlineLevel="0" collapsed="false">
      <c r="A2247" s="0" t="n">
        <v>12</v>
      </c>
      <c r="B2247" s="0" t="n">
        <f aca="false">C2247-1000</f>
        <v>28016000</v>
      </c>
      <c r="C2247" s="0" t="n">
        <v>28017000</v>
      </c>
    </row>
    <row r="2248" customFormat="false" ht="13" hidden="false" customHeight="false" outlineLevel="0" collapsed="false">
      <c r="A2248" s="0" t="n">
        <v>12</v>
      </c>
      <c r="B2248" s="0" t="n">
        <f aca="false">C2248-1000</f>
        <v>29828000</v>
      </c>
      <c r="C2248" s="0" t="n">
        <v>29829000</v>
      </c>
    </row>
    <row r="2249" customFormat="false" ht="13" hidden="false" customHeight="false" outlineLevel="0" collapsed="false">
      <c r="A2249" s="0" t="n">
        <v>12</v>
      </c>
      <c r="B2249" s="0" t="n">
        <f aca="false">C2249-1000</f>
        <v>30309000</v>
      </c>
      <c r="C2249" s="0" t="n">
        <v>30310000</v>
      </c>
    </row>
    <row r="2250" customFormat="false" ht="13" hidden="false" customHeight="false" outlineLevel="0" collapsed="false">
      <c r="A2250" s="0" t="n">
        <v>12</v>
      </c>
      <c r="B2250" s="0" t="n">
        <f aca="false">C2250-1000</f>
        <v>31369000</v>
      </c>
      <c r="C2250" s="0" t="n">
        <v>31370000</v>
      </c>
    </row>
    <row r="2251" customFormat="false" ht="13" hidden="false" customHeight="false" outlineLevel="0" collapsed="false">
      <c r="A2251" s="0" t="n">
        <v>12</v>
      </c>
      <c r="B2251" s="0" t="n">
        <f aca="false">C2251-1000</f>
        <v>31370000</v>
      </c>
      <c r="C2251" s="0" t="n">
        <v>31371000</v>
      </c>
    </row>
    <row r="2252" customFormat="false" ht="13" hidden="false" customHeight="false" outlineLevel="0" collapsed="false">
      <c r="A2252" s="0" t="n">
        <v>12</v>
      </c>
      <c r="B2252" s="0" t="n">
        <f aca="false">C2252-1000</f>
        <v>32444000</v>
      </c>
      <c r="C2252" s="0" t="n">
        <v>32445000</v>
      </c>
    </row>
    <row r="2253" customFormat="false" ht="13" hidden="false" customHeight="false" outlineLevel="0" collapsed="false">
      <c r="A2253" s="0" t="n">
        <v>12</v>
      </c>
      <c r="B2253" s="0" t="n">
        <f aca="false">C2253-1000</f>
        <v>33661000</v>
      </c>
      <c r="C2253" s="0" t="n">
        <v>33662000</v>
      </c>
    </row>
    <row r="2254" customFormat="false" ht="13" hidden="false" customHeight="false" outlineLevel="0" collapsed="false">
      <c r="A2254" s="0" t="n">
        <v>12</v>
      </c>
      <c r="B2254" s="0" t="n">
        <f aca="false">C2254-1000</f>
        <v>34223000</v>
      </c>
      <c r="C2254" s="0" t="n">
        <v>34224000</v>
      </c>
    </row>
    <row r="2255" customFormat="false" ht="13" hidden="false" customHeight="false" outlineLevel="0" collapsed="false">
      <c r="A2255" s="0" t="n">
        <v>12</v>
      </c>
      <c r="B2255" s="0" t="n">
        <f aca="false">C2255-1000</f>
        <v>34589000</v>
      </c>
      <c r="C2255" s="0" t="n">
        <v>34590000</v>
      </c>
    </row>
    <row r="2256" customFormat="false" ht="13" hidden="false" customHeight="false" outlineLevel="0" collapsed="false">
      <c r="A2256" s="0" t="n">
        <v>12</v>
      </c>
      <c r="B2256" s="0" t="n">
        <f aca="false">C2256-1000</f>
        <v>36343000</v>
      </c>
      <c r="C2256" s="0" t="n">
        <v>36344000</v>
      </c>
    </row>
    <row r="2257" customFormat="false" ht="13" hidden="false" customHeight="false" outlineLevel="0" collapsed="false">
      <c r="A2257" s="0" t="n">
        <v>12</v>
      </c>
      <c r="B2257" s="0" t="n">
        <f aca="false">C2257-1000</f>
        <v>38604000</v>
      </c>
      <c r="C2257" s="0" t="n">
        <v>38605000</v>
      </c>
    </row>
    <row r="2258" customFormat="false" ht="13" hidden="false" customHeight="false" outlineLevel="0" collapsed="false">
      <c r="A2258" s="0" t="n">
        <v>12</v>
      </c>
      <c r="B2258" s="0" t="n">
        <f aca="false">C2258-1000</f>
        <v>40518000</v>
      </c>
      <c r="C2258" s="0" t="n">
        <v>40519000</v>
      </c>
    </row>
    <row r="2259" customFormat="false" ht="13" hidden="false" customHeight="false" outlineLevel="0" collapsed="false">
      <c r="A2259" s="0" t="n">
        <v>12</v>
      </c>
      <c r="B2259" s="0" t="n">
        <f aca="false">C2259-1000</f>
        <v>41161000</v>
      </c>
      <c r="C2259" s="0" t="n">
        <v>41162000</v>
      </c>
    </row>
    <row r="2260" customFormat="false" ht="13" hidden="false" customHeight="false" outlineLevel="0" collapsed="false">
      <c r="A2260" s="0" t="n">
        <v>12</v>
      </c>
      <c r="B2260" s="0" t="n">
        <f aca="false">C2260-1000</f>
        <v>41337000</v>
      </c>
      <c r="C2260" s="0" t="n">
        <v>41338000</v>
      </c>
    </row>
    <row r="2261" customFormat="false" ht="13" hidden="false" customHeight="false" outlineLevel="0" collapsed="false">
      <c r="A2261" s="0" t="n">
        <v>12</v>
      </c>
      <c r="B2261" s="0" t="n">
        <f aca="false">C2261-1000</f>
        <v>42486000</v>
      </c>
      <c r="C2261" s="0" t="n">
        <v>42487000</v>
      </c>
    </row>
    <row r="2262" customFormat="false" ht="13" hidden="false" customHeight="false" outlineLevel="0" collapsed="false">
      <c r="A2262" s="0" t="n">
        <v>12</v>
      </c>
      <c r="B2262" s="0" t="n">
        <f aca="false">C2262-1000</f>
        <v>43555000</v>
      </c>
      <c r="C2262" s="0" t="n">
        <v>43556000</v>
      </c>
    </row>
    <row r="2263" customFormat="false" ht="13" hidden="false" customHeight="false" outlineLevel="0" collapsed="false">
      <c r="A2263" s="0" t="n">
        <v>12</v>
      </c>
      <c r="B2263" s="0" t="n">
        <f aca="false">C2263-1000</f>
        <v>43556000</v>
      </c>
      <c r="C2263" s="0" t="n">
        <v>43557000</v>
      </c>
    </row>
    <row r="2264" customFormat="false" ht="13" hidden="false" customHeight="false" outlineLevel="0" collapsed="false">
      <c r="A2264" s="0" t="n">
        <v>12</v>
      </c>
      <c r="B2264" s="0" t="n">
        <f aca="false">C2264-1000</f>
        <v>44169000</v>
      </c>
      <c r="C2264" s="0" t="n">
        <v>44170000</v>
      </c>
    </row>
    <row r="2265" customFormat="false" ht="13" hidden="false" customHeight="false" outlineLevel="0" collapsed="false">
      <c r="A2265" s="0" t="n">
        <v>12</v>
      </c>
      <c r="B2265" s="0" t="n">
        <f aca="false">C2265-1000</f>
        <v>44409000</v>
      </c>
      <c r="C2265" s="0" t="n">
        <v>44410000</v>
      </c>
    </row>
    <row r="2266" customFormat="false" ht="13" hidden="false" customHeight="false" outlineLevel="0" collapsed="false">
      <c r="A2266" s="0" t="n">
        <v>12</v>
      </c>
      <c r="B2266" s="0" t="n">
        <f aca="false">C2266-1000</f>
        <v>44411000</v>
      </c>
      <c r="C2266" s="0" t="n">
        <v>44412000</v>
      </c>
    </row>
    <row r="2267" customFormat="false" ht="13" hidden="false" customHeight="false" outlineLevel="0" collapsed="false">
      <c r="A2267" s="0" t="n">
        <v>12</v>
      </c>
      <c r="B2267" s="0" t="n">
        <f aca="false">C2267-1000</f>
        <v>44670000</v>
      </c>
      <c r="C2267" s="0" t="n">
        <v>44671000</v>
      </c>
    </row>
    <row r="2268" customFormat="false" ht="13" hidden="false" customHeight="false" outlineLevel="0" collapsed="false">
      <c r="A2268" s="0" t="n">
        <v>12</v>
      </c>
      <c r="B2268" s="0" t="n">
        <f aca="false">C2268-1000</f>
        <v>44947000</v>
      </c>
      <c r="C2268" s="0" t="n">
        <v>44948000</v>
      </c>
    </row>
    <row r="2269" customFormat="false" ht="13" hidden="false" customHeight="false" outlineLevel="0" collapsed="false">
      <c r="A2269" s="0" t="n">
        <v>12</v>
      </c>
      <c r="B2269" s="0" t="n">
        <f aca="false">C2269-1000</f>
        <v>44948000</v>
      </c>
      <c r="C2269" s="0" t="n">
        <v>44949000</v>
      </c>
    </row>
    <row r="2270" customFormat="false" ht="13" hidden="false" customHeight="false" outlineLevel="0" collapsed="false">
      <c r="A2270" s="0" t="n">
        <v>12</v>
      </c>
      <c r="B2270" s="0" t="n">
        <f aca="false">C2270-1000</f>
        <v>44949000</v>
      </c>
      <c r="C2270" s="0" t="n">
        <v>44950000</v>
      </c>
    </row>
    <row r="2271" customFormat="false" ht="13" hidden="false" customHeight="false" outlineLevel="0" collapsed="false">
      <c r="A2271" s="0" t="n">
        <v>12</v>
      </c>
      <c r="B2271" s="0" t="n">
        <f aca="false">C2271-1000</f>
        <v>46500000</v>
      </c>
      <c r="C2271" s="0" t="n">
        <v>46501000</v>
      </c>
    </row>
    <row r="2272" customFormat="false" ht="13" hidden="false" customHeight="false" outlineLevel="0" collapsed="false">
      <c r="A2272" s="0" t="n">
        <v>12</v>
      </c>
      <c r="B2272" s="0" t="n">
        <f aca="false">C2272-1000</f>
        <v>46681000</v>
      </c>
      <c r="C2272" s="0" t="n">
        <v>46682000</v>
      </c>
    </row>
    <row r="2273" customFormat="false" ht="13" hidden="false" customHeight="false" outlineLevel="0" collapsed="false">
      <c r="A2273" s="0" t="n">
        <v>12</v>
      </c>
      <c r="B2273" s="0" t="n">
        <f aca="false">C2273-1000</f>
        <v>46684000</v>
      </c>
      <c r="C2273" s="0" t="n">
        <v>46685000</v>
      </c>
    </row>
    <row r="2274" customFormat="false" ht="13" hidden="false" customHeight="false" outlineLevel="0" collapsed="false">
      <c r="A2274" s="0" t="n">
        <v>12</v>
      </c>
      <c r="B2274" s="0" t="n">
        <f aca="false">C2274-1000</f>
        <v>46878000</v>
      </c>
      <c r="C2274" s="0" t="n">
        <v>46879000</v>
      </c>
    </row>
    <row r="2275" customFormat="false" ht="13" hidden="false" customHeight="false" outlineLevel="0" collapsed="false">
      <c r="A2275" s="0" t="n">
        <v>12</v>
      </c>
      <c r="B2275" s="0" t="n">
        <f aca="false">C2275-1000</f>
        <v>47498000</v>
      </c>
      <c r="C2275" s="0" t="n">
        <v>47499000</v>
      </c>
    </row>
    <row r="2276" customFormat="false" ht="13" hidden="false" customHeight="false" outlineLevel="0" collapsed="false">
      <c r="A2276" s="0" t="n">
        <v>12</v>
      </c>
      <c r="B2276" s="0" t="n">
        <f aca="false">C2276-1000</f>
        <v>47605000</v>
      </c>
      <c r="C2276" s="0" t="n">
        <v>47606000</v>
      </c>
    </row>
    <row r="2277" customFormat="false" ht="13" hidden="false" customHeight="false" outlineLevel="0" collapsed="false">
      <c r="A2277" s="0" t="n">
        <v>12</v>
      </c>
      <c r="B2277" s="0" t="n">
        <f aca="false">C2277-1000</f>
        <v>47868000</v>
      </c>
      <c r="C2277" s="0" t="n">
        <v>47869000</v>
      </c>
    </row>
    <row r="2278" customFormat="false" ht="13" hidden="false" customHeight="false" outlineLevel="0" collapsed="false">
      <c r="A2278" s="0" t="n">
        <v>12</v>
      </c>
      <c r="B2278" s="0" t="n">
        <f aca="false">C2278-1000</f>
        <v>47944000</v>
      </c>
      <c r="C2278" s="0" t="n">
        <v>47945000</v>
      </c>
    </row>
    <row r="2279" customFormat="false" ht="13" hidden="false" customHeight="false" outlineLevel="0" collapsed="false">
      <c r="A2279" s="0" t="n">
        <v>12</v>
      </c>
      <c r="B2279" s="0" t="n">
        <f aca="false">C2279-1000</f>
        <v>48026000</v>
      </c>
      <c r="C2279" s="0" t="n">
        <v>48027000</v>
      </c>
    </row>
    <row r="2280" customFormat="false" ht="13" hidden="false" customHeight="false" outlineLevel="0" collapsed="false">
      <c r="A2280" s="0" t="n">
        <v>12</v>
      </c>
      <c r="B2280" s="0" t="n">
        <f aca="false">C2280-1000</f>
        <v>48046000</v>
      </c>
      <c r="C2280" s="0" t="n">
        <v>48047000</v>
      </c>
    </row>
    <row r="2281" customFormat="false" ht="13" hidden="false" customHeight="false" outlineLevel="0" collapsed="false">
      <c r="A2281" s="0" t="n">
        <v>12</v>
      </c>
      <c r="B2281" s="0" t="n">
        <f aca="false">C2281-1000</f>
        <v>48047000</v>
      </c>
      <c r="C2281" s="0" t="n">
        <v>48048000</v>
      </c>
    </row>
    <row r="2282" customFormat="false" ht="13" hidden="false" customHeight="false" outlineLevel="0" collapsed="false">
      <c r="A2282" s="0" t="n">
        <v>12</v>
      </c>
      <c r="B2282" s="0" t="n">
        <f aca="false">C2282-1000</f>
        <v>48248000</v>
      </c>
      <c r="C2282" s="0" t="n">
        <v>48249000</v>
      </c>
    </row>
    <row r="2283" customFormat="false" ht="13" hidden="false" customHeight="false" outlineLevel="0" collapsed="false">
      <c r="A2283" s="0" t="n">
        <v>12</v>
      </c>
      <c r="B2283" s="0" t="n">
        <f aca="false">C2283-1000</f>
        <v>48508000</v>
      </c>
      <c r="C2283" s="0" t="n">
        <v>48509000</v>
      </c>
    </row>
    <row r="2284" customFormat="false" ht="13" hidden="false" customHeight="false" outlineLevel="0" collapsed="false">
      <c r="A2284" s="0" t="n">
        <v>12</v>
      </c>
      <c r="B2284" s="0" t="n">
        <f aca="false">C2284-1000</f>
        <v>49897000</v>
      </c>
      <c r="C2284" s="0" t="n">
        <v>49898000</v>
      </c>
    </row>
    <row r="2285" customFormat="false" ht="13" hidden="false" customHeight="false" outlineLevel="0" collapsed="false">
      <c r="A2285" s="0" t="n">
        <v>12</v>
      </c>
      <c r="B2285" s="0" t="n">
        <f aca="false">C2285-1000</f>
        <v>49919000</v>
      </c>
      <c r="C2285" s="0" t="n">
        <v>49920000</v>
      </c>
    </row>
    <row r="2286" customFormat="false" ht="13" hidden="false" customHeight="false" outlineLevel="0" collapsed="false">
      <c r="A2286" s="0" t="n">
        <v>12</v>
      </c>
      <c r="B2286" s="0" t="n">
        <f aca="false">C2286-1000</f>
        <v>50731000</v>
      </c>
      <c r="C2286" s="0" t="n">
        <v>50732000</v>
      </c>
    </row>
    <row r="2287" customFormat="false" ht="13" hidden="false" customHeight="false" outlineLevel="0" collapsed="false">
      <c r="A2287" s="0" t="n">
        <v>12</v>
      </c>
      <c r="B2287" s="0" t="n">
        <f aca="false">C2287-1000</f>
        <v>51626000</v>
      </c>
      <c r="C2287" s="0" t="n">
        <v>51627000</v>
      </c>
    </row>
    <row r="2288" customFormat="false" ht="13" hidden="false" customHeight="false" outlineLevel="0" collapsed="false">
      <c r="A2288" s="0" t="n">
        <v>12</v>
      </c>
      <c r="B2288" s="0" t="n">
        <f aca="false">C2288-1000</f>
        <v>51629000</v>
      </c>
      <c r="C2288" s="0" t="n">
        <v>51630000</v>
      </c>
    </row>
    <row r="2289" customFormat="false" ht="13" hidden="false" customHeight="false" outlineLevel="0" collapsed="false">
      <c r="A2289" s="0" t="n">
        <v>12</v>
      </c>
      <c r="B2289" s="0" t="n">
        <f aca="false">C2289-1000</f>
        <v>51686000</v>
      </c>
      <c r="C2289" s="0" t="n">
        <v>51687000</v>
      </c>
    </row>
    <row r="2290" customFormat="false" ht="13" hidden="false" customHeight="false" outlineLevel="0" collapsed="false">
      <c r="A2290" s="0" t="n">
        <v>12</v>
      </c>
      <c r="B2290" s="0" t="n">
        <f aca="false">C2290-1000</f>
        <v>51727000</v>
      </c>
      <c r="C2290" s="0" t="n">
        <v>51728000</v>
      </c>
    </row>
    <row r="2291" customFormat="false" ht="13" hidden="false" customHeight="false" outlineLevel="0" collapsed="false">
      <c r="A2291" s="0" t="n">
        <v>12</v>
      </c>
      <c r="B2291" s="0" t="n">
        <f aca="false">C2291-1000</f>
        <v>51777000</v>
      </c>
      <c r="C2291" s="0" t="n">
        <v>51778000</v>
      </c>
    </row>
    <row r="2292" customFormat="false" ht="13" hidden="false" customHeight="false" outlineLevel="0" collapsed="false">
      <c r="A2292" s="0" t="n">
        <v>12</v>
      </c>
      <c r="B2292" s="0" t="n">
        <f aca="false">C2292-1000</f>
        <v>51897000</v>
      </c>
      <c r="C2292" s="0" t="n">
        <v>51898000</v>
      </c>
    </row>
    <row r="2293" customFormat="false" ht="13" hidden="false" customHeight="false" outlineLevel="0" collapsed="false">
      <c r="A2293" s="0" t="n">
        <v>12</v>
      </c>
      <c r="B2293" s="0" t="n">
        <f aca="false">C2293-1000</f>
        <v>51898000</v>
      </c>
      <c r="C2293" s="0" t="n">
        <v>51899000</v>
      </c>
    </row>
    <row r="2294" customFormat="false" ht="13" hidden="false" customHeight="false" outlineLevel="0" collapsed="false">
      <c r="A2294" s="0" t="n">
        <v>12</v>
      </c>
      <c r="B2294" s="0" t="n">
        <f aca="false">C2294-1000</f>
        <v>51900000</v>
      </c>
      <c r="C2294" s="0" t="n">
        <v>51901000</v>
      </c>
    </row>
    <row r="2295" customFormat="false" ht="13" hidden="false" customHeight="false" outlineLevel="0" collapsed="false">
      <c r="A2295" s="0" t="n">
        <v>12</v>
      </c>
      <c r="B2295" s="0" t="n">
        <f aca="false">C2295-1000</f>
        <v>52132000</v>
      </c>
      <c r="C2295" s="0" t="n">
        <v>52133000</v>
      </c>
    </row>
    <row r="2296" customFormat="false" ht="13" hidden="false" customHeight="false" outlineLevel="0" collapsed="false">
      <c r="A2296" s="0" t="n">
        <v>12</v>
      </c>
      <c r="B2296" s="0" t="n">
        <f aca="false">C2296-1000</f>
        <v>52181000</v>
      </c>
      <c r="C2296" s="0" t="n">
        <v>52182000</v>
      </c>
    </row>
    <row r="2297" customFormat="false" ht="13" hidden="false" customHeight="false" outlineLevel="0" collapsed="false">
      <c r="A2297" s="0" t="n">
        <v>12</v>
      </c>
      <c r="B2297" s="0" t="n">
        <f aca="false">C2297-1000</f>
        <v>52666000</v>
      </c>
      <c r="C2297" s="0" t="n">
        <v>52667000</v>
      </c>
    </row>
    <row r="2298" customFormat="false" ht="13" hidden="false" customHeight="false" outlineLevel="0" collapsed="false">
      <c r="A2298" s="0" t="n">
        <v>12</v>
      </c>
      <c r="B2298" s="0" t="n">
        <f aca="false">C2298-1000</f>
        <v>52689000</v>
      </c>
      <c r="C2298" s="0" t="n">
        <v>52690000</v>
      </c>
    </row>
    <row r="2299" customFormat="false" ht="13" hidden="false" customHeight="false" outlineLevel="0" collapsed="false">
      <c r="A2299" s="0" t="n">
        <v>12</v>
      </c>
      <c r="B2299" s="0" t="n">
        <f aca="false">C2299-1000</f>
        <v>52759000</v>
      </c>
      <c r="C2299" s="0" t="n">
        <v>52760000</v>
      </c>
    </row>
    <row r="2300" customFormat="false" ht="13" hidden="false" customHeight="false" outlineLevel="0" collapsed="false">
      <c r="A2300" s="0" t="n">
        <v>12</v>
      </c>
      <c r="B2300" s="0" t="n">
        <f aca="false">C2300-1000</f>
        <v>52939000</v>
      </c>
      <c r="C2300" s="0" t="n">
        <v>52940000</v>
      </c>
    </row>
    <row r="2301" customFormat="false" ht="13" hidden="false" customHeight="false" outlineLevel="0" collapsed="false">
      <c r="A2301" s="0" t="n">
        <v>12</v>
      </c>
      <c r="B2301" s="0" t="n">
        <f aca="false">C2301-1000</f>
        <v>52960000</v>
      </c>
      <c r="C2301" s="0" t="n">
        <v>52961000</v>
      </c>
    </row>
    <row r="2302" customFormat="false" ht="13" hidden="false" customHeight="false" outlineLevel="0" collapsed="false">
      <c r="A2302" s="0" t="n">
        <v>12</v>
      </c>
      <c r="B2302" s="0" t="n">
        <f aca="false">C2302-1000</f>
        <v>53032000</v>
      </c>
      <c r="C2302" s="0" t="n">
        <v>53033000</v>
      </c>
    </row>
    <row r="2303" customFormat="false" ht="13" hidden="false" customHeight="false" outlineLevel="0" collapsed="false">
      <c r="A2303" s="0" t="n">
        <v>12</v>
      </c>
      <c r="B2303" s="0" t="n">
        <f aca="false">C2303-1000</f>
        <v>53268000</v>
      </c>
      <c r="C2303" s="0" t="n">
        <v>53269000</v>
      </c>
    </row>
    <row r="2304" customFormat="false" ht="13" hidden="false" customHeight="false" outlineLevel="0" collapsed="false">
      <c r="A2304" s="0" t="n">
        <v>12</v>
      </c>
      <c r="B2304" s="0" t="n">
        <f aca="false">C2304-1000</f>
        <v>54281000</v>
      </c>
      <c r="C2304" s="0" t="n">
        <v>54282000</v>
      </c>
    </row>
    <row r="2305" customFormat="false" ht="13" hidden="false" customHeight="false" outlineLevel="0" collapsed="false">
      <c r="A2305" s="0" t="n">
        <v>12</v>
      </c>
      <c r="B2305" s="0" t="n">
        <f aca="false">C2305-1000</f>
        <v>54408000</v>
      </c>
      <c r="C2305" s="0" t="n">
        <v>54409000</v>
      </c>
    </row>
    <row r="2306" customFormat="false" ht="13" hidden="false" customHeight="false" outlineLevel="0" collapsed="false">
      <c r="A2306" s="0" t="n">
        <v>12</v>
      </c>
      <c r="B2306" s="0" t="n">
        <f aca="false">C2306-1000</f>
        <v>54497000</v>
      </c>
      <c r="C2306" s="0" t="n">
        <v>54498000</v>
      </c>
    </row>
    <row r="2307" customFormat="false" ht="13" hidden="false" customHeight="false" outlineLevel="0" collapsed="false">
      <c r="A2307" s="0" t="n">
        <v>12</v>
      </c>
      <c r="B2307" s="0" t="n">
        <f aca="false">C2307-1000</f>
        <v>54607000</v>
      </c>
      <c r="C2307" s="0" t="n">
        <v>54608000</v>
      </c>
    </row>
    <row r="2308" customFormat="false" ht="13" hidden="false" customHeight="false" outlineLevel="0" collapsed="false">
      <c r="A2308" s="0" t="n">
        <v>12</v>
      </c>
      <c r="B2308" s="0" t="n">
        <f aca="false">C2308-1000</f>
        <v>54760000</v>
      </c>
      <c r="C2308" s="0" t="n">
        <v>54761000</v>
      </c>
    </row>
    <row r="2309" customFormat="false" ht="13" hidden="false" customHeight="false" outlineLevel="0" collapsed="false">
      <c r="A2309" s="0" t="n">
        <v>12</v>
      </c>
      <c r="B2309" s="0" t="n">
        <f aca="false">C2309-1000</f>
        <v>54808000</v>
      </c>
      <c r="C2309" s="0" t="n">
        <v>54809000</v>
      </c>
    </row>
    <row r="2310" customFormat="false" ht="13" hidden="false" customHeight="false" outlineLevel="0" collapsed="false">
      <c r="A2310" s="0" t="n">
        <v>12</v>
      </c>
      <c r="B2310" s="0" t="n">
        <f aca="false">C2310-1000</f>
        <v>54904000</v>
      </c>
      <c r="C2310" s="0" t="n">
        <v>54905000</v>
      </c>
    </row>
    <row r="2311" customFormat="false" ht="13" hidden="false" customHeight="false" outlineLevel="0" collapsed="false">
      <c r="A2311" s="0" t="n">
        <v>12</v>
      </c>
      <c r="B2311" s="0" t="n">
        <f aca="false">C2311-1000</f>
        <v>55404000</v>
      </c>
      <c r="C2311" s="0" t="n">
        <v>55405000</v>
      </c>
    </row>
    <row r="2312" customFormat="false" ht="13" hidden="false" customHeight="false" outlineLevel="0" collapsed="false">
      <c r="A2312" s="0" t="n">
        <v>12</v>
      </c>
      <c r="B2312" s="0" t="n">
        <f aca="false">C2312-1000</f>
        <v>55547000</v>
      </c>
      <c r="C2312" s="0" t="n">
        <v>55548000</v>
      </c>
    </row>
    <row r="2313" customFormat="false" ht="13" hidden="false" customHeight="false" outlineLevel="0" collapsed="false">
      <c r="A2313" s="0" t="n">
        <v>12</v>
      </c>
      <c r="B2313" s="0" t="n">
        <f aca="false">C2313-1000</f>
        <v>55768000</v>
      </c>
      <c r="C2313" s="0" t="n">
        <v>55769000</v>
      </c>
    </row>
    <row r="2314" customFormat="false" ht="13" hidden="false" customHeight="false" outlineLevel="0" collapsed="false">
      <c r="A2314" s="0" t="n">
        <v>12</v>
      </c>
      <c r="B2314" s="0" t="n">
        <f aca="false">C2314-1000</f>
        <v>55808000</v>
      </c>
      <c r="C2314" s="0" t="n">
        <v>55809000</v>
      </c>
    </row>
    <row r="2315" customFormat="false" ht="13" hidden="false" customHeight="false" outlineLevel="0" collapsed="false">
      <c r="A2315" s="0" t="n">
        <v>12</v>
      </c>
      <c r="B2315" s="0" t="n">
        <f aca="false">C2315-1000</f>
        <v>56168000</v>
      </c>
      <c r="C2315" s="0" t="n">
        <v>56169000</v>
      </c>
    </row>
    <row r="2316" customFormat="false" ht="13" hidden="false" customHeight="false" outlineLevel="0" collapsed="false">
      <c r="A2316" s="0" t="n">
        <v>12</v>
      </c>
      <c r="B2316" s="0" t="n">
        <f aca="false">C2316-1000</f>
        <v>56417000</v>
      </c>
      <c r="C2316" s="0" t="n">
        <v>56418000</v>
      </c>
    </row>
    <row r="2317" customFormat="false" ht="13" hidden="false" customHeight="false" outlineLevel="0" collapsed="false">
      <c r="A2317" s="0" t="n">
        <v>12</v>
      </c>
      <c r="B2317" s="0" t="n">
        <f aca="false">C2317-1000</f>
        <v>56447000</v>
      </c>
      <c r="C2317" s="0" t="n">
        <v>56448000</v>
      </c>
    </row>
    <row r="2318" customFormat="false" ht="13" hidden="false" customHeight="false" outlineLevel="0" collapsed="false">
      <c r="A2318" s="0" t="n">
        <v>12</v>
      </c>
      <c r="B2318" s="0" t="n">
        <f aca="false">C2318-1000</f>
        <v>58005000</v>
      </c>
      <c r="C2318" s="0" t="n">
        <v>58006000</v>
      </c>
    </row>
    <row r="2319" customFormat="false" ht="13" hidden="false" customHeight="false" outlineLevel="0" collapsed="false">
      <c r="A2319" s="0" t="n">
        <v>12</v>
      </c>
      <c r="B2319" s="0" t="n">
        <f aca="false">C2319-1000</f>
        <v>59776000</v>
      </c>
      <c r="C2319" s="0" t="n">
        <v>59777000</v>
      </c>
    </row>
    <row r="2320" customFormat="false" ht="13" hidden="false" customHeight="false" outlineLevel="0" collapsed="false">
      <c r="A2320" s="0" t="n">
        <v>12</v>
      </c>
      <c r="B2320" s="0" t="n">
        <f aca="false">C2320-1000</f>
        <v>60002000</v>
      </c>
      <c r="C2320" s="0" t="n">
        <v>60003000</v>
      </c>
    </row>
    <row r="2321" customFormat="false" ht="13" hidden="false" customHeight="false" outlineLevel="0" collapsed="false">
      <c r="A2321" s="0" t="n">
        <v>12</v>
      </c>
      <c r="B2321" s="0" t="n">
        <f aca="false">C2321-1000</f>
        <v>60871000</v>
      </c>
      <c r="C2321" s="0" t="n">
        <v>60872000</v>
      </c>
    </row>
    <row r="2322" customFormat="false" ht="13" hidden="false" customHeight="false" outlineLevel="0" collapsed="false">
      <c r="A2322" s="0" t="n">
        <v>12</v>
      </c>
      <c r="B2322" s="0" t="n">
        <f aca="false">C2322-1000</f>
        <v>61614000</v>
      </c>
      <c r="C2322" s="0" t="n">
        <v>61615000</v>
      </c>
    </row>
    <row r="2323" customFormat="false" ht="13" hidden="false" customHeight="false" outlineLevel="0" collapsed="false">
      <c r="A2323" s="0" t="n">
        <v>12</v>
      </c>
      <c r="B2323" s="0" t="n">
        <f aca="false">C2323-1000</f>
        <v>61615000</v>
      </c>
      <c r="C2323" s="0" t="n">
        <v>61616000</v>
      </c>
    </row>
    <row r="2324" customFormat="false" ht="13" hidden="false" customHeight="false" outlineLevel="0" collapsed="false">
      <c r="A2324" s="0" t="n">
        <v>12</v>
      </c>
      <c r="B2324" s="0" t="n">
        <f aca="false">C2324-1000</f>
        <v>62460000</v>
      </c>
      <c r="C2324" s="0" t="n">
        <v>62461000</v>
      </c>
    </row>
    <row r="2325" customFormat="false" ht="13" hidden="false" customHeight="false" outlineLevel="0" collapsed="false">
      <c r="A2325" s="0" t="n">
        <v>12</v>
      </c>
      <c r="B2325" s="0" t="n">
        <f aca="false">C2325-1000</f>
        <v>62524000</v>
      </c>
      <c r="C2325" s="0" t="n">
        <v>62525000</v>
      </c>
    </row>
    <row r="2326" customFormat="false" ht="13" hidden="false" customHeight="false" outlineLevel="0" collapsed="false">
      <c r="A2326" s="0" t="n">
        <v>12</v>
      </c>
      <c r="B2326" s="0" t="n">
        <f aca="false">C2326-1000</f>
        <v>63132000</v>
      </c>
      <c r="C2326" s="0" t="n">
        <v>63133000</v>
      </c>
    </row>
    <row r="2327" customFormat="false" ht="13" hidden="false" customHeight="false" outlineLevel="0" collapsed="false">
      <c r="A2327" s="0" t="n">
        <v>12</v>
      </c>
      <c r="B2327" s="0" t="n">
        <f aca="false">C2327-1000</f>
        <v>63499000</v>
      </c>
      <c r="C2327" s="0" t="n">
        <v>63500000</v>
      </c>
    </row>
    <row r="2328" customFormat="false" ht="13" hidden="false" customHeight="false" outlineLevel="0" collapsed="false">
      <c r="A2328" s="0" t="n">
        <v>12</v>
      </c>
      <c r="B2328" s="0" t="n">
        <f aca="false">C2328-1000</f>
        <v>63959000</v>
      </c>
      <c r="C2328" s="0" t="n">
        <v>63960000</v>
      </c>
    </row>
    <row r="2329" customFormat="false" ht="13" hidden="false" customHeight="false" outlineLevel="0" collapsed="false">
      <c r="A2329" s="0" t="n">
        <v>12</v>
      </c>
      <c r="B2329" s="0" t="n">
        <f aca="false">C2329-1000</f>
        <v>64261000</v>
      </c>
      <c r="C2329" s="0" t="n">
        <v>64262000</v>
      </c>
    </row>
    <row r="2330" customFormat="false" ht="13" hidden="false" customHeight="false" outlineLevel="0" collapsed="false">
      <c r="A2330" s="0" t="n">
        <v>12</v>
      </c>
      <c r="B2330" s="0" t="n">
        <f aca="false">C2330-1000</f>
        <v>64503000</v>
      </c>
      <c r="C2330" s="0" t="n">
        <v>64504000</v>
      </c>
    </row>
    <row r="2331" customFormat="false" ht="13" hidden="false" customHeight="false" outlineLevel="0" collapsed="false">
      <c r="A2331" s="0" t="n">
        <v>12</v>
      </c>
      <c r="B2331" s="0" t="n">
        <f aca="false">C2331-1000</f>
        <v>64504000</v>
      </c>
      <c r="C2331" s="0" t="n">
        <v>64505000</v>
      </c>
    </row>
    <row r="2332" customFormat="false" ht="13" hidden="false" customHeight="false" outlineLevel="0" collapsed="false">
      <c r="A2332" s="0" t="n">
        <v>12</v>
      </c>
      <c r="B2332" s="0" t="n">
        <f aca="false">C2332-1000</f>
        <v>64849000</v>
      </c>
      <c r="C2332" s="0" t="n">
        <v>64850000</v>
      </c>
    </row>
    <row r="2333" customFormat="false" ht="13" hidden="false" customHeight="false" outlineLevel="0" collapsed="false">
      <c r="A2333" s="0" t="n">
        <v>12</v>
      </c>
      <c r="B2333" s="0" t="n">
        <f aca="false">C2333-1000</f>
        <v>66760000</v>
      </c>
      <c r="C2333" s="0" t="n">
        <v>66761000</v>
      </c>
    </row>
    <row r="2334" customFormat="false" ht="13" hidden="false" customHeight="false" outlineLevel="0" collapsed="false">
      <c r="A2334" s="0" t="n">
        <v>12</v>
      </c>
      <c r="B2334" s="0" t="n">
        <f aca="false">C2334-1000</f>
        <v>67012000</v>
      </c>
      <c r="C2334" s="0" t="n">
        <v>67013000</v>
      </c>
    </row>
    <row r="2335" customFormat="false" ht="13" hidden="false" customHeight="false" outlineLevel="0" collapsed="false">
      <c r="A2335" s="0" t="n">
        <v>12</v>
      </c>
      <c r="B2335" s="0" t="n">
        <f aca="false">C2335-1000</f>
        <v>67291000</v>
      </c>
      <c r="C2335" s="0" t="n">
        <v>67292000</v>
      </c>
    </row>
    <row r="2336" customFormat="false" ht="13" hidden="false" customHeight="false" outlineLevel="0" collapsed="false">
      <c r="A2336" s="0" t="n">
        <v>12</v>
      </c>
      <c r="B2336" s="0" t="n">
        <f aca="false">C2336-1000</f>
        <v>68265000</v>
      </c>
      <c r="C2336" s="0" t="n">
        <v>68266000</v>
      </c>
    </row>
    <row r="2337" customFormat="false" ht="13" hidden="false" customHeight="false" outlineLevel="0" collapsed="false">
      <c r="A2337" s="0" t="n">
        <v>12</v>
      </c>
      <c r="B2337" s="0" t="n">
        <f aca="false">C2337-1000</f>
        <v>68419000</v>
      </c>
      <c r="C2337" s="0" t="n">
        <v>68420000</v>
      </c>
    </row>
    <row r="2338" customFormat="false" ht="13" hidden="false" customHeight="false" outlineLevel="0" collapsed="false">
      <c r="A2338" s="0" t="n">
        <v>12</v>
      </c>
      <c r="B2338" s="0" t="n">
        <f aca="false">C2338-1000</f>
        <v>69047000</v>
      </c>
      <c r="C2338" s="0" t="n">
        <v>69048000</v>
      </c>
    </row>
    <row r="2339" customFormat="false" ht="13" hidden="false" customHeight="false" outlineLevel="0" collapsed="false">
      <c r="A2339" s="0" t="n">
        <v>12</v>
      </c>
      <c r="B2339" s="0" t="n">
        <f aca="false">C2339-1000</f>
        <v>70343000</v>
      </c>
      <c r="C2339" s="0" t="n">
        <v>70344000</v>
      </c>
    </row>
    <row r="2340" customFormat="false" ht="13" hidden="false" customHeight="false" outlineLevel="0" collapsed="false">
      <c r="A2340" s="0" t="n">
        <v>12</v>
      </c>
      <c r="B2340" s="0" t="n">
        <f aca="false">C2340-1000</f>
        <v>70366000</v>
      </c>
      <c r="C2340" s="0" t="n">
        <v>70367000</v>
      </c>
    </row>
    <row r="2341" customFormat="false" ht="13" hidden="false" customHeight="false" outlineLevel="0" collapsed="false">
      <c r="A2341" s="0" t="n">
        <v>12</v>
      </c>
      <c r="B2341" s="0" t="n">
        <f aca="false">C2341-1000</f>
        <v>74710000</v>
      </c>
      <c r="C2341" s="0" t="n">
        <v>74711000</v>
      </c>
    </row>
    <row r="2342" customFormat="false" ht="13" hidden="false" customHeight="false" outlineLevel="0" collapsed="false">
      <c r="A2342" s="0" t="n">
        <v>12</v>
      </c>
      <c r="B2342" s="0" t="n">
        <f aca="false">C2342-1000</f>
        <v>75682000</v>
      </c>
      <c r="C2342" s="0" t="n">
        <v>75683000</v>
      </c>
    </row>
    <row r="2343" customFormat="false" ht="13" hidden="false" customHeight="false" outlineLevel="0" collapsed="false">
      <c r="A2343" s="0" t="n">
        <v>12</v>
      </c>
      <c r="B2343" s="0" t="n">
        <f aca="false">C2343-1000</f>
        <v>75983000</v>
      </c>
      <c r="C2343" s="0" t="n">
        <v>75984000</v>
      </c>
    </row>
    <row r="2344" customFormat="false" ht="13" hidden="false" customHeight="false" outlineLevel="0" collapsed="false">
      <c r="A2344" s="0" t="n">
        <v>12</v>
      </c>
      <c r="B2344" s="0" t="n">
        <f aca="false">C2344-1000</f>
        <v>77781000</v>
      </c>
      <c r="C2344" s="0" t="n">
        <v>77782000</v>
      </c>
    </row>
    <row r="2345" customFormat="false" ht="13" hidden="false" customHeight="false" outlineLevel="0" collapsed="false">
      <c r="A2345" s="0" t="n">
        <v>12</v>
      </c>
      <c r="B2345" s="0" t="n">
        <f aca="false">C2345-1000</f>
        <v>77783000</v>
      </c>
      <c r="C2345" s="0" t="n">
        <v>77784000</v>
      </c>
    </row>
    <row r="2346" customFormat="false" ht="13" hidden="false" customHeight="false" outlineLevel="0" collapsed="false">
      <c r="A2346" s="0" t="n">
        <v>12</v>
      </c>
      <c r="B2346" s="0" t="n">
        <f aca="false">C2346-1000</f>
        <v>78498000</v>
      </c>
      <c r="C2346" s="0" t="n">
        <v>78499000</v>
      </c>
    </row>
    <row r="2347" customFormat="false" ht="13" hidden="false" customHeight="false" outlineLevel="0" collapsed="false">
      <c r="A2347" s="0" t="n">
        <v>12</v>
      </c>
      <c r="B2347" s="0" t="n">
        <f aca="false">C2347-1000</f>
        <v>78852000</v>
      </c>
      <c r="C2347" s="0" t="n">
        <v>78853000</v>
      </c>
    </row>
    <row r="2348" customFormat="false" ht="13" hidden="false" customHeight="false" outlineLevel="0" collapsed="false">
      <c r="A2348" s="0" t="n">
        <v>12</v>
      </c>
      <c r="B2348" s="0" t="n">
        <f aca="false">C2348-1000</f>
        <v>78853000</v>
      </c>
      <c r="C2348" s="0" t="n">
        <v>78854000</v>
      </c>
    </row>
    <row r="2349" customFormat="false" ht="13" hidden="false" customHeight="false" outlineLevel="0" collapsed="false">
      <c r="A2349" s="0" t="n">
        <v>12</v>
      </c>
      <c r="B2349" s="0" t="n">
        <f aca="false">C2349-1000</f>
        <v>79626000</v>
      </c>
      <c r="C2349" s="0" t="n">
        <v>79627000</v>
      </c>
    </row>
    <row r="2350" customFormat="false" ht="13" hidden="false" customHeight="false" outlineLevel="0" collapsed="false">
      <c r="A2350" s="0" t="n">
        <v>12</v>
      </c>
      <c r="B2350" s="0" t="n">
        <f aca="false">C2350-1000</f>
        <v>81604000</v>
      </c>
      <c r="C2350" s="0" t="n">
        <v>81605000</v>
      </c>
    </row>
    <row r="2351" customFormat="false" ht="13" hidden="false" customHeight="false" outlineLevel="0" collapsed="false">
      <c r="A2351" s="0" t="n">
        <v>12</v>
      </c>
      <c r="B2351" s="0" t="n">
        <f aca="false">C2351-1000</f>
        <v>83830000</v>
      </c>
      <c r="C2351" s="0" t="n">
        <v>83831000</v>
      </c>
    </row>
    <row r="2352" customFormat="false" ht="13" hidden="false" customHeight="false" outlineLevel="0" collapsed="false">
      <c r="A2352" s="0" t="n">
        <v>12</v>
      </c>
      <c r="B2352" s="0" t="n">
        <f aca="false">C2352-1000</f>
        <v>87497000</v>
      </c>
      <c r="C2352" s="0" t="n">
        <v>87498000</v>
      </c>
    </row>
    <row r="2353" customFormat="false" ht="13" hidden="false" customHeight="false" outlineLevel="0" collapsed="false">
      <c r="A2353" s="0" t="n">
        <v>12</v>
      </c>
      <c r="B2353" s="0" t="n">
        <f aca="false">C2353-1000</f>
        <v>89209000</v>
      </c>
      <c r="C2353" s="0" t="n">
        <v>89210000</v>
      </c>
    </row>
    <row r="2354" customFormat="false" ht="13" hidden="false" customHeight="false" outlineLevel="0" collapsed="false">
      <c r="A2354" s="0" t="n">
        <v>12</v>
      </c>
      <c r="B2354" s="0" t="n">
        <f aca="false">C2354-1000</f>
        <v>89771000</v>
      </c>
      <c r="C2354" s="0" t="n">
        <v>89772000</v>
      </c>
    </row>
    <row r="2355" customFormat="false" ht="13" hidden="false" customHeight="false" outlineLevel="0" collapsed="false">
      <c r="A2355" s="0" t="n">
        <v>12</v>
      </c>
      <c r="B2355" s="0" t="n">
        <f aca="false">C2355-1000</f>
        <v>89877000</v>
      </c>
      <c r="C2355" s="0" t="n">
        <v>89878000</v>
      </c>
    </row>
    <row r="2356" customFormat="false" ht="13" hidden="false" customHeight="false" outlineLevel="0" collapsed="false">
      <c r="A2356" s="0" t="n">
        <v>12</v>
      </c>
      <c r="B2356" s="0" t="n">
        <f aca="false">C2356-1000</f>
        <v>92359000</v>
      </c>
      <c r="C2356" s="0" t="n">
        <v>92360000</v>
      </c>
    </row>
    <row r="2357" customFormat="false" ht="13" hidden="false" customHeight="false" outlineLevel="0" collapsed="false">
      <c r="A2357" s="0" t="n">
        <v>12</v>
      </c>
      <c r="B2357" s="0" t="n">
        <f aca="false">C2357-1000</f>
        <v>92488000</v>
      </c>
      <c r="C2357" s="0" t="n">
        <v>92489000</v>
      </c>
    </row>
    <row r="2358" customFormat="false" ht="13" hidden="false" customHeight="false" outlineLevel="0" collapsed="false">
      <c r="A2358" s="0" t="n">
        <v>12</v>
      </c>
      <c r="B2358" s="0" t="n">
        <f aca="false">C2358-1000</f>
        <v>92489000</v>
      </c>
      <c r="C2358" s="0" t="n">
        <v>92490000</v>
      </c>
    </row>
    <row r="2359" customFormat="false" ht="13" hidden="false" customHeight="false" outlineLevel="0" collapsed="false">
      <c r="A2359" s="0" t="n">
        <v>12</v>
      </c>
      <c r="B2359" s="0" t="n">
        <f aca="false">C2359-1000</f>
        <v>93791000</v>
      </c>
      <c r="C2359" s="0" t="n">
        <v>93792000</v>
      </c>
    </row>
    <row r="2360" customFormat="false" ht="13" hidden="false" customHeight="false" outlineLevel="0" collapsed="false">
      <c r="A2360" s="0" t="n">
        <v>12</v>
      </c>
      <c r="B2360" s="0" t="n">
        <f aca="false">C2360-1000</f>
        <v>93991000</v>
      </c>
      <c r="C2360" s="0" t="n">
        <v>93992000</v>
      </c>
    </row>
    <row r="2361" customFormat="false" ht="13" hidden="false" customHeight="false" outlineLevel="0" collapsed="false">
      <c r="A2361" s="0" t="n">
        <v>12</v>
      </c>
      <c r="B2361" s="0" t="n">
        <f aca="false">C2361-1000</f>
        <v>94708000</v>
      </c>
      <c r="C2361" s="0" t="n">
        <v>94709000</v>
      </c>
    </row>
    <row r="2362" customFormat="false" ht="13" hidden="false" customHeight="false" outlineLevel="0" collapsed="false">
      <c r="A2362" s="0" t="n">
        <v>12</v>
      </c>
      <c r="B2362" s="0" t="n">
        <f aca="false">C2362-1000</f>
        <v>96380000</v>
      </c>
      <c r="C2362" s="0" t="n">
        <v>96381000</v>
      </c>
    </row>
    <row r="2363" customFormat="false" ht="13" hidden="false" customHeight="false" outlineLevel="0" collapsed="false">
      <c r="A2363" s="0" t="n">
        <v>12</v>
      </c>
      <c r="B2363" s="0" t="n">
        <f aca="false">C2363-1000</f>
        <v>97511000</v>
      </c>
      <c r="C2363" s="0" t="n">
        <v>97512000</v>
      </c>
    </row>
    <row r="2364" customFormat="false" ht="13" hidden="false" customHeight="false" outlineLevel="0" collapsed="false">
      <c r="A2364" s="0" t="n">
        <v>12</v>
      </c>
      <c r="B2364" s="0" t="n">
        <f aca="false">C2364-1000</f>
        <v>97563000</v>
      </c>
      <c r="C2364" s="0" t="n">
        <v>97564000</v>
      </c>
    </row>
    <row r="2365" customFormat="false" ht="13" hidden="false" customHeight="false" outlineLevel="0" collapsed="false">
      <c r="A2365" s="0" t="n">
        <v>12</v>
      </c>
      <c r="B2365" s="0" t="n">
        <f aca="false">C2365-1000</f>
        <v>97813000</v>
      </c>
      <c r="C2365" s="0" t="n">
        <v>97814000</v>
      </c>
    </row>
    <row r="2366" customFormat="false" ht="13" hidden="false" customHeight="false" outlineLevel="0" collapsed="false">
      <c r="A2366" s="0" t="n">
        <v>12</v>
      </c>
      <c r="B2366" s="0" t="n">
        <f aca="false">C2366-1000</f>
        <v>99491000</v>
      </c>
      <c r="C2366" s="0" t="n">
        <v>99492000</v>
      </c>
    </row>
    <row r="2367" customFormat="false" ht="13" hidden="false" customHeight="false" outlineLevel="0" collapsed="false">
      <c r="A2367" s="0" t="n">
        <v>12</v>
      </c>
      <c r="B2367" s="0" t="n">
        <f aca="false">C2367-1000</f>
        <v>100326000</v>
      </c>
      <c r="C2367" s="0" t="n">
        <v>100327000</v>
      </c>
    </row>
    <row r="2368" customFormat="false" ht="13" hidden="false" customHeight="false" outlineLevel="0" collapsed="false">
      <c r="A2368" s="0" t="n">
        <v>12</v>
      </c>
      <c r="B2368" s="0" t="n">
        <f aca="false">C2368-1000</f>
        <v>100616000</v>
      </c>
      <c r="C2368" s="0" t="n">
        <v>100617000</v>
      </c>
    </row>
    <row r="2369" customFormat="false" ht="13" hidden="false" customHeight="false" outlineLevel="0" collapsed="false">
      <c r="A2369" s="0" t="n">
        <v>12</v>
      </c>
      <c r="B2369" s="0" t="n">
        <f aca="false">C2369-1000</f>
        <v>101871000</v>
      </c>
      <c r="C2369" s="0" t="n">
        <v>101872000</v>
      </c>
    </row>
    <row r="2370" customFormat="false" ht="13" hidden="false" customHeight="false" outlineLevel="0" collapsed="false">
      <c r="A2370" s="0" t="n">
        <v>12</v>
      </c>
      <c r="B2370" s="0" t="n">
        <f aca="false">C2370-1000</f>
        <v>101880000</v>
      </c>
      <c r="C2370" s="0" t="n">
        <v>101881000</v>
      </c>
    </row>
    <row r="2371" customFormat="false" ht="13" hidden="false" customHeight="false" outlineLevel="0" collapsed="false">
      <c r="A2371" s="0" t="n">
        <v>12</v>
      </c>
      <c r="B2371" s="0" t="n">
        <f aca="false">C2371-1000</f>
        <v>102875000</v>
      </c>
      <c r="C2371" s="0" t="n">
        <v>102876000</v>
      </c>
    </row>
    <row r="2372" customFormat="false" ht="13" hidden="false" customHeight="false" outlineLevel="0" collapsed="false">
      <c r="A2372" s="0" t="n">
        <v>12</v>
      </c>
      <c r="B2372" s="0" t="n">
        <f aca="false">C2372-1000</f>
        <v>103375000</v>
      </c>
      <c r="C2372" s="0" t="n">
        <v>103376000</v>
      </c>
    </row>
    <row r="2373" customFormat="false" ht="13" hidden="false" customHeight="false" outlineLevel="0" collapsed="false">
      <c r="A2373" s="0" t="n">
        <v>12</v>
      </c>
      <c r="B2373" s="0" t="n">
        <f aca="false">C2373-1000</f>
        <v>103766000</v>
      </c>
      <c r="C2373" s="0" t="n">
        <v>103767000</v>
      </c>
    </row>
    <row r="2374" customFormat="false" ht="13" hidden="false" customHeight="false" outlineLevel="0" collapsed="false">
      <c r="A2374" s="0" t="n">
        <v>12</v>
      </c>
      <c r="B2374" s="0" t="n">
        <f aca="false">C2374-1000</f>
        <v>103799000</v>
      </c>
      <c r="C2374" s="0" t="n">
        <v>103800000</v>
      </c>
    </row>
    <row r="2375" customFormat="false" ht="13" hidden="false" customHeight="false" outlineLevel="0" collapsed="false">
      <c r="A2375" s="0" t="n">
        <v>12</v>
      </c>
      <c r="B2375" s="0" t="n">
        <f aca="false">C2375-1000</f>
        <v>103904000</v>
      </c>
      <c r="C2375" s="0" t="n">
        <v>103905000</v>
      </c>
    </row>
    <row r="2376" customFormat="false" ht="13" hidden="false" customHeight="false" outlineLevel="0" collapsed="false">
      <c r="A2376" s="0" t="n">
        <v>12</v>
      </c>
      <c r="B2376" s="0" t="n">
        <f aca="false">C2376-1000</f>
        <v>105220000</v>
      </c>
      <c r="C2376" s="0" t="n">
        <v>105221000</v>
      </c>
    </row>
    <row r="2377" customFormat="false" ht="13" hidden="false" customHeight="false" outlineLevel="0" collapsed="false">
      <c r="A2377" s="0" t="n">
        <v>12</v>
      </c>
      <c r="B2377" s="0" t="n">
        <f aca="false">C2377-1000</f>
        <v>105500000</v>
      </c>
      <c r="C2377" s="0" t="n">
        <v>105501000</v>
      </c>
    </row>
    <row r="2378" customFormat="false" ht="13" hidden="false" customHeight="false" outlineLevel="0" collapsed="false">
      <c r="A2378" s="0" t="n">
        <v>12</v>
      </c>
      <c r="B2378" s="0" t="n">
        <f aca="false">C2378-1000</f>
        <v>105501000</v>
      </c>
      <c r="C2378" s="0" t="n">
        <v>105502000</v>
      </c>
    </row>
    <row r="2379" customFormat="false" ht="13" hidden="false" customHeight="false" outlineLevel="0" collapsed="false">
      <c r="A2379" s="0" t="n">
        <v>12</v>
      </c>
      <c r="B2379" s="0" t="n">
        <f aca="false">C2379-1000</f>
        <v>105504000</v>
      </c>
      <c r="C2379" s="0" t="n">
        <v>105505000</v>
      </c>
    </row>
    <row r="2380" customFormat="false" ht="13" hidden="false" customHeight="false" outlineLevel="0" collapsed="false">
      <c r="A2380" s="0" t="n">
        <v>12</v>
      </c>
      <c r="B2380" s="0" t="n">
        <f aca="false">C2380-1000</f>
        <v>105874000</v>
      </c>
      <c r="C2380" s="0" t="n">
        <v>105875000</v>
      </c>
    </row>
    <row r="2381" customFormat="false" ht="13" hidden="false" customHeight="false" outlineLevel="0" collapsed="false">
      <c r="A2381" s="0" t="n">
        <v>12</v>
      </c>
      <c r="B2381" s="0" t="n">
        <f aca="false">C2381-1000</f>
        <v>106236000</v>
      </c>
      <c r="C2381" s="0" t="n">
        <v>106237000</v>
      </c>
    </row>
    <row r="2382" customFormat="false" ht="13" hidden="false" customHeight="false" outlineLevel="0" collapsed="false">
      <c r="A2382" s="0" t="n">
        <v>12</v>
      </c>
      <c r="B2382" s="0" t="n">
        <f aca="false">C2382-1000</f>
        <v>107649000</v>
      </c>
      <c r="C2382" s="0" t="n">
        <v>107650000</v>
      </c>
    </row>
    <row r="2383" customFormat="false" ht="13" hidden="false" customHeight="false" outlineLevel="0" collapsed="false">
      <c r="A2383" s="0" t="n">
        <v>12</v>
      </c>
      <c r="B2383" s="0" t="n">
        <f aca="false">C2383-1000</f>
        <v>107775000</v>
      </c>
      <c r="C2383" s="0" t="n">
        <v>107776000</v>
      </c>
    </row>
    <row r="2384" customFormat="false" ht="13" hidden="false" customHeight="false" outlineLevel="0" collapsed="false">
      <c r="A2384" s="0" t="n">
        <v>12</v>
      </c>
      <c r="B2384" s="0" t="n">
        <f aca="false">C2384-1000</f>
        <v>108802000</v>
      </c>
      <c r="C2384" s="0" t="n">
        <v>108803000</v>
      </c>
    </row>
    <row r="2385" customFormat="false" ht="13" hidden="false" customHeight="false" outlineLevel="0" collapsed="false">
      <c r="A2385" s="0" t="n">
        <v>12</v>
      </c>
      <c r="B2385" s="0" t="n">
        <f aca="false">C2385-1000</f>
        <v>109957000</v>
      </c>
      <c r="C2385" s="0" t="n">
        <v>109958000</v>
      </c>
    </row>
    <row r="2386" customFormat="false" ht="13" hidden="false" customHeight="false" outlineLevel="0" collapsed="false">
      <c r="A2386" s="0" t="n">
        <v>12</v>
      </c>
      <c r="B2386" s="0" t="n">
        <f aca="false">C2386-1000</f>
        <v>110327000</v>
      </c>
      <c r="C2386" s="0" t="n">
        <v>110328000</v>
      </c>
    </row>
    <row r="2387" customFormat="false" ht="13" hidden="false" customHeight="false" outlineLevel="0" collapsed="false">
      <c r="A2387" s="0" t="n">
        <v>12</v>
      </c>
      <c r="B2387" s="0" t="n">
        <f aca="false">C2387-1000</f>
        <v>111047000</v>
      </c>
      <c r="C2387" s="0" t="n">
        <v>111048000</v>
      </c>
    </row>
    <row r="2388" customFormat="false" ht="13" hidden="false" customHeight="false" outlineLevel="0" collapsed="false">
      <c r="A2388" s="0" t="n">
        <v>12</v>
      </c>
      <c r="B2388" s="0" t="n">
        <f aca="false">C2388-1000</f>
        <v>111304000</v>
      </c>
      <c r="C2388" s="0" t="n">
        <v>111305000</v>
      </c>
    </row>
    <row r="2389" customFormat="false" ht="13" hidden="false" customHeight="false" outlineLevel="0" collapsed="false">
      <c r="A2389" s="0" t="n">
        <v>12</v>
      </c>
      <c r="B2389" s="0" t="n">
        <f aca="false">C2389-1000</f>
        <v>112389000</v>
      </c>
      <c r="C2389" s="0" t="n">
        <v>112390000</v>
      </c>
    </row>
    <row r="2390" customFormat="false" ht="13" hidden="false" customHeight="false" outlineLevel="0" collapsed="false">
      <c r="A2390" s="0" t="n">
        <v>12</v>
      </c>
      <c r="B2390" s="0" t="n">
        <f aca="false">C2390-1000</f>
        <v>112390000</v>
      </c>
      <c r="C2390" s="0" t="n">
        <v>112391000</v>
      </c>
    </row>
    <row r="2391" customFormat="false" ht="13" hidden="false" customHeight="false" outlineLevel="0" collapsed="false">
      <c r="A2391" s="0" t="n">
        <v>12</v>
      </c>
      <c r="B2391" s="0" t="n">
        <f aca="false">C2391-1000</f>
        <v>112393000</v>
      </c>
      <c r="C2391" s="0" t="n">
        <v>112394000</v>
      </c>
    </row>
    <row r="2392" customFormat="false" ht="13" hidden="false" customHeight="false" outlineLevel="0" collapsed="false">
      <c r="A2392" s="0" t="n">
        <v>12</v>
      </c>
      <c r="B2392" s="0" t="n">
        <f aca="false">C2392-1000</f>
        <v>112398000</v>
      </c>
      <c r="C2392" s="0" t="n">
        <v>112399000</v>
      </c>
    </row>
    <row r="2393" customFormat="false" ht="13" hidden="false" customHeight="false" outlineLevel="0" collapsed="false">
      <c r="A2393" s="0" t="n">
        <v>12</v>
      </c>
      <c r="B2393" s="0" t="n">
        <f aca="false">C2393-1000</f>
        <v>113318000</v>
      </c>
      <c r="C2393" s="0" t="n">
        <v>113319000</v>
      </c>
    </row>
    <row r="2394" customFormat="false" ht="13" hidden="false" customHeight="false" outlineLevel="0" collapsed="false">
      <c r="A2394" s="0" t="n">
        <v>12</v>
      </c>
      <c r="B2394" s="0" t="n">
        <f aca="false">C2394-1000</f>
        <v>113320000</v>
      </c>
      <c r="C2394" s="0" t="n">
        <v>113321000</v>
      </c>
    </row>
    <row r="2395" customFormat="false" ht="13" hidden="false" customHeight="false" outlineLevel="0" collapsed="false">
      <c r="A2395" s="0" t="n">
        <v>12</v>
      </c>
      <c r="B2395" s="0" t="n">
        <f aca="false">C2395-1000</f>
        <v>113327000</v>
      </c>
      <c r="C2395" s="0" t="n">
        <v>113328000</v>
      </c>
    </row>
    <row r="2396" customFormat="false" ht="13" hidden="false" customHeight="false" outlineLevel="0" collapsed="false">
      <c r="A2396" s="0" t="n">
        <v>12</v>
      </c>
      <c r="B2396" s="0" t="n">
        <f aca="false">C2396-1000</f>
        <v>113366000</v>
      </c>
      <c r="C2396" s="0" t="n">
        <v>113367000</v>
      </c>
    </row>
    <row r="2397" customFormat="false" ht="13" hidden="false" customHeight="false" outlineLevel="0" collapsed="false">
      <c r="A2397" s="0" t="n">
        <v>12</v>
      </c>
      <c r="B2397" s="0" t="n">
        <f aca="false">C2397-1000</f>
        <v>113594000</v>
      </c>
      <c r="C2397" s="0" t="n">
        <v>113595000</v>
      </c>
    </row>
    <row r="2398" customFormat="false" ht="13" hidden="false" customHeight="false" outlineLevel="0" collapsed="false">
      <c r="A2398" s="0" t="n">
        <v>12</v>
      </c>
      <c r="B2398" s="0" t="n">
        <f aca="false">C2398-1000</f>
        <v>113596000</v>
      </c>
      <c r="C2398" s="0" t="n">
        <v>113597000</v>
      </c>
    </row>
    <row r="2399" customFormat="false" ht="13" hidden="false" customHeight="false" outlineLevel="0" collapsed="false">
      <c r="A2399" s="0" t="n">
        <v>12</v>
      </c>
      <c r="B2399" s="0" t="n">
        <f aca="false">C2399-1000</f>
        <v>113598000</v>
      </c>
      <c r="C2399" s="0" t="n">
        <v>113599000</v>
      </c>
    </row>
    <row r="2400" customFormat="false" ht="13" hidden="false" customHeight="false" outlineLevel="0" collapsed="false">
      <c r="A2400" s="0" t="n">
        <v>12</v>
      </c>
      <c r="B2400" s="0" t="n">
        <f aca="false">C2400-1000</f>
        <v>113606000</v>
      </c>
      <c r="C2400" s="0" t="n">
        <v>113607000</v>
      </c>
    </row>
    <row r="2401" customFormat="false" ht="13" hidden="false" customHeight="false" outlineLevel="0" collapsed="false">
      <c r="A2401" s="0" t="n">
        <v>12</v>
      </c>
      <c r="B2401" s="0" t="n">
        <f aca="false">C2401-1000</f>
        <v>113614000</v>
      </c>
      <c r="C2401" s="0" t="n">
        <v>113615000</v>
      </c>
    </row>
    <row r="2402" customFormat="false" ht="13" hidden="false" customHeight="false" outlineLevel="0" collapsed="false">
      <c r="A2402" s="0" t="n">
        <v>12</v>
      </c>
      <c r="B2402" s="0" t="n">
        <f aca="false">C2402-1000</f>
        <v>114319000</v>
      </c>
      <c r="C2402" s="0" t="n">
        <v>114320000</v>
      </c>
    </row>
    <row r="2403" customFormat="false" ht="13" hidden="false" customHeight="false" outlineLevel="0" collapsed="false">
      <c r="A2403" s="0" t="n">
        <v>12</v>
      </c>
      <c r="B2403" s="0" t="n">
        <f aca="false">C2403-1000</f>
        <v>115199000</v>
      </c>
      <c r="C2403" s="0" t="n">
        <v>115200000</v>
      </c>
    </row>
    <row r="2404" customFormat="false" ht="13" hidden="false" customHeight="false" outlineLevel="0" collapsed="false">
      <c r="A2404" s="0" t="n">
        <v>12</v>
      </c>
      <c r="B2404" s="0" t="n">
        <f aca="false">C2404-1000</f>
        <v>115833000</v>
      </c>
      <c r="C2404" s="0" t="n">
        <v>115834000</v>
      </c>
    </row>
    <row r="2405" customFormat="false" ht="13" hidden="false" customHeight="false" outlineLevel="0" collapsed="false">
      <c r="A2405" s="0" t="n">
        <v>12</v>
      </c>
      <c r="B2405" s="0" t="n">
        <f aca="false">C2405-1000</f>
        <v>116021000</v>
      </c>
      <c r="C2405" s="0" t="n">
        <v>116022000</v>
      </c>
    </row>
    <row r="2406" customFormat="false" ht="13" hidden="false" customHeight="false" outlineLevel="0" collapsed="false">
      <c r="A2406" s="0" t="n">
        <v>12</v>
      </c>
      <c r="B2406" s="0" t="n">
        <f aca="false">C2406-1000</f>
        <v>116283000</v>
      </c>
      <c r="C2406" s="0" t="n">
        <v>116284000</v>
      </c>
    </row>
    <row r="2407" customFormat="false" ht="13" hidden="false" customHeight="false" outlineLevel="0" collapsed="false">
      <c r="A2407" s="0" t="n">
        <v>12</v>
      </c>
      <c r="B2407" s="0" t="n">
        <f aca="false">C2407-1000</f>
        <v>117902000</v>
      </c>
      <c r="C2407" s="0" t="n">
        <v>117903000</v>
      </c>
    </row>
    <row r="2408" customFormat="false" ht="13" hidden="false" customHeight="false" outlineLevel="0" collapsed="false">
      <c r="A2408" s="0" t="n">
        <v>12</v>
      </c>
      <c r="B2408" s="0" t="n">
        <f aca="false">C2408-1000</f>
        <v>117903000</v>
      </c>
      <c r="C2408" s="0" t="n">
        <v>117904000</v>
      </c>
    </row>
    <row r="2409" customFormat="false" ht="13" hidden="false" customHeight="false" outlineLevel="0" collapsed="false">
      <c r="A2409" s="0" t="n">
        <v>12</v>
      </c>
      <c r="B2409" s="0" t="n">
        <f aca="false">C2409-1000</f>
        <v>118076000</v>
      </c>
      <c r="C2409" s="0" t="n">
        <v>118077000</v>
      </c>
    </row>
    <row r="2410" customFormat="false" ht="13" hidden="false" customHeight="false" outlineLevel="0" collapsed="false">
      <c r="A2410" s="0" t="n">
        <v>12</v>
      </c>
      <c r="B2410" s="0" t="n">
        <f aca="false">C2410-1000</f>
        <v>118590000</v>
      </c>
      <c r="C2410" s="0" t="n">
        <v>118591000</v>
      </c>
    </row>
    <row r="2411" customFormat="false" ht="13" hidden="false" customHeight="false" outlineLevel="0" collapsed="false">
      <c r="A2411" s="0" t="n">
        <v>12</v>
      </c>
      <c r="B2411" s="0" t="n">
        <f aca="false">C2411-1000</f>
        <v>118799000</v>
      </c>
      <c r="C2411" s="0" t="n">
        <v>118800000</v>
      </c>
    </row>
    <row r="2412" customFormat="false" ht="13" hidden="false" customHeight="false" outlineLevel="0" collapsed="false">
      <c r="A2412" s="0" t="n">
        <v>12</v>
      </c>
      <c r="B2412" s="0" t="n">
        <f aca="false">C2412-1000</f>
        <v>119039000</v>
      </c>
      <c r="C2412" s="0" t="n">
        <v>119040000</v>
      </c>
    </row>
    <row r="2413" customFormat="false" ht="13" hidden="false" customHeight="false" outlineLevel="0" collapsed="false">
      <c r="A2413" s="0" t="n">
        <v>12</v>
      </c>
      <c r="B2413" s="0" t="n">
        <f aca="false">C2413-1000</f>
        <v>119123000</v>
      </c>
      <c r="C2413" s="0" t="n">
        <v>119124000</v>
      </c>
    </row>
    <row r="2414" customFormat="false" ht="13" hidden="false" customHeight="false" outlineLevel="0" collapsed="false">
      <c r="A2414" s="0" t="n">
        <v>12</v>
      </c>
      <c r="B2414" s="0" t="n">
        <f aca="false">C2414-1000</f>
        <v>119418000</v>
      </c>
      <c r="C2414" s="0" t="n">
        <v>119419000</v>
      </c>
    </row>
    <row r="2415" customFormat="false" ht="13" hidden="false" customHeight="false" outlineLevel="0" collapsed="false">
      <c r="A2415" s="0" t="n">
        <v>12</v>
      </c>
      <c r="B2415" s="0" t="n">
        <f aca="false">C2415-1000</f>
        <v>119826000</v>
      </c>
      <c r="C2415" s="0" t="n">
        <v>119827000</v>
      </c>
    </row>
    <row r="2416" customFormat="false" ht="13" hidden="false" customHeight="false" outlineLevel="0" collapsed="false">
      <c r="A2416" s="0" t="n">
        <v>12</v>
      </c>
      <c r="B2416" s="0" t="n">
        <f aca="false">C2416-1000</f>
        <v>120502000</v>
      </c>
      <c r="C2416" s="0" t="n">
        <v>120503000</v>
      </c>
    </row>
    <row r="2417" customFormat="false" ht="13" hidden="false" customHeight="false" outlineLevel="0" collapsed="false">
      <c r="A2417" s="0" t="n">
        <v>12</v>
      </c>
      <c r="B2417" s="0" t="n">
        <f aca="false">C2417-1000</f>
        <v>120504000</v>
      </c>
      <c r="C2417" s="0" t="n">
        <v>120505000</v>
      </c>
    </row>
    <row r="2418" customFormat="false" ht="13" hidden="false" customHeight="false" outlineLevel="0" collapsed="false">
      <c r="A2418" s="0" t="n">
        <v>12</v>
      </c>
      <c r="B2418" s="0" t="n">
        <f aca="false">C2418-1000</f>
        <v>120734000</v>
      </c>
      <c r="C2418" s="0" t="n">
        <v>120735000</v>
      </c>
    </row>
    <row r="2419" customFormat="false" ht="13" hidden="false" customHeight="false" outlineLevel="0" collapsed="false">
      <c r="A2419" s="0" t="n">
        <v>12</v>
      </c>
      <c r="B2419" s="0" t="n">
        <f aca="false">C2419-1000</f>
        <v>121000000</v>
      </c>
      <c r="C2419" s="0" t="n">
        <v>121001000</v>
      </c>
    </row>
    <row r="2420" customFormat="false" ht="13" hidden="false" customHeight="false" outlineLevel="0" collapsed="false">
      <c r="A2420" s="0" t="n">
        <v>12</v>
      </c>
      <c r="B2420" s="0" t="n">
        <f aca="false">C2420-1000</f>
        <v>121473000</v>
      </c>
      <c r="C2420" s="0" t="n">
        <v>121474000</v>
      </c>
    </row>
    <row r="2421" customFormat="false" ht="13" hidden="false" customHeight="false" outlineLevel="0" collapsed="false">
      <c r="A2421" s="0" t="n">
        <v>12</v>
      </c>
      <c r="B2421" s="0" t="n">
        <f aca="false">C2421-1000</f>
        <v>122025000</v>
      </c>
      <c r="C2421" s="0" t="n">
        <v>122026000</v>
      </c>
    </row>
    <row r="2422" customFormat="false" ht="13" hidden="false" customHeight="false" outlineLevel="0" collapsed="false">
      <c r="A2422" s="0" t="n">
        <v>12</v>
      </c>
      <c r="B2422" s="0" t="n">
        <f aca="false">C2422-1000</f>
        <v>122415000</v>
      </c>
      <c r="C2422" s="0" t="n">
        <v>122416000</v>
      </c>
    </row>
    <row r="2423" customFormat="false" ht="13" hidden="false" customHeight="false" outlineLevel="0" collapsed="false">
      <c r="A2423" s="0" t="n">
        <v>12</v>
      </c>
      <c r="B2423" s="0" t="n">
        <f aca="false">C2423-1000</f>
        <v>122439000</v>
      </c>
      <c r="C2423" s="0" t="n">
        <v>122440000</v>
      </c>
    </row>
    <row r="2424" customFormat="false" ht="13" hidden="false" customHeight="false" outlineLevel="0" collapsed="false">
      <c r="A2424" s="0" t="n">
        <v>12</v>
      </c>
      <c r="B2424" s="0" t="n">
        <f aca="false">C2424-1000</f>
        <v>122721000</v>
      </c>
      <c r="C2424" s="0" t="n">
        <v>122722000</v>
      </c>
    </row>
    <row r="2425" customFormat="false" ht="13" hidden="false" customHeight="false" outlineLevel="0" collapsed="false">
      <c r="A2425" s="0" t="n">
        <v>12</v>
      </c>
      <c r="B2425" s="0" t="n">
        <f aca="false">C2425-1000</f>
        <v>122762000</v>
      </c>
      <c r="C2425" s="0" t="n">
        <v>122763000</v>
      </c>
    </row>
    <row r="2426" customFormat="false" ht="13" hidden="false" customHeight="false" outlineLevel="0" collapsed="false">
      <c r="A2426" s="0" t="n">
        <v>12</v>
      </c>
      <c r="B2426" s="0" t="n">
        <f aca="false">C2426-1000</f>
        <v>124238000</v>
      </c>
      <c r="C2426" s="0" t="n">
        <v>124239000</v>
      </c>
    </row>
    <row r="2427" customFormat="false" ht="13" hidden="false" customHeight="false" outlineLevel="0" collapsed="false">
      <c r="A2427" s="0" t="n">
        <v>12</v>
      </c>
      <c r="B2427" s="0" t="n">
        <f aca="false">C2427-1000</f>
        <v>127904000</v>
      </c>
      <c r="C2427" s="0" t="n">
        <v>127905000</v>
      </c>
    </row>
    <row r="2428" customFormat="false" ht="13" hidden="false" customHeight="false" outlineLevel="0" collapsed="false">
      <c r="A2428" s="0" t="n">
        <v>12</v>
      </c>
      <c r="B2428" s="0" t="n">
        <f aca="false">C2428-1000</f>
        <v>129210000</v>
      </c>
      <c r="C2428" s="0" t="n">
        <v>129211000</v>
      </c>
    </row>
    <row r="2429" customFormat="false" ht="13" hidden="false" customHeight="false" outlineLevel="0" collapsed="false">
      <c r="A2429" s="0" t="n">
        <v>12</v>
      </c>
      <c r="B2429" s="0" t="n">
        <f aca="false">C2429-1000</f>
        <v>129211000</v>
      </c>
      <c r="C2429" s="0" t="n">
        <v>129212000</v>
      </c>
    </row>
    <row r="2430" customFormat="false" ht="13" hidden="false" customHeight="false" outlineLevel="0" collapsed="false">
      <c r="A2430" s="0" t="n">
        <v>12</v>
      </c>
      <c r="B2430" s="0" t="n">
        <f aca="false">C2430-1000</f>
        <v>129765000</v>
      </c>
      <c r="C2430" s="0" t="n">
        <v>129766000</v>
      </c>
    </row>
    <row r="2431" customFormat="false" ht="13" hidden="false" customHeight="false" outlineLevel="0" collapsed="false">
      <c r="A2431" s="0" t="n">
        <v>12</v>
      </c>
      <c r="B2431" s="0" t="n">
        <f aca="false">C2431-1000</f>
        <v>129922000</v>
      </c>
      <c r="C2431" s="0" t="n">
        <v>129923000</v>
      </c>
    </row>
    <row r="2432" customFormat="false" ht="13" hidden="false" customHeight="false" outlineLevel="0" collapsed="false">
      <c r="A2432" s="0" t="n">
        <v>12</v>
      </c>
      <c r="B2432" s="0" t="n">
        <f aca="false">C2432-1000</f>
        <v>130774000</v>
      </c>
      <c r="C2432" s="0" t="n">
        <v>130775000</v>
      </c>
    </row>
    <row r="2433" customFormat="false" ht="13" hidden="false" customHeight="false" outlineLevel="0" collapsed="false">
      <c r="A2433" s="0" t="n">
        <v>12</v>
      </c>
      <c r="B2433" s="0" t="n">
        <f aca="false">C2433-1000</f>
        <v>132073000</v>
      </c>
      <c r="C2433" s="0" t="n">
        <v>132074000</v>
      </c>
    </row>
    <row r="2434" customFormat="false" ht="13" hidden="false" customHeight="false" outlineLevel="0" collapsed="false">
      <c r="A2434" s="0" t="n">
        <v>13</v>
      </c>
      <c r="B2434" s="0" t="n">
        <f aca="false">C2434-1000</f>
        <v>19335000</v>
      </c>
      <c r="C2434" s="0" t="n">
        <v>19336000</v>
      </c>
    </row>
    <row r="2435" customFormat="false" ht="13" hidden="false" customHeight="false" outlineLevel="0" collapsed="false">
      <c r="A2435" s="0" t="n">
        <v>13</v>
      </c>
      <c r="B2435" s="0" t="n">
        <f aca="false">C2435-1000</f>
        <v>19704000</v>
      </c>
      <c r="C2435" s="0" t="n">
        <v>19705000</v>
      </c>
    </row>
    <row r="2436" customFormat="false" ht="13" hidden="false" customHeight="false" outlineLevel="0" collapsed="false">
      <c r="A2436" s="0" t="n">
        <v>13</v>
      </c>
      <c r="B2436" s="0" t="n">
        <f aca="false">C2436-1000</f>
        <v>20175000</v>
      </c>
      <c r="C2436" s="0" t="n">
        <v>20176000</v>
      </c>
    </row>
    <row r="2437" customFormat="false" ht="13" hidden="false" customHeight="false" outlineLevel="0" collapsed="false">
      <c r="A2437" s="0" t="n">
        <v>13</v>
      </c>
      <c r="B2437" s="0" t="n">
        <f aca="false">C2437-1000</f>
        <v>20176000</v>
      </c>
      <c r="C2437" s="0" t="n">
        <v>20177000</v>
      </c>
    </row>
    <row r="2438" customFormat="false" ht="13" hidden="false" customHeight="false" outlineLevel="0" collapsed="false">
      <c r="A2438" s="0" t="n">
        <v>13</v>
      </c>
      <c r="B2438" s="0" t="n">
        <f aca="false">C2438-1000</f>
        <v>20533000</v>
      </c>
      <c r="C2438" s="0" t="n">
        <v>20534000</v>
      </c>
    </row>
    <row r="2439" customFormat="false" ht="13" hidden="false" customHeight="false" outlineLevel="0" collapsed="false">
      <c r="A2439" s="0" t="n">
        <v>13</v>
      </c>
      <c r="B2439" s="0" t="n">
        <f aca="false">C2439-1000</f>
        <v>20648000</v>
      </c>
      <c r="C2439" s="0" t="n">
        <v>20649000</v>
      </c>
    </row>
    <row r="2440" customFormat="false" ht="13" hidden="false" customHeight="false" outlineLevel="0" collapsed="false">
      <c r="A2440" s="0" t="n">
        <v>13</v>
      </c>
      <c r="B2440" s="0" t="n">
        <f aca="false">C2440-1000</f>
        <v>21076000</v>
      </c>
      <c r="C2440" s="0" t="n">
        <v>21077000</v>
      </c>
    </row>
    <row r="2441" customFormat="false" ht="13" hidden="false" customHeight="false" outlineLevel="0" collapsed="false">
      <c r="A2441" s="0" t="n">
        <v>13</v>
      </c>
      <c r="B2441" s="0" t="n">
        <f aca="false">C2441-1000</f>
        <v>22492000</v>
      </c>
      <c r="C2441" s="0" t="n">
        <v>22493000</v>
      </c>
    </row>
    <row r="2442" customFormat="false" ht="13" hidden="false" customHeight="false" outlineLevel="0" collapsed="false">
      <c r="A2442" s="0" t="n">
        <v>13</v>
      </c>
      <c r="B2442" s="0" t="n">
        <f aca="false">C2442-1000</f>
        <v>22632000</v>
      </c>
      <c r="C2442" s="0" t="n">
        <v>22633000</v>
      </c>
    </row>
    <row r="2443" customFormat="false" ht="13" hidden="false" customHeight="false" outlineLevel="0" collapsed="false">
      <c r="A2443" s="0" t="n">
        <v>13</v>
      </c>
      <c r="B2443" s="0" t="n">
        <f aca="false">C2443-1000</f>
        <v>22847000</v>
      </c>
      <c r="C2443" s="0" t="n">
        <v>22848000</v>
      </c>
    </row>
    <row r="2444" customFormat="false" ht="13" hidden="false" customHeight="false" outlineLevel="0" collapsed="false">
      <c r="A2444" s="0" t="n">
        <v>13</v>
      </c>
      <c r="B2444" s="0" t="n">
        <f aca="false">C2444-1000</f>
        <v>23361000</v>
      </c>
      <c r="C2444" s="0" t="n">
        <v>23362000</v>
      </c>
    </row>
    <row r="2445" customFormat="false" ht="13" hidden="false" customHeight="false" outlineLevel="0" collapsed="false">
      <c r="A2445" s="0" t="n">
        <v>13</v>
      </c>
      <c r="B2445" s="0" t="n">
        <f aca="false">C2445-1000</f>
        <v>23633000</v>
      </c>
      <c r="C2445" s="0" t="n">
        <v>23634000</v>
      </c>
    </row>
    <row r="2446" customFormat="false" ht="13" hidden="false" customHeight="false" outlineLevel="0" collapsed="false">
      <c r="A2446" s="0" t="n">
        <v>13</v>
      </c>
      <c r="B2446" s="0" t="n">
        <f aca="false">C2446-1000</f>
        <v>24218000</v>
      </c>
      <c r="C2446" s="0" t="n">
        <v>24219000</v>
      </c>
    </row>
    <row r="2447" customFormat="false" ht="13" hidden="false" customHeight="false" outlineLevel="0" collapsed="false">
      <c r="A2447" s="0" t="n">
        <v>13</v>
      </c>
      <c r="B2447" s="0" t="n">
        <f aca="false">C2447-1000</f>
        <v>24490000</v>
      </c>
      <c r="C2447" s="0" t="n">
        <v>24491000</v>
      </c>
    </row>
    <row r="2448" customFormat="false" ht="13" hidden="false" customHeight="false" outlineLevel="0" collapsed="false">
      <c r="A2448" s="0" t="n">
        <v>13</v>
      </c>
      <c r="B2448" s="0" t="n">
        <f aca="false">C2448-1000</f>
        <v>24759000</v>
      </c>
      <c r="C2448" s="0" t="n">
        <v>24760000</v>
      </c>
    </row>
    <row r="2449" customFormat="false" ht="13" hidden="false" customHeight="false" outlineLevel="0" collapsed="false">
      <c r="A2449" s="0" t="n">
        <v>13</v>
      </c>
      <c r="B2449" s="0" t="n">
        <f aca="false">C2449-1000</f>
        <v>26029000</v>
      </c>
      <c r="C2449" s="0" t="n">
        <v>26030000</v>
      </c>
    </row>
    <row r="2450" customFormat="false" ht="13" hidden="false" customHeight="false" outlineLevel="0" collapsed="false">
      <c r="A2450" s="0" t="n">
        <v>13</v>
      </c>
      <c r="B2450" s="0" t="n">
        <f aca="false">C2450-1000</f>
        <v>26030000</v>
      </c>
      <c r="C2450" s="0" t="n">
        <v>26031000</v>
      </c>
    </row>
    <row r="2451" customFormat="false" ht="13" hidden="false" customHeight="false" outlineLevel="0" collapsed="false">
      <c r="A2451" s="0" t="n">
        <v>13</v>
      </c>
      <c r="B2451" s="0" t="n">
        <f aca="false">C2451-1000</f>
        <v>26742000</v>
      </c>
      <c r="C2451" s="0" t="n">
        <v>26743000</v>
      </c>
    </row>
    <row r="2452" customFormat="false" ht="13" hidden="false" customHeight="false" outlineLevel="0" collapsed="false">
      <c r="A2452" s="0" t="n">
        <v>13</v>
      </c>
      <c r="B2452" s="0" t="n">
        <f aca="false">C2452-1000</f>
        <v>26922000</v>
      </c>
      <c r="C2452" s="0" t="n">
        <v>26923000</v>
      </c>
    </row>
    <row r="2453" customFormat="false" ht="13" hidden="false" customHeight="false" outlineLevel="0" collapsed="false">
      <c r="A2453" s="0" t="n">
        <v>13</v>
      </c>
      <c r="B2453" s="0" t="n">
        <f aca="false">C2453-1000</f>
        <v>27298000</v>
      </c>
      <c r="C2453" s="0" t="n">
        <v>27299000</v>
      </c>
    </row>
    <row r="2454" customFormat="false" ht="13" hidden="false" customHeight="false" outlineLevel="0" collapsed="false">
      <c r="A2454" s="0" t="n">
        <v>13</v>
      </c>
      <c r="B2454" s="0" t="n">
        <f aca="false">C2454-1000</f>
        <v>27426000</v>
      </c>
      <c r="C2454" s="0" t="n">
        <v>27427000</v>
      </c>
    </row>
    <row r="2455" customFormat="false" ht="13" hidden="false" customHeight="false" outlineLevel="0" collapsed="false">
      <c r="A2455" s="0" t="n">
        <v>13</v>
      </c>
      <c r="B2455" s="0" t="n">
        <f aca="false">C2455-1000</f>
        <v>27440000</v>
      </c>
      <c r="C2455" s="0" t="n">
        <v>27441000</v>
      </c>
    </row>
    <row r="2456" customFormat="false" ht="13" hidden="false" customHeight="false" outlineLevel="0" collapsed="false">
      <c r="A2456" s="0" t="n">
        <v>13</v>
      </c>
      <c r="B2456" s="0" t="n">
        <f aca="false">C2456-1000</f>
        <v>27442000</v>
      </c>
      <c r="C2456" s="0" t="n">
        <v>27443000</v>
      </c>
    </row>
    <row r="2457" customFormat="false" ht="13" hidden="false" customHeight="false" outlineLevel="0" collapsed="false">
      <c r="A2457" s="0" t="n">
        <v>13</v>
      </c>
      <c r="B2457" s="0" t="n">
        <f aca="false">C2457-1000</f>
        <v>27612000</v>
      </c>
      <c r="C2457" s="0" t="n">
        <v>27613000</v>
      </c>
    </row>
    <row r="2458" customFormat="false" ht="13" hidden="false" customHeight="false" outlineLevel="0" collapsed="false">
      <c r="A2458" s="0" t="n">
        <v>13</v>
      </c>
      <c r="B2458" s="0" t="n">
        <f aca="false">C2458-1000</f>
        <v>27966000</v>
      </c>
      <c r="C2458" s="0" t="n">
        <v>27967000</v>
      </c>
    </row>
    <row r="2459" customFormat="false" ht="13" hidden="false" customHeight="false" outlineLevel="0" collapsed="false">
      <c r="A2459" s="0" t="n">
        <v>13</v>
      </c>
      <c r="B2459" s="0" t="n">
        <f aca="false">C2459-1000</f>
        <v>28131000</v>
      </c>
      <c r="C2459" s="0" t="n">
        <v>28132000</v>
      </c>
    </row>
    <row r="2460" customFormat="false" ht="13" hidden="false" customHeight="false" outlineLevel="0" collapsed="false">
      <c r="A2460" s="0" t="n">
        <v>13</v>
      </c>
      <c r="B2460" s="0" t="n">
        <f aca="false">C2460-1000</f>
        <v>28900000</v>
      </c>
      <c r="C2460" s="0" t="n">
        <v>28901000</v>
      </c>
    </row>
    <row r="2461" customFormat="false" ht="13" hidden="false" customHeight="false" outlineLevel="0" collapsed="false">
      <c r="A2461" s="0" t="n">
        <v>13</v>
      </c>
      <c r="B2461" s="0" t="n">
        <f aca="false">C2461-1000</f>
        <v>29321000</v>
      </c>
      <c r="C2461" s="0" t="n">
        <v>29322000</v>
      </c>
    </row>
    <row r="2462" customFormat="false" ht="13" hidden="false" customHeight="false" outlineLevel="0" collapsed="false">
      <c r="A2462" s="0" t="n">
        <v>13</v>
      </c>
      <c r="B2462" s="0" t="n">
        <f aca="false">C2462-1000</f>
        <v>29779000</v>
      </c>
      <c r="C2462" s="0" t="n">
        <v>29780000</v>
      </c>
    </row>
    <row r="2463" customFormat="false" ht="13" hidden="false" customHeight="false" outlineLevel="0" collapsed="false">
      <c r="A2463" s="0" t="n">
        <v>13</v>
      </c>
      <c r="B2463" s="0" t="n">
        <f aca="false">C2463-1000</f>
        <v>29937000</v>
      </c>
      <c r="C2463" s="0" t="n">
        <v>29938000</v>
      </c>
    </row>
    <row r="2464" customFormat="false" ht="13" hidden="false" customHeight="false" outlineLevel="0" collapsed="false">
      <c r="A2464" s="0" t="n">
        <v>13</v>
      </c>
      <c r="B2464" s="0" t="n">
        <f aca="false">C2464-1000</f>
        <v>30089000</v>
      </c>
      <c r="C2464" s="0" t="n">
        <v>30090000</v>
      </c>
    </row>
    <row r="2465" customFormat="false" ht="13" hidden="false" customHeight="false" outlineLevel="0" collapsed="false">
      <c r="A2465" s="0" t="n">
        <v>13</v>
      </c>
      <c r="B2465" s="0" t="n">
        <f aca="false">C2465-1000</f>
        <v>30633000</v>
      </c>
      <c r="C2465" s="0" t="n">
        <v>30634000</v>
      </c>
    </row>
    <row r="2466" customFormat="false" ht="13" hidden="false" customHeight="false" outlineLevel="0" collapsed="false">
      <c r="A2466" s="0" t="n">
        <v>13</v>
      </c>
      <c r="B2466" s="0" t="n">
        <f aca="false">C2466-1000</f>
        <v>31318000</v>
      </c>
      <c r="C2466" s="0" t="n">
        <v>31319000</v>
      </c>
    </row>
    <row r="2467" customFormat="false" ht="13" hidden="false" customHeight="false" outlineLevel="0" collapsed="false">
      <c r="A2467" s="0" t="n">
        <v>13</v>
      </c>
      <c r="B2467" s="0" t="n">
        <f aca="false">C2467-1000</f>
        <v>31899000</v>
      </c>
      <c r="C2467" s="0" t="n">
        <v>31900000</v>
      </c>
    </row>
    <row r="2468" customFormat="false" ht="13" hidden="false" customHeight="false" outlineLevel="0" collapsed="false">
      <c r="A2468" s="0" t="n">
        <v>13</v>
      </c>
      <c r="B2468" s="0" t="n">
        <f aca="false">C2468-1000</f>
        <v>32058000</v>
      </c>
      <c r="C2468" s="0" t="n">
        <v>32059000</v>
      </c>
    </row>
    <row r="2469" customFormat="false" ht="13" hidden="false" customHeight="false" outlineLevel="0" collapsed="false">
      <c r="A2469" s="0" t="n">
        <v>13</v>
      </c>
      <c r="B2469" s="0" t="n">
        <f aca="false">C2469-1000</f>
        <v>32822000</v>
      </c>
      <c r="C2469" s="0" t="n">
        <v>32823000</v>
      </c>
    </row>
    <row r="2470" customFormat="false" ht="13" hidden="false" customHeight="false" outlineLevel="0" collapsed="false">
      <c r="A2470" s="0" t="n">
        <v>13</v>
      </c>
      <c r="B2470" s="0" t="n">
        <f aca="false">C2470-1000</f>
        <v>34414000</v>
      </c>
      <c r="C2470" s="0" t="n">
        <v>34415000</v>
      </c>
    </row>
    <row r="2471" customFormat="false" ht="13" hidden="false" customHeight="false" outlineLevel="0" collapsed="false">
      <c r="A2471" s="0" t="n">
        <v>13</v>
      </c>
      <c r="B2471" s="0" t="n">
        <f aca="false">C2471-1000</f>
        <v>34950000</v>
      </c>
      <c r="C2471" s="0" t="n">
        <v>34951000</v>
      </c>
    </row>
    <row r="2472" customFormat="false" ht="13" hidden="false" customHeight="false" outlineLevel="0" collapsed="false">
      <c r="A2472" s="0" t="n">
        <v>13</v>
      </c>
      <c r="B2472" s="0" t="n">
        <f aca="false">C2472-1000</f>
        <v>35706000</v>
      </c>
      <c r="C2472" s="0" t="n">
        <v>35707000</v>
      </c>
    </row>
    <row r="2473" customFormat="false" ht="13" hidden="false" customHeight="false" outlineLevel="0" collapsed="false">
      <c r="A2473" s="0" t="n">
        <v>13</v>
      </c>
      <c r="B2473" s="0" t="n">
        <f aca="false">C2473-1000</f>
        <v>36392000</v>
      </c>
      <c r="C2473" s="0" t="n">
        <v>36393000</v>
      </c>
    </row>
    <row r="2474" customFormat="false" ht="13" hidden="false" customHeight="false" outlineLevel="0" collapsed="false">
      <c r="A2474" s="0" t="n">
        <v>13</v>
      </c>
      <c r="B2474" s="0" t="n">
        <f aca="false">C2474-1000</f>
        <v>36471000</v>
      </c>
      <c r="C2474" s="0" t="n">
        <v>36472000</v>
      </c>
    </row>
    <row r="2475" customFormat="false" ht="13" hidden="false" customHeight="false" outlineLevel="0" collapsed="false">
      <c r="A2475" s="0" t="n">
        <v>13</v>
      </c>
      <c r="B2475" s="0" t="n">
        <f aca="false">C2475-1000</f>
        <v>36531000</v>
      </c>
      <c r="C2475" s="0" t="n">
        <v>36532000</v>
      </c>
    </row>
    <row r="2476" customFormat="false" ht="13" hidden="false" customHeight="false" outlineLevel="0" collapsed="false">
      <c r="A2476" s="0" t="n">
        <v>13</v>
      </c>
      <c r="B2476" s="0" t="n">
        <f aca="false">C2476-1000</f>
        <v>37341000</v>
      </c>
      <c r="C2476" s="0" t="n">
        <v>37342000</v>
      </c>
    </row>
    <row r="2477" customFormat="false" ht="13" hidden="false" customHeight="false" outlineLevel="0" collapsed="false">
      <c r="A2477" s="0" t="n">
        <v>13</v>
      </c>
      <c r="B2477" s="0" t="n">
        <f aca="false">C2477-1000</f>
        <v>38158000</v>
      </c>
      <c r="C2477" s="0" t="n">
        <v>38159000</v>
      </c>
    </row>
    <row r="2478" customFormat="false" ht="13" hidden="false" customHeight="false" outlineLevel="0" collapsed="false">
      <c r="A2478" s="0" t="n">
        <v>13</v>
      </c>
      <c r="B2478" s="0" t="n">
        <f aca="false">C2478-1000</f>
        <v>38962000</v>
      </c>
      <c r="C2478" s="0" t="n">
        <v>38963000</v>
      </c>
    </row>
    <row r="2479" customFormat="false" ht="13" hidden="false" customHeight="false" outlineLevel="0" collapsed="false">
      <c r="A2479" s="0" t="n">
        <v>13</v>
      </c>
      <c r="B2479" s="0" t="n">
        <f aca="false">C2479-1000</f>
        <v>39371000</v>
      </c>
      <c r="C2479" s="0" t="n">
        <v>39372000</v>
      </c>
    </row>
    <row r="2480" customFormat="false" ht="13" hidden="false" customHeight="false" outlineLevel="0" collapsed="false">
      <c r="A2480" s="0" t="n">
        <v>13</v>
      </c>
      <c r="B2480" s="0" t="n">
        <f aca="false">C2480-1000</f>
        <v>40393000</v>
      </c>
      <c r="C2480" s="0" t="n">
        <v>40394000</v>
      </c>
    </row>
    <row r="2481" customFormat="false" ht="13" hidden="false" customHeight="false" outlineLevel="0" collapsed="false">
      <c r="A2481" s="0" t="n">
        <v>13</v>
      </c>
      <c r="B2481" s="0" t="n">
        <f aca="false">C2481-1000</f>
        <v>40783000</v>
      </c>
      <c r="C2481" s="0" t="n">
        <v>40784000</v>
      </c>
    </row>
    <row r="2482" customFormat="false" ht="13" hidden="false" customHeight="false" outlineLevel="0" collapsed="false">
      <c r="A2482" s="0" t="n">
        <v>13</v>
      </c>
      <c r="B2482" s="0" t="n">
        <f aca="false">C2482-1000</f>
        <v>41512000</v>
      </c>
      <c r="C2482" s="0" t="n">
        <v>41513000</v>
      </c>
    </row>
    <row r="2483" customFormat="false" ht="13" hidden="false" customHeight="false" outlineLevel="0" collapsed="false">
      <c r="A2483" s="0" t="n">
        <v>13</v>
      </c>
      <c r="B2483" s="0" t="n">
        <f aca="false">C2483-1000</f>
        <v>42343000</v>
      </c>
      <c r="C2483" s="0" t="n">
        <v>42344000</v>
      </c>
    </row>
    <row r="2484" customFormat="false" ht="13" hidden="false" customHeight="false" outlineLevel="0" collapsed="false">
      <c r="A2484" s="0" t="n">
        <v>13</v>
      </c>
      <c r="B2484" s="0" t="n">
        <f aca="false">C2484-1000</f>
        <v>42464000</v>
      </c>
      <c r="C2484" s="0" t="n">
        <v>42465000</v>
      </c>
    </row>
    <row r="2485" customFormat="false" ht="13" hidden="false" customHeight="false" outlineLevel="0" collapsed="false">
      <c r="A2485" s="0" t="n">
        <v>13</v>
      </c>
      <c r="B2485" s="0" t="n">
        <f aca="false">C2485-1000</f>
        <v>43351000</v>
      </c>
      <c r="C2485" s="0" t="n">
        <v>43352000</v>
      </c>
    </row>
    <row r="2486" customFormat="false" ht="13" hidden="false" customHeight="false" outlineLevel="0" collapsed="false">
      <c r="A2486" s="0" t="n">
        <v>13</v>
      </c>
      <c r="B2486" s="0" t="n">
        <f aca="false">C2486-1000</f>
        <v>43447000</v>
      </c>
      <c r="C2486" s="0" t="n">
        <v>43448000</v>
      </c>
    </row>
    <row r="2487" customFormat="false" ht="13" hidden="false" customHeight="false" outlineLevel="0" collapsed="false">
      <c r="A2487" s="0" t="n">
        <v>13</v>
      </c>
      <c r="B2487" s="0" t="n">
        <f aca="false">C2487-1000</f>
        <v>43614000</v>
      </c>
      <c r="C2487" s="0" t="n">
        <v>43615000</v>
      </c>
    </row>
    <row r="2488" customFormat="false" ht="13" hidden="false" customHeight="false" outlineLevel="0" collapsed="false">
      <c r="A2488" s="0" t="n">
        <v>13</v>
      </c>
      <c r="B2488" s="0" t="n">
        <f aca="false">C2488-1000</f>
        <v>44048000</v>
      </c>
      <c r="C2488" s="0" t="n">
        <v>44049000</v>
      </c>
    </row>
    <row r="2489" customFormat="false" ht="13" hidden="false" customHeight="false" outlineLevel="0" collapsed="false">
      <c r="A2489" s="0" t="n">
        <v>13</v>
      </c>
      <c r="B2489" s="0" t="n">
        <f aca="false">C2489-1000</f>
        <v>44461000</v>
      </c>
      <c r="C2489" s="0" t="n">
        <v>44462000</v>
      </c>
    </row>
    <row r="2490" customFormat="false" ht="13" hidden="false" customHeight="false" outlineLevel="0" collapsed="false">
      <c r="A2490" s="0" t="n">
        <v>13</v>
      </c>
      <c r="B2490" s="0" t="n">
        <f aca="false">C2490-1000</f>
        <v>45524000</v>
      </c>
      <c r="C2490" s="0" t="n">
        <v>45525000</v>
      </c>
    </row>
    <row r="2491" customFormat="false" ht="13" hidden="false" customHeight="false" outlineLevel="0" collapsed="false">
      <c r="A2491" s="0" t="n">
        <v>13</v>
      </c>
      <c r="B2491" s="0" t="n">
        <f aca="false">C2491-1000</f>
        <v>45741000</v>
      </c>
      <c r="C2491" s="0" t="n">
        <v>45742000</v>
      </c>
    </row>
    <row r="2492" customFormat="false" ht="13" hidden="false" customHeight="false" outlineLevel="0" collapsed="false">
      <c r="A2492" s="0" t="n">
        <v>13</v>
      </c>
      <c r="B2492" s="0" t="n">
        <f aca="false">C2492-1000</f>
        <v>46990000</v>
      </c>
      <c r="C2492" s="0" t="n">
        <v>46991000</v>
      </c>
    </row>
    <row r="2493" customFormat="false" ht="13" hidden="false" customHeight="false" outlineLevel="0" collapsed="false">
      <c r="A2493" s="0" t="n">
        <v>13</v>
      </c>
      <c r="B2493" s="0" t="n">
        <f aca="false">C2493-1000</f>
        <v>47775000</v>
      </c>
      <c r="C2493" s="0" t="n">
        <v>47776000</v>
      </c>
    </row>
    <row r="2494" customFormat="false" ht="13" hidden="false" customHeight="false" outlineLevel="0" collapsed="false">
      <c r="A2494" s="0" t="n">
        <v>13</v>
      </c>
      <c r="B2494" s="0" t="n">
        <f aca="false">C2494-1000</f>
        <v>47884000</v>
      </c>
      <c r="C2494" s="0" t="n">
        <v>47885000</v>
      </c>
    </row>
    <row r="2495" customFormat="false" ht="13" hidden="false" customHeight="false" outlineLevel="0" collapsed="false">
      <c r="A2495" s="0" t="n">
        <v>13</v>
      </c>
      <c r="B2495" s="0" t="n">
        <f aca="false">C2495-1000</f>
        <v>48586000</v>
      </c>
      <c r="C2495" s="0" t="n">
        <v>48587000</v>
      </c>
    </row>
    <row r="2496" customFormat="false" ht="13" hidden="false" customHeight="false" outlineLevel="0" collapsed="false">
      <c r="A2496" s="0" t="n">
        <v>13</v>
      </c>
      <c r="B2496" s="0" t="n">
        <f aca="false">C2496-1000</f>
        <v>48916000</v>
      </c>
      <c r="C2496" s="0" t="n">
        <v>48917000</v>
      </c>
    </row>
    <row r="2497" customFormat="false" ht="13" hidden="false" customHeight="false" outlineLevel="0" collapsed="false">
      <c r="A2497" s="0" t="n">
        <v>13</v>
      </c>
      <c r="B2497" s="0" t="n">
        <f aca="false">C2497-1000</f>
        <v>48968000</v>
      </c>
      <c r="C2497" s="0" t="n">
        <v>48969000</v>
      </c>
    </row>
    <row r="2498" customFormat="false" ht="13" hidden="false" customHeight="false" outlineLevel="0" collapsed="false">
      <c r="A2498" s="0" t="n">
        <v>13</v>
      </c>
      <c r="B2498" s="0" t="n">
        <f aca="false">C2498-1000</f>
        <v>49554000</v>
      </c>
      <c r="C2498" s="0" t="n">
        <v>49555000</v>
      </c>
    </row>
    <row r="2499" customFormat="false" ht="13" hidden="false" customHeight="false" outlineLevel="0" collapsed="false">
      <c r="A2499" s="0" t="n">
        <v>13</v>
      </c>
      <c r="B2499" s="0" t="n">
        <f aca="false">C2499-1000</f>
        <v>49595000</v>
      </c>
      <c r="C2499" s="0" t="n">
        <v>49596000</v>
      </c>
    </row>
    <row r="2500" customFormat="false" ht="13" hidden="false" customHeight="false" outlineLevel="0" collapsed="false">
      <c r="A2500" s="0" t="n">
        <v>13</v>
      </c>
      <c r="B2500" s="0" t="n">
        <f aca="false">C2500-1000</f>
        <v>49596000</v>
      </c>
      <c r="C2500" s="0" t="n">
        <v>49597000</v>
      </c>
    </row>
    <row r="2501" customFormat="false" ht="13" hidden="false" customHeight="false" outlineLevel="0" collapsed="false">
      <c r="A2501" s="0" t="n">
        <v>13</v>
      </c>
      <c r="B2501" s="0" t="n">
        <f aca="false">C2501-1000</f>
        <v>49597000</v>
      </c>
      <c r="C2501" s="0" t="n">
        <v>49598000</v>
      </c>
    </row>
    <row r="2502" customFormat="false" ht="13" hidden="false" customHeight="false" outlineLevel="0" collapsed="false">
      <c r="A2502" s="0" t="n">
        <v>13</v>
      </c>
      <c r="B2502" s="0" t="n">
        <f aca="false">C2502-1000</f>
        <v>49598000</v>
      </c>
      <c r="C2502" s="0" t="n">
        <v>49599000</v>
      </c>
    </row>
    <row r="2503" customFormat="false" ht="13" hidden="false" customHeight="false" outlineLevel="0" collapsed="false">
      <c r="A2503" s="0" t="n">
        <v>13</v>
      </c>
      <c r="B2503" s="0" t="n">
        <f aca="false">C2503-1000</f>
        <v>50144000</v>
      </c>
      <c r="C2503" s="0" t="n">
        <v>50145000</v>
      </c>
    </row>
    <row r="2504" customFormat="false" ht="13" hidden="false" customHeight="false" outlineLevel="0" collapsed="false">
      <c r="A2504" s="0" t="n">
        <v>13</v>
      </c>
      <c r="B2504" s="0" t="n">
        <f aca="false">C2504-1000</f>
        <v>50382000</v>
      </c>
      <c r="C2504" s="0" t="n">
        <v>50383000</v>
      </c>
    </row>
    <row r="2505" customFormat="false" ht="13" hidden="false" customHeight="false" outlineLevel="0" collapsed="false">
      <c r="A2505" s="0" t="n">
        <v>13</v>
      </c>
      <c r="B2505" s="0" t="n">
        <f aca="false">C2505-1000</f>
        <v>50694000</v>
      </c>
      <c r="C2505" s="0" t="n">
        <v>50695000</v>
      </c>
    </row>
    <row r="2506" customFormat="false" ht="13" hidden="false" customHeight="false" outlineLevel="0" collapsed="false">
      <c r="A2506" s="0" t="n">
        <v>13</v>
      </c>
      <c r="B2506" s="0" t="n">
        <f aca="false">C2506-1000</f>
        <v>51922000</v>
      </c>
      <c r="C2506" s="0" t="n">
        <v>51923000</v>
      </c>
    </row>
    <row r="2507" customFormat="false" ht="13" hidden="false" customHeight="false" outlineLevel="0" collapsed="false">
      <c r="A2507" s="0" t="n">
        <v>13</v>
      </c>
      <c r="B2507" s="0" t="n">
        <f aca="false">C2507-1000</f>
        <v>52072000</v>
      </c>
      <c r="C2507" s="0" t="n">
        <v>52073000</v>
      </c>
    </row>
    <row r="2508" customFormat="false" ht="13" hidden="false" customHeight="false" outlineLevel="0" collapsed="false">
      <c r="A2508" s="0" t="n">
        <v>13</v>
      </c>
      <c r="B2508" s="0" t="n">
        <f aca="false">C2508-1000</f>
        <v>52124000</v>
      </c>
      <c r="C2508" s="0" t="n">
        <v>52125000</v>
      </c>
    </row>
    <row r="2509" customFormat="false" ht="13" hidden="false" customHeight="false" outlineLevel="0" collapsed="false">
      <c r="A2509" s="0" t="n">
        <v>13</v>
      </c>
      <c r="B2509" s="0" t="n">
        <f aca="false">C2509-1000</f>
        <v>52322000</v>
      </c>
      <c r="C2509" s="0" t="n">
        <v>52323000</v>
      </c>
    </row>
    <row r="2510" customFormat="false" ht="13" hidden="false" customHeight="false" outlineLevel="0" collapsed="false">
      <c r="A2510" s="0" t="n">
        <v>13</v>
      </c>
      <c r="B2510" s="0" t="n">
        <f aca="false">C2510-1000</f>
        <v>52323000</v>
      </c>
      <c r="C2510" s="0" t="n">
        <v>52324000</v>
      </c>
    </row>
    <row r="2511" customFormat="false" ht="13" hidden="false" customHeight="false" outlineLevel="0" collapsed="false">
      <c r="A2511" s="0" t="n">
        <v>13</v>
      </c>
      <c r="B2511" s="0" t="n">
        <f aca="false">C2511-1000</f>
        <v>53605000</v>
      </c>
      <c r="C2511" s="0" t="n">
        <v>53606000</v>
      </c>
    </row>
    <row r="2512" customFormat="false" ht="13" hidden="false" customHeight="false" outlineLevel="0" collapsed="false">
      <c r="A2512" s="0" t="n">
        <v>13</v>
      </c>
      <c r="B2512" s="0" t="n">
        <f aca="false">C2512-1000</f>
        <v>53739000</v>
      </c>
      <c r="C2512" s="0" t="n">
        <v>53740000</v>
      </c>
    </row>
    <row r="2513" customFormat="false" ht="13" hidden="false" customHeight="false" outlineLevel="0" collapsed="false">
      <c r="A2513" s="0" t="n">
        <v>13</v>
      </c>
      <c r="B2513" s="0" t="n">
        <f aca="false">C2513-1000</f>
        <v>55055000</v>
      </c>
      <c r="C2513" s="0" t="n">
        <v>55056000</v>
      </c>
    </row>
    <row r="2514" customFormat="false" ht="13" hidden="false" customHeight="false" outlineLevel="0" collapsed="false">
      <c r="A2514" s="0" t="n">
        <v>13</v>
      </c>
      <c r="B2514" s="0" t="n">
        <f aca="false">C2514-1000</f>
        <v>57102000</v>
      </c>
      <c r="C2514" s="0" t="n">
        <v>57103000</v>
      </c>
    </row>
    <row r="2515" customFormat="false" ht="13" hidden="false" customHeight="false" outlineLevel="0" collapsed="false">
      <c r="A2515" s="0" t="n">
        <v>13</v>
      </c>
      <c r="B2515" s="0" t="n">
        <f aca="false">C2515-1000</f>
        <v>57103000</v>
      </c>
      <c r="C2515" s="0" t="n">
        <v>57104000</v>
      </c>
    </row>
    <row r="2516" customFormat="false" ht="13" hidden="false" customHeight="false" outlineLevel="0" collapsed="false">
      <c r="A2516" s="0" t="n">
        <v>13</v>
      </c>
      <c r="B2516" s="0" t="n">
        <f aca="false">C2516-1000</f>
        <v>58250000</v>
      </c>
      <c r="C2516" s="0" t="n">
        <v>58251000</v>
      </c>
    </row>
    <row r="2517" customFormat="false" ht="13" hidden="false" customHeight="false" outlineLevel="0" collapsed="false">
      <c r="A2517" s="0" t="n">
        <v>13</v>
      </c>
      <c r="B2517" s="0" t="n">
        <f aca="false">C2517-1000</f>
        <v>59152000</v>
      </c>
      <c r="C2517" s="0" t="n">
        <v>59153000</v>
      </c>
    </row>
    <row r="2518" customFormat="false" ht="13" hidden="false" customHeight="false" outlineLevel="0" collapsed="false">
      <c r="A2518" s="0" t="n">
        <v>13</v>
      </c>
      <c r="B2518" s="0" t="n">
        <f aca="false">C2518-1000</f>
        <v>65203000</v>
      </c>
      <c r="C2518" s="0" t="n">
        <v>65204000</v>
      </c>
    </row>
    <row r="2519" customFormat="false" ht="13" hidden="false" customHeight="false" outlineLevel="0" collapsed="false">
      <c r="A2519" s="0" t="n">
        <v>13</v>
      </c>
      <c r="B2519" s="0" t="n">
        <f aca="false">C2519-1000</f>
        <v>66703000</v>
      </c>
      <c r="C2519" s="0" t="n">
        <v>66704000</v>
      </c>
    </row>
    <row r="2520" customFormat="false" ht="13" hidden="false" customHeight="false" outlineLevel="0" collapsed="false">
      <c r="A2520" s="0" t="n">
        <v>13</v>
      </c>
      <c r="B2520" s="0" t="n">
        <f aca="false">C2520-1000</f>
        <v>69802000</v>
      </c>
      <c r="C2520" s="0" t="n">
        <v>69803000</v>
      </c>
    </row>
    <row r="2521" customFormat="false" ht="13" hidden="false" customHeight="false" outlineLevel="0" collapsed="false">
      <c r="A2521" s="0" t="n">
        <v>13</v>
      </c>
      <c r="B2521" s="0" t="n">
        <f aca="false">C2521-1000</f>
        <v>71157000</v>
      </c>
      <c r="C2521" s="0" t="n">
        <v>71158000</v>
      </c>
    </row>
    <row r="2522" customFormat="false" ht="13" hidden="false" customHeight="false" outlineLevel="0" collapsed="false">
      <c r="A2522" s="0" t="n">
        <v>13</v>
      </c>
      <c r="B2522" s="0" t="n">
        <f aca="false">C2522-1000</f>
        <v>75952000</v>
      </c>
      <c r="C2522" s="0" t="n">
        <v>75953000</v>
      </c>
    </row>
    <row r="2523" customFormat="false" ht="13" hidden="false" customHeight="false" outlineLevel="0" collapsed="false">
      <c r="A2523" s="0" t="n">
        <v>13</v>
      </c>
      <c r="B2523" s="0" t="n">
        <f aca="false">C2523-1000</f>
        <v>76357000</v>
      </c>
      <c r="C2523" s="0" t="n">
        <v>76358000</v>
      </c>
    </row>
    <row r="2524" customFormat="false" ht="13" hidden="false" customHeight="false" outlineLevel="0" collapsed="false">
      <c r="A2524" s="0" t="n">
        <v>13</v>
      </c>
      <c r="B2524" s="0" t="n">
        <f aca="false">C2524-1000</f>
        <v>76498000</v>
      </c>
      <c r="C2524" s="0" t="n">
        <v>76499000</v>
      </c>
    </row>
    <row r="2525" customFormat="false" ht="13" hidden="false" customHeight="false" outlineLevel="0" collapsed="false">
      <c r="A2525" s="0" t="n">
        <v>13</v>
      </c>
      <c r="B2525" s="0" t="n">
        <f aca="false">C2525-1000</f>
        <v>76801000</v>
      </c>
      <c r="C2525" s="0" t="n">
        <v>76802000</v>
      </c>
    </row>
    <row r="2526" customFormat="false" ht="13" hidden="false" customHeight="false" outlineLevel="0" collapsed="false">
      <c r="A2526" s="0" t="n">
        <v>13</v>
      </c>
      <c r="B2526" s="0" t="n">
        <f aca="false">C2526-1000</f>
        <v>77391000</v>
      </c>
      <c r="C2526" s="0" t="n">
        <v>77392000</v>
      </c>
    </row>
    <row r="2527" customFormat="false" ht="13" hidden="false" customHeight="false" outlineLevel="0" collapsed="false">
      <c r="A2527" s="0" t="n">
        <v>13</v>
      </c>
      <c r="B2527" s="0" t="n">
        <f aca="false">C2527-1000</f>
        <v>78061000</v>
      </c>
      <c r="C2527" s="0" t="n">
        <v>78062000</v>
      </c>
    </row>
    <row r="2528" customFormat="false" ht="13" hidden="false" customHeight="false" outlineLevel="0" collapsed="false">
      <c r="A2528" s="0" t="n">
        <v>13</v>
      </c>
      <c r="B2528" s="0" t="n">
        <f aca="false">C2528-1000</f>
        <v>78073000</v>
      </c>
      <c r="C2528" s="0" t="n">
        <v>78074000</v>
      </c>
    </row>
    <row r="2529" customFormat="false" ht="13" hidden="false" customHeight="false" outlineLevel="0" collapsed="false">
      <c r="A2529" s="0" t="n">
        <v>13</v>
      </c>
      <c r="B2529" s="0" t="n">
        <f aca="false">C2529-1000</f>
        <v>79811000</v>
      </c>
      <c r="C2529" s="0" t="n">
        <v>79812000</v>
      </c>
    </row>
    <row r="2530" customFormat="false" ht="13" hidden="false" customHeight="false" outlineLevel="0" collapsed="false">
      <c r="A2530" s="0" t="n">
        <v>13</v>
      </c>
      <c r="B2530" s="0" t="n">
        <f aca="false">C2530-1000</f>
        <v>80398000</v>
      </c>
      <c r="C2530" s="0" t="n">
        <v>80399000</v>
      </c>
    </row>
    <row r="2531" customFormat="false" ht="13" hidden="false" customHeight="false" outlineLevel="0" collapsed="false">
      <c r="A2531" s="0" t="n">
        <v>13</v>
      </c>
      <c r="B2531" s="0" t="n">
        <f aca="false">C2531-1000</f>
        <v>82373000</v>
      </c>
      <c r="C2531" s="0" t="n">
        <v>82374000</v>
      </c>
    </row>
    <row r="2532" customFormat="false" ht="13" hidden="false" customHeight="false" outlineLevel="0" collapsed="false">
      <c r="A2532" s="0" t="n">
        <v>13</v>
      </c>
      <c r="B2532" s="0" t="n">
        <f aca="false">C2532-1000</f>
        <v>84316000</v>
      </c>
      <c r="C2532" s="0" t="n">
        <v>84317000</v>
      </c>
    </row>
    <row r="2533" customFormat="false" ht="13" hidden="false" customHeight="false" outlineLevel="0" collapsed="false">
      <c r="A2533" s="0" t="n">
        <v>13</v>
      </c>
      <c r="B2533" s="0" t="n">
        <f aca="false">C2533-1000</f>
        <v>85236000</v>
      </c>
      <c r="C2533" s="0" t="n">
        <v>85237000</v>
      </c>
    </row>
    <row r="2534" customFormat="false" ht="13" hidden="false" customHeight="false" outlineLevel="0" collapsed="false">
      <c r="A2534" s="0" t="n">
        <v>13</v>
      </c>
      <c r="B2534" s="0" t="n">
        <f aca="false">C2534-1000</f>
        <v>86331000</v>
      </c>
      <c r="C2534" s="0" t="n">
        <v>86332000</v>
      </c>
    </row>
    <row r="2535" customFormat="false" ht="13" hidden="false" customHeight="false" outlineLevel="0" collapsed="false">
      <c r="A2535" s="0" t="n">
        <v>13</v>
      </c>
      <c r="B2535" s="0" t="n">
        <f aca="false">C2535-1000</f>
        <v>87121000</v>
      </c>
      <c r="C2535" s="0" t="n">
        <v>87122000</v>
      </c>
    </row>
    <row r="2536" customFormat="false" ht="13" hidden="false" customHeight="false" outlineLevel="0" collapsed="false">
      <c r="A2536" s="0" t="n">
        <v>13</v>
      </c>
      <c r="B2536" s="0" t="n">
        <f aca="false">C2536-1000</f>
        <v>87122000</v>
      </c>
      <c r="C2536" s="0" t="n">
        <v>87123000</v>
      </c>
    </row>
    <row r="2537" customFormat="false" ht="13" hidden="false" customHeight="false" outlineLevel="0" collapsed="false">
      <c r="A2537" s="0" t="n">
        <v>13</v>
      </c>
      <c r="B2537" s="0" t="n">
        <f aca="false">C2537-1000</f>
        <v>87123000</v>
      </c>
      <c r="C2537" s="0" t="n">
        <v>87124000</v>
      </c>
    </row>
    <row r="2538" customFormat="false" ht="13" hidden="false" customHeight="false" outlineLevel="0" collapsed="false">
      <c r="A2538" s="0" t="n">
        <v>13</v>
      </c>
      <c r="B2538" s="0" t="n">
        <f aca="false">C2538-1000</f>
        <v>87128000</v>
      </c>
      <c r="C2538" s="0" t="n">
        <v>87129000</v>
      </c>
    </row>
    <row r="2539" customFormat="false" ht="13" hidden="false" customHeight="false" outlineLevel="0" collapsed="false">
      <c r="A2539" s="0" t="n">
        <v>13</v>
      </c>
      <c r="B2539" s="0" t="n">
        <f aca="false">C2539-1000</f>
        <v>90303000</v>
      </c>
      <c r="C2539" s="0" t="n">
        <v>90304000</v>
      </c>
    </row>
    <row r="2540" customFormat="false" ht="13" hidden="false" customHeight="false" outlineLevel="0" collapsed="false">
      <c r="A2540" s="0" t="n">
        <v>13</v>
      </c>
      <c r="B2540" s="0" t="n">
        <f aca="false">C2540-1000</f>
        <v>90797000</v>
      </c>
      <c r="C2540" s="0" t="n">
        <v>90798000</v>
      </c>
    </row>
    <row r="2541" customFormat="false" ht="13" hidden="false" customHeight="false" outlineLevel="0" collapsed="false">
      <c r="A2541" s="0" t="n">
        <v>13</v>
      </c>
      <c r="B2541" s="0" t="n">
        <f aca="false">C2541-1000</f>
        <v>94157000</v>
      </c>
      <c r="C2541" s="0" t="n">
        <v>94158000</v>
      </c>
    </row>
    <row r="2542" customFormat="false" ht="13" hidden="false" customHeight="false" outlineLevel="0" collapsed="false">
      <c r="A2542" s="0" t="n">
        <v>13</v>
      </c>
      <c r="B2542" s="0" t="n">
        <f aca="false">C2542-1000</f>
        <v>94163000</v>
      </c>
      <c r="C2542" s="0" t="n">
        <v>94164000</v>
      </c>
    </row>
    <row r="2543" customFormat="false" ht="13" hidden="false" customHeight="false" outlineLevel="0" collapsed="false">
      <c r="A2543" s="0" t="n">
        <v>13</v>
      </c>
      <c r="B2543" s="0" t="n">
        <f aca="false">C2543-1000</f>
        <v>94418000</v>
      </c>
      <c r="C2543" s="0" t="n">
        <v>94419000</v>
      </c>
    </row>
    <row r="2544" customFormat="false" ht="13" hidden="false" customHeight="false" outlineLevel="0" collapsed="false">
      <c r="A2544" s="0" t="n">
        <v>13</v>
      </c>
      <c r="B2544" s="0" t="n">
        <f aca="false">C2544-1000</f>
        <v>95503000</v>
      </c>
      <c r="C2544" s="0" t="n">
        <v>95504000</v>
      </c>
    </row>
    <row r="2545" customFormat="false" ht="13" hidden="false" customHeight="false" outlineLevel="0" collapsed="false">
      <c r="A2545" s="0" t="n">
        <v>13</v>
      </c>
      <c r="B2545" s="0" t="n">
        <f aca="false">C2545-1000</f>
        <v>95540000</v>
      </c>
      <c r="C2545" s="0" t="n">
        <v>95541000</v>
      </c>
    </row>
    <row r="2546" customFormat="false" ht="13" hidden="false" customHeight="false" outlineLevel="0" collapsed="false">
      <c r="A2546" s="0" t="n">
        <v>13</v>
      </c>
      <c r="B2546" s="0" t="n">
        <f aca="false">C2546-1000</f>
        <v>96444000</v>
      </c>
      <c r="C2546" s="0" t="n">
        <v>96445000</v>
      </c>
    </row>
    <row r="2547" customFormat="false" ht="13" hidden="false" customHeight="false" outlineLevel="0" collapsed="false">
      <c r="A2547" s="0" t="n">
        <v>13</v>
      </c>
      <c r="B2547" s="0" t="n">
        <f aca="false">C2547-1000</f>
        <v>97239000</v>
      </c>
      <c r="C2547" s="0" t="n">
        <v>97240000</v>
      </c>
    </row>
    <row r="2548" customFormat="false" ht="13" hidden="false" customHeight="false" outlineLevel="0" collapsed="false">
      <c r="A2548" s="0" t="n">
        <v>13</v>
      </c>
      <c r="B2548" s="0" t="n">
        <f aca="false">C2548-1000</f>
        <v>97427000</v>
      </c>
      <c r="C2548" s="0" t="n">
        <v>97428000</v>
      </c>
    </row>
    <row r="2549" customFormat="false" ht="13" hidden="false" customHeight="false" outlineLevel="0" collapsed="false">
      <c r="A2549" s="0" t="n">
        <v>13</v>
      </c>
      <c r="B2549" s="0" t="n">
        <f aca="false">C2549-1000</f>
        <v>98650000</v>
      </c>
      <c r="C2549" s="0" t="n">
        <v>98651000</v>
      </c>
    </row>
    <row r="2550" customFormat="false" ht="13" hidden="false" customHeight="false" outlineLevel="0" collapsed="false">
      <c r="A2550" s="0" t="n">
        <v>13</v>
      </c>
      <c r="B2550" s="0" t="n">
        <f aca="false">C2550-1000</f>
        <v>99418000</v>
      </c>
      <c r="C2550" s="0" t="n">
        <v>99419000</v>
      </c>
    </row>
    <row r="2551" customFormat="false" ht="13" hidden="false" customHeight="false" outlineLevel="0" collapsed="false">
      <c r="A2551" s="0" t="n">
        <v>13</v>
      </c>
      <c r="B2551" s="0" t="n">
        <f aca="false">C2551-1000</f>
        <v>99420000</v>
      </c>
      <c r="C2551" s="0" t="n">
        <v>99421000</v>
      </c>
    </row>
    <row r="2552" customFormat="false" ht="13" hidden="false" customHeight="false" outlineLevel="0" collapsed="false">
      <c r="A2552" s="0" t="n">
        <v>13</v>
      </c>
      <c r="B2552" s="0" t="n">
        <f aca="false">C2552-1000</f>
        <v>99429000</v>
      </c>
      <c r="C2552" s="0" t="n">
        <v>99430000</v>
      </c>
    </row>
    <row r="2553" customFormat="false" ht="13" hidden="false" customHeight="false" outlineLevel="0" collapsed="false">
      <c r="A2553" s="0" t="n">
        <v>13</v>
      </c>
      <c r="B2553" s="0" t="n">
        <f aca="false">C2553-1000</f>
        <v>99430000</v>
      </c>
      <c r="C2553" s="0" t="n">
        <v>99431000</v>
      </c>
    </row>
    <row r="2554" customFormat="false" ht="13" hidden="false" customHeight="false" outlineLevel="0" collapsed="false">
      <c r="A2554" s="0" t="n">
        <v>13</v>
      </c>
      <c r="B2554" s="0" t="n">
        <f aca="false">C2554-1000</f>
        <v>99433000</v>
      </c>
      <c r="C2554" s="0" t="n">
        <v>99434000</v>
      </c>
    </row>
    <row r="2555" customFormat="false" ht="13" hidden="false" customHeight="false" outlineLevel="0" collapsed="false">
      <c r="A2555" s="0" t="n">
        <v>13</v>
      </c>
      <c r="B2555" s="0" t="n">
        <f aca="false">C2555-1000</f>
        <v>99439000</v>
      </c>
      <c r="C2555" s="0" t="n">
        <v>99440000</v>
      </c>
    </row>
    <row r="2556" customFormat="false" ht="13" hidden="false" customHeight="false" outlineLevel="0" collapsed="false">
      <c r="A2556" s="0" t="n">
        <v>13</v>
      </c>
      <c r="B2556" s="0" t="n">
        <f aca="false">C2556-1000</f>
        <v>99441000</v>
      </c>
      <c r="C2556" s="0" t="n">
        <v>99442000</v>
      </c>
    </row>
    <row r="2557" customFormat="false" ht="13" hidden="false" customHeight="false" outlineLevel="0" collapsed="false">
      <c r="A2557" s="0" t="n">
        <v>13</v>
      </c>
      <c r="B2557" s="0" t="n">
        <f aca="false">C2557-1000</f>
        <v>99447000</v>
      </c>
      <c r="C2557" s="0" t="n">
        <v>99448000</v>
      </c>
    </row>
    <row r="2558" customFormat="false" ht="13" hidden="false" customHeight="false" outlineLevel="0" collapsed="false">
      <c r="A2558" s="0" t="n">
        <v>13</v>
      </c>
      <c r="B2558" s="0" t="n">
        <f aca="false">C2558-1000</f>
        <v>100124000</v>
      </c>
      <c r="C2558" s="0" t="n">
        <v>100125000</v>
      </c>
    </row>
    <row r="2559" customFormat="false" ht="13" hidden="false" customHeight="false" outlineLevel="0" collapsed="false">
      <c r="A2559" s="0" t="n">
        <v>13</v>
      </c>
      <c r="B2559" s="0" t="n">
        <f aca="false">C2559-1000</f>
        <v>101367000</v>
      </c>
      <c r="C2559" s="0" t="n">
        <v>101368000</v>
      </c>
    </row>
    <row r="2560" customFormat="false" ht="13" hidden="false" customHeight="false" outlineLevel="0" collapsed="false">
      <c r="A2560" s="0" t="n">
        <v>13</v>
      </c>
      <c r="B2560" s="0" t="n">
        <f aca="false">C2560-1000</f>
        <v>101844000</v>
      </c>
      <c r="C2560" s="0" t="n">
        <v>101845000</v>
      </c>
    </row>
    <row r="2561" customFormat="false" ht="13" hidden="false" customHeight="false" outlineLevel="0" collapsed="false">
      <c r="A2561" s="0" t="n">
        <v>13</v>
      </c>
      <c r="B2561" s="0" t="n">
        <f aca="false">C2561-1000</f>
        <v>101852000</v>
      </c>
      <c r="C2561" s="0" t="n">
        <v>101853000</v>
      </c>
    </row>
    <row r="2562" customFormat="false" ht="13" hidden="false" customHeight="false" outlineLevel="0" collapsed="false">
      <c r="A2562" s="0" t="n">
        <v>13</v>
      </c>
      <c r="B2562" s="0" t="n">
        <f aca="false">C2562-1000</f>
        <v>105984000</v>
      </c>
      <c r="C2562" s="0" t="n">
        <v>105985000</v>
      </c>
    </row>
    <row r="2563" customFormat="false" ht="13" hidden="false" customHeight="false" outlineLevel="0" collapsed="false">
      <c r="A2563" s="0" t="n">
        <v>13</v>
      </c>
      <c r="B2563" s="0" t="n">
        <f aca="false">C2563-1000</f>
        <v>107318000</v>
      </c>
      <c r="C2563" s="0" t="n">
        <v>107319000</v>
      </c>
    </row>
    <row r="2564" customFormat="false" ht="13" hidden="false" customHeight="false" outlineLevel="0" collapsed="false">
      <c r="A2564" s="0" t="n">
        <v>13</v>
      </c>
      <c r="B2564" s="0" t="n">
        <f aca="false">C2564-1000</f>
        <v>110156000</v>
      </c>
      <c r="C2564" s="0" t="n">
        <v>110157000</v>
      </c>
    </row>
    <row r="2565" customFormat="false" ht="13" hidden="false" customHeight="false" outlineLevel="0" collapsed="false">
      <c r="A2565" s="0" t="n">
        <v>13</v>
      </c>
      <c r="B2565" s="0" t="n">
        <f aca="false">C2565-1000</f>
        <v>110565000</v>
      </c>
      <c r="C2565" s="0" t="n">
        <v>110566000</v>
      </c>
    </row>
    <row r="2566" customFormat="false" ht="13" hidden="false" customHeight="false" outlineLevel="0" collapsed="false">
      <c r="A2566" s="0" t="n">
        <v>13</v>
      </c>
      <c r="B2566" s="0" t="n">
        <f aca="false">C2566-1000</f>
        <v>111595000</v>
      </c>
      <c r="C2566" s="0" t="n">
        <v>111596000</v>
      </c>
    </row>
    <row r="2567" customFormat="false" ht="13" hidden="false" customHeight="false" outlineLevel="0" collapsed="false">
      <c r="A2567" s="0" t="n">
        <v>13</v>
      </c>
      <c r="B2567" s="0" t="n">
        <f aca="false">C2567-1000</f>
        <v>111756000</v>
      </c>
      <c r="C2567" s="0" t="n">
        <v>111757000</v>
      </c>
    </row>
    <row r="2568" customFormat="false" ht="13" hidden="false" customHeight="false" outlineLevel="0" collapsed="false">
      <c r="A2568" s="0" t="n">
        <v>13</v>
      </c>
      <c r="B2568" s="0" t="n">
        <f aca="false">C2568-1000</f>
        <v>111763000</v>
      </c>
      <c r="C2568" s="0" t="n">
        <v>111764000</v>
      </c>
    </row>
    <row r="2569" customFormat="false" ht="13" hidden="false" customHeight="false" outlineLevel="0" collapsed="false">
      <c r="A2569" s="0" t="n">
        <v>13</v>
      </c>
      <c r="B2569" s="0" t="n">
        <f aca="false">C2569-1000</f>
        <v>111768000</v>
      </c>
      <c r="C2569" s="0" t="n">
        <v>111769000</v>
      </c>
    </row>
    <row r="2570" customFormat="false" ht="13" hidden="false" customHeight="false" outlineLevel="0" collapsed="false">
      <c r="A2570" s="0" t="n">
        <v>13</v>
      </c>
      <c r="B2570" s="0" t="n">
        <f aca="false">C2570-1000</f>
        <v>111769000</v>
      </c>
      <c r="C2570" s="0" t="n">
        <v>111770000</v>
      </c>
    </row>
    <row r="2571" customFormat="false" ht="13" hidden="false" customHeight="false" outlineLevel="0" collapsed="false">
      <c r="A2571" s="0" t="n">
        <v>13</v>
      </c>
      <c r="B2571" s="0" t="n">
        <f aca="false">C2571-1000</f>
        <v>111771000</v>
      </c>
      <c r="C2571" s="0" t="n">
        <v>111772000</v>
      </c>
    </row>
    <row r="2572" customFormat="false" ht="13" hidden="false" customHeight="false" outlineLevel="0" collapsed="false">
      <c r="A2572" s="0" t="n">
        <v>13</v>
      </c>
      <c r="B2572" s="0" t="n">
        <f aca="false">C2572-1000</f>
        <v>111808000</v>
      </c>
      <c r="C2572" s="0" t="n">
        <v>111809000</v>
      </c>
    </row>
    <row r="2573" customFormat="false" ht="13" hidden="false" customHeight="false" outlineLevel="0" collapsed="false">
      <c r="A2573" s="0" t="n">
        <v>13</v>
      </c>
      <c r="B2573" s="0" t="n">
        <f aca="false">C2573-1000</f>
        <v>112671000</v>
      </c>
      <c r="C2573" s="0" t="n">
        <v>112672000</v>
      </c>
    </row>
    <row r="2574" customFormat="false" ht="13" hidden="false" customHeight="false" outlineLevel="0" collapsed="false">
      <c r="A2574" s="0" t="n">
        <v>13</v>
      </c>
      <c r="B2574" s="0" t="n">
        <f aca="false">C2574-1000</f>
        <v>112999000</v>
      </c>
      <c r="C2574" s="0" t="n">
        <v>113000000</v>
      </c>
    </row>
    <row r="2575" customFormat="false" ht="13" hidden="false" customHeight="false" outlineLevel="0" collapsed="false">
      <c r="A2575" s="0" t="n">
        <v>13</v>
      </c>
      <c r="B2575" s="0" t="n">
        <f aca="false">C2575-1000</f>
        <v>113066000</v>
      </c>
      <c r="C2575" s="0" t="n">
        <v>113067000</v>
      </c>
    </row>
    <row r="2576" customFormat="false" ht="13" hidden="false" customHeight="false" outlineLevel="0" collapsed="false">
      <c r="A2576" s="0" t="n">
        <v>13</v>
      </c>
      <c r="B2576" s="0" t="n">
        <f aca="false">C2576-1000</f>
        <v>113287000</v>
      </c>
      <c r="C2576" s="0" t="n">
        <v>113288000</v>
      </c>
    </row>
    <row r="2577" customFormat="false" ht="13" hidden="false" customHeight="false" outlineLevel="0" collapsed="false">
      <c r="A2577" s="0" t="n">
        <v>13</v>
      </c>
      <c r="B2577" s="0" t="n">
        <f aca="false">C2577-1000</f>
        <v>113547000</v>
      </c>
      <c r="C2577" s="0" t="n">
        <v>113548000</v>
      </c>
    </row>
    <row r="2578" customFormat="false" ht="13" hidden="false" customHeight="false" outlineLevel="0" collapsed="false">
      <c r="A2578" s="0" t="n">
        <v>13</v>
      </c>
      <c r="B2578" s="0" t="n">
        <f aca="false">C2578-1000</f>
        <v>113651000</v>
      </c>
      <c r="C2578" s="0" t="n">
        <v>113652000</v>
      </c>
    </row>
    <row r="2579" customFormat="false" ht="13" hidden="false" customHeight="false" outlineLevel="0" collapsed="false">
      <c r="A2579" s="0" t="n">
        <v>13</v>
      </c>
      <c r="B2579" s="0" t="n">
        <f aca="false">C2579-1000</f>
        <v>113903000</v>
      </c>
      <c r="C2579" s="0" t="n">
        <v>113904000</v>
      </c>
    </row>
    <row r="2580" customFormat="false" ht="13" hidden="false" customHeight="false" outlineLevel="0" collapsed="false">
      <c r="A2580" s="0" t="n">
        <v>13</v>
      </c>
      <c r="B2580" s="0" t="n">
        <f aca="false">C2580-1000</f>
        <v>114018000</v>
      </c>
      <c r="C2580" s="0" t="n">
        <v>114019000</v>
      </c>
    </row>
    <row r="2581" customFormat="false" ht="13" hidden="false" customHeight="false" outlineLevel="0" collapsed="false">
      <c r="A2581" s="0" t="n">
        <v>13</v>
      </c>
      <c r="B2581" s="0" t="n">
        <f aca="false">C2581-1000</f>
        <v>114065000</v>
      </c>
      <c r="C2581" s="0" t="n">
        <v>114066000</v>
      </c>
    </row>
    <row r="2582" customFormat="false" ht="13" hidden="false" customHeight="false" outlineLevel="0" collapsed="false">
      <c r="A2582" s="0" t="n">
        <v>14</v>
      </c>
      <c r="B2582" s="0" t="n">
        <f aca="false">C2582-1000</f>
        <v>18127000</v>
      </c>
      <c r="C2582" s="0" t="n">
        <v>18128000</v>
      </c>
    </row>
    <row r="2583" customFormat="false" ht="13" hidden="false" customHeight="false" outlineLevel="0" collapsed="false">
      <c r="A2583" s="0" t="n">
        <v>14</v>
      </c>
      <c r="B2583" s="0" t="n">
        <f aca="false">C2583-1000</f>
        <v>18407000</v>
      </c>
      <c r="C2583" s="0" t="n">
        <v>18408000</v>
      </c>
    </row>
    <row r="2584" customFormat="false" ht="13" hidden="false" customHeight="false" outlineLevel="0" collapsed="false">
      <c r="A2584" s="0" t="n">
        <v>14</v>
      </c>
      <c r="B2584" s="0" t="n">
        <f aca="false">C2584-1000</f>
        <v>19281000</v>
      </c>
      <c r="C2584" s="0" t="n">
        <v>19282000</v>
      </c>
    </row>
    <row r="2585" customFormat="false" ht="13" hidden="false" customHeight="false" outlineLevel="0" collapsed="false">
      <c r="A2585" s="0" t="n">
        <v>14</v>
      </c>
      <c r="B2585" s="0" t="n">
        <f aca="false">C2585-1000</f>
        <v>19416000</v>
      </c>
      <c r="C2585" s="0" t="n">
        <v>19417000</v>
      </c>
    </row>
    <row r="2586" customFormat="false" ht="13" hidden="false" customHeight="false" outlineLevel="0" collapsed="false">
      <c r="A2586" s="0" t="n">
        <v>14</v>
      </c>
      <c r="B2586" s="0" t="n">
        <f aca="false">C2586-1000</f>
        <v>19516000</v>
      </c>
      <c r="C2586" s="0" t="n">
        <v>19517000</v>
      </c>
    </row>
    <row r="2587" customFormat="false" ht="13" hidden="false" customHeight="false" outlineLevel="0" collapsed="false">
      <c r="A2587" s="0" t="n">
        <v>14</v>
      </c>
      <c r="B2587" s="0" t="n">
        <f aca="false">C2587-1000</f>
        <v>19788000</v>
      </c>
      <c r="C2587" s="0" t="n">
        <v>19789000</v>
      </c>
    </row>
    <row r="2588" customFormat="false" ht="13" hidden="false" customHeight="false" outlineLevel="0" collapsed="false">
      <c r="A2588" s="0" t="n">
        <v>14</v>
      </c>
      <c r="B2588" s="0" t="n">
        <f aca="false">C2588-1000</f>
        <v>19881000</v>
      </c>
      <c r="C2588" s="0" t="n">
        <v>19882000</v>
      </c>
    </row>
    <row r="2589" customFormat="false" ht="13" hidden="false" customHeight="false" outlineLevel="0" collapsed="false">
      <c r="A2589" s="0" t="n">
        <v>14</v>
      </c>
      <c r="B2589" s="0" t="n">
        <f aca="false">C2589-1000</f>
        <v>20162000</v>
      </c>
      <c r="C2589" s="0" t="n">
        <v>20163000</v>
      </c>
    </row>
    <row r="2590" customFormat="false" ht="13" hidden="false" customHeight="false" outlineLevel="0" collapsed="false">
      <c r="A2590" s="0" t="n">
        <v>14</v>
      </c>
      <c r="B2590" s="0" t="n">
        <f aca="false">C2590-1000</f>
        <v>20607000</v>
      </c>
      <c r="C2590" s="0" t="n">
        <v>20608000</v>
      </c>
    </row>
    <row r="2591" customFormat="false" ht="13" hidden="false" customHeight="false" outlineLevel="0" collapsed="false">
      <c r="A2591" s="0" t="n">
        <v>14</v>
      </c>
      <c r="B2591" s="0" t="n">
        <f aca="false">C2591-1000</f>
        <v>20608000</v>
      </c>
      <c r="C2591" s="0" t="n">
        <v>20609000</v>
      </c>
    </row>
    <row r="2592" customFormat="false" ht="13" hidden="false" customHeight="false" outlineLevel="0" collapsed="false">
      <c r="A2592" s="0" t="n">
        <v>14</v>
      </c>
      <c r="B2592" s="0" t="n">
        <f aca="false">C2592-1000</f>
        <v>21064000</v>
      </c>
      <c r="C2592" s="0" t="n">
        <v>21065000</v>
      </c>
    </row>
    <row r="2593" customFormat="false" ht="13" hidden="false" customHeight="false" outlineLevel="0" collapsed="false">
      <c r="A2593" s="0" t="n">
        <v>14</v>
      </c>
      <c r="B2593" s="0" t="n">
        <f aca="false">C2593-1000</f>
        <v>21075000</v>
      </c>
      <c r="C2593" s="0" t="n">
        <v>21076000</v>
      </c>
    </row>
    <row r="2594" customFormat="false" ht="13" hidden="false" customHeight="false" outlineLevel="0" collapsed="false">
      <c r="A2594" s="0" t="n">
        <v>14</v>
      </c>
      <c r="B2594" s="0" t="n">
        <f aca="false">C2594-1000</f>
        <v>22520000</v>
      </c>
      <c r="C2594" s="0" t="n">
        <v>22521000</v>
      </c>
    </row>
    <row r="2595" customFormat="false" ht="13" hidden="false" customHeight="false" outlineLevel="0" collapsed="false">
      <c r="A2595" s="0" t="n">
        <v>14</v>
      </c>
      <c r="B2595" s="0" t="n">
        <f aca="false">C2595-1000</f>
        <v>22521000</v>
      </c>
      <c r="C2595" s="0" t="n">
        <v>22522000</v>
      </c>
    </row>
    <row r="2596" customFormat="false" ht="13" hidden="false" customHeight="false" outlineLevel="0" collapsed="false">
      <c r="A2596" s="0" t="n">
        <v>14</v>
      </c>
      <c r="B2596" s="0" t="n">
        <f aca="false">C2596-1000</f>
        <v>22596000</v>
      </c>
      <c r="C2596" s="0" t="n">
        <v>22597000</v>
      </c>
    </row>
    <row r="2597" customFormat="false" ht="13" hidden="false" customHeight="false" outlineLevel="0" collapsed="false">
      <c r="A2597" s="0" t="n">
        <v>14</v>
      </c>
      <c r="B2597" s="0" t="n">
        <f aca="false">C2597-1000</f>
        <v>22841000</v>
      </c>
      <c r="C2597" s="0" t="n">
        <v>22842000</v>
      </c>
    </row>
    <row r="2598" customFormat="false" ht="13" hidden="false" customHeight="false" outlineLevel="0" collapsed="false">
      <c r="A2598" s="0" t="n">
        <v>14</v>
      </c>
      <c r="B2598" s="0" t="n">
        <f aca="false">C2598-1000</f>
        <v>23034000</v>
      </c>
      <c r="C2598" s="0" t="n">
        <v>23035000</v>
      </c>
    </row>
    <row r="2599" customFormat="false" ht="13" hidden="false" customHeight="false" outlineLevel="0" collapsed="false">
      <c r="A2599" s="0" t="n">
        <v>14</v>
      </c>
      <c r="B2599" s="0" t="n">
        <f aca="false">C2599-1000</f>
        <v>23591000</v>
      </c>
      <c r="C2599" s="0" t="n">
        <v>23592000</v>
      </c>
    </row>
    <row r="2600" customFormat="false" ht="13" hidden="false" customHeight="false" outlineLevel="0" collapsed="false">
      <c r="A2600" s="0" t="n">
        <v>14</v>
      </c>
      <c r="B2600" s="0" t="n">
        <f aca="false">C2600-1000</f>
        <v>23620000</v>
      </c>
      <c r="C2600" s="0" t="n">
        <v>23621000</v>
      </c>
    </row>
    <row r="2601" customFormat="false" ht="13" hidden="false" customHeight="false" outlineLevel="0" collapsed="false">
      <c r="A2601" s="0" t="n">
        <v>14</v>
      </c>
      <c r="B2601" s="0" t="n">
        <f aca="false">C2601-1000</f>
        <v>23653000</v>
      </c>
      <c r="C2601" s="0" t="n">
        <v>23654000</v>
      </c>
    </row>
    <row r="2602" customFormat="false" ht="13" hidden="false" customHeight="false" outlineLevel="0" collapsed="false">
      <c r="A2602" s="0" t="n">
        <v>14</v>
      </c>
      <c r="B2602" s="0" t="n">
        <f aca="false">C2602-1000</f>
        <v>23752000</v>
      </c>
      <c r="C2602" s="0" t="n">
        <v>23753000</v>
      </c>
    </row>
    <row r="2603" customFormat="false" ht="13" hidden="false" customHeight="false" outlineLevel="0" collapsed="false">
      <c r="A2603" s="0" t="n">
        <v>14</v>
      </c>
      <c r="B2603" s="0" t="n">
        <f aca="false">C2603-1000</f>
        <v>23754000</v>
      </c>
      <c r="C2603" s="0" t="n">
        <v>23755000</v>
      </c>
    </row>
    <row r="2604" customFormat="false" ht="13" hidden="false" customHeight="false" outlineLevel="0" collapsed="false">
      <c r="A2604" s="0" t="n">
        <v>14</v>
      </c>
      <c r="B2604" s="0" t="n">
        <f aca="false">C2604-1000</f>
        <v>23771000</v>
      </c>
      <c r="C2604" s="0" t="n">
        <v>23772000</v>
      </c>
    </row>
    <row r="2605" customFormat="false" ht="13" hidden="false" customHeight="false" outlineLevel="0" collapsed="false">
      <c r="A2605" s="0" t="n">
        <v>14</v>
      </c>
      <c r="B2605" s="0" t="n">
        <f aca="false">C2605-1000</f>
        <v>23981000</v>
      </c>
      <c r="C2605" s="0" t="n">
        <v>23982000</v>
      </c>
    </row>
    <row r="2606" customFormat="false" ht="13" hidden="false" customHeight="false" outlineLevel="0" collapsed="false">
      <c r="A2606" s="0" t="n">
        <v>14</v>
      </c>
      <c r="B2606" s="0" t="n">
        <f aca="false">C2606-1000</f>
        <v>23990000</v>
      </c>
      <c r="C2606" s="0" t="n">
        <v>23991000</v>
      </c>
    </row>
    <row r="2607" customFormat="false" ht="13" hidden="false" customHeight="false" outlineLevel="0" collapsed="false">
      <c r="A2607" s="0" t="n">
        <v>14</v>
      </c>
      <c r="B2607" s="0" t="n">
        <f aca="false">C2607-1000</f>
        <v>24709000</v>
      </c>
      <c r="C2607" s="0" t="n">
        <v>24710000</v>
      </c>
    </row>
    <row r="2608" customFormat="false" ht="13" hidden="false" customHeight="false" outlineLevel="0" collapsed="false">
      <c r="A2608" s="0" t="n">
        <v>14</v>
      </c>
      <c r="B2608" s="0" t="n">
        <f aca="false">C2608-1000</f>
        <v>28295000</v>
      </c>
      <c r="C2608" s="0" t="n">
        <v>28296000</v>
      </c>
    </row>
    <row r="2609" customFormat="false" ht="13" hidden="false" customHeight="false" outlineLevel="0" collapsed="false">
      <c r="A2609" s="0" t="n">
        <v>14</v>
      </c>
      <c r="B2609" s="0" t="n">
        <f aca="false">C2609-1000</f>
        <v>28298000</v>
      </c>
      <c r="C2609" s="0" t="n">
        <v>28299000</v>
      </c>
    </row>
    <row r="2610" customFormat="false" ht="13" hidden="false" customHeight="false" outlineLevel="0" collapsed="false">
      <c r="A2610" s="0" t="n">
        <v>14</v>
      </c>
      <c r="B2610" s="0" t="n">
        <f aca="false">C2610-1000</f>
        <v>28299000</v>
      </c>
      <c r="C2610" s="0" t="n">
        <v>28300000</v>
      </c>
    </row>
    <row r="2611" customFormat="false" ht="13" hidden="false" customHeight="false" outlineLevel="0" collapsed="false">
      <c r="A2611" s="0" t="n">
        <v>14</v>
      </c>
      <c r="B2611" s="0" t="n">
        <f aca="false">C2611-1000</f>
        <v>28305000</v>
      </c>
      <c r="C2611" s="0" t="n">
        <v>28306000</v>
      </c>
    </row>
    <row r="2612" customFormat="false" ht="13" hidden="false" customHeight="false" outlineLevel="0" collapsed="false">
      <c r="A2612" s="0" t="n">
        <v>14</v>
      </c>
      <c r="B2612" s="0" t="n">
        <f aca="false">C2612-1000</f>
        <v>28307000</v>
      </c>
      <c r="C2612" s="0" t="n">
        <v>28308000</v>
      </c>
    </row>
    <row r="2613" customFormat="false" ht="13" hidden="false" customHeight="false" outlineLevel="0" collapsed="false">
      <c r="A2613" s="0" t="n">
        <v>14</v>
      </c>
      <c r="B2613" s="0" t="n">
        <f aca="false">C2613-1000</f>
        <v>28324000</v>
      </c>
      <c r="C2613" s="0" t="n">
        <v>28325000</v>
      </c>
    </row>
    <row r="2614" customFormat="false" ht="13" hidden="false" customHeight="false" outlineLevel="0" collapsed="false">
      <c r="A2614" s="0" t="n">
        <v>14</v>
      </c>
      <c r="B2614" s="0" t="n">
        <f aca="false">C2614-1000</f>
        <v>30098000</v>
      </c>
      <c r="C2614" s="0" t="n">
        <v>30099000</v>
      </c>
    </row>
    <row r="2615" customFormat="false" ht="13" hidden="false" customHeight="false" outlineLevel="0" collapsed="false">
      <c r="A2615" s="0" t="n">
        <v>14</v>
      </c>
      <c r="B2615" s="0" t="n">
        <f aca="false">C2615-1000</f>
        <v>30356000</v>
      </c>
      <c r="C2615" s="0" t="n">
        <v>30357000</v>
      </c>
    </row>
    <row r="2616" customFormat="false" ht="13" hidden="false" customHeight="false" outlineLevel="0" collapsed="false">
      <c r="A2616" s="0" t="n">
        <v>14</v>
      </c>
      <c r="B2616" s="0" t="n">
        <f aca="false">C2616-1000</f>
        <v>30746000</v>
      </c>
      <c r="C2616" s="0" t="n">
        <v>30747000</v>
      </c>
    </row>
    <row r="2617" customFormat="false" ht="13" hidden="false" customHeight="false" outlineLevel="0" collapsed="false">
      <c r="A2617" s="0" t="n">
        <v>14</v>
      </c>
      <c r="B2617" s="0" t="n">
        <f aca="false">C2617-1000</f>
        <v>30958000</v>
      </c>
      <c r="C2617" s="0" t="n">
        <v>30959000</v>
      </c>
    </row>
    <row r="2618" customFormat="false" ht="13" hidden="false" customHeight="false" outlineLevel="0" collapsed="false">
      <c r="A2618" s="0" t="n">
        <v>14</v>
      </c>
      <c r="B2618" s="0" t="n">
        <f aca="false">C2618-1000</f>
        <v>31401000</v>
      </c>
      <c r="C2618" s="0" t="n">
        <v>31402000</v>
      </c>
    </row>
    <row r="2619" customFormat="false" ht="13" hidden="false" customHeight="false" outlineLevel="0" collapsed="false">
      <c r="A2619" s="0" t="n">
        <v>14</v>
      </c>
      <c r="B2619" s="0" t="n">
        <f aca="false">C2619-1000</f>
        <v>32472000</v>
      </c>
      <c r="C2619" s="0" t="n">
        <v>32473000</v>
      </c>
    </row>
    <row r="2620" customFormat="false" ht="13" hidden="false" customHeight="false" outlineLevel="0" collapsed="false">
      <c r="A2620" s="0" t="n">
        <v>14</v>
      </c>
      <c r="B2620" s="0" t="n">
        <f aca="false">C2620-1000</f>
        <v>33599000</v>
      </c>
      <c r="C2620" s="0" t="n">
        <v>33600000</v>
      </c>
    </row>
    <row r="2621" customFormat="false" ht="13" hidden="false" customHeight="false" outlineLevel="0" collapsed="false">
      <c r="A2621" s="0" t="n">
        <v>14</v>
      </c>
      <c r="B2621" s="0" t="n">
        <f aca="false">C2621-1000</f>
        <v>34521000</v>
      </c>
      <c r="C2621" s="0" t="n">
        <v>34522000</v>
      </c>
    </row>
    <row r="2622" customFormat="false" ht="13" hidden="false" customHeight="false" outlineLevel="0" collapsed="false">
      <c r="A2622" s="0" t="n">
        <v>14</v>
      </c>
      <c r="B2622" s="0" t="n">
        <f aca="false">C2622-1000</f>
        <v>34661000</v>
      </c>
      <c r="C2622" s="0" t="n">
        <v>34662000</v>
      </c>
    </row>
    <row r="2623" customFormat="false" ht="13" hidden="false" customHeight="false" outlineLevel="0" collapsed="false">
      <c r="A2623" s="0" t="n">
        <v>14</v>
      </c>
      <c r="B2623" s="0" t="n">
        <f aca="false">C2623-1000</f>
        <v>35348000</v>
      </c>
      <c r="C2623" s="0" t="n">
        <v>35349000</v>
      </c>
    </row>
    <row r="2624" customFormat="false" ht="13" hidden="false" customHeight="false" outlineLevel="0" collapsed="false">
      <c r="A2624" s="0" t="n">
        <v>14</v>
      </c>
      <c r="B2624" s="0" t="n">
        <f aca="false">C2624-1000</f>
        <v>36034000</v>
      </c>
      <c r="C2624" s="0" t="n">
        <v>36035000</v>
      </c>
    </row>
    <row r="2625" customFormat="false" ht="13" hidden="false" customHeight="false" outlineLevel="0" collapsed="false">
      <c r="A2625" s="0" t="n">
        <v>14</v>
      </c>
      <c r="B2625" s="0" t="n">
        <f aca="false">C2625-1000</f>
        <v>36043000</v>
      </c>
      <c r="C2625" s="0" t="n">
        <v>36044000</v>
      </c>
    </row>
    <row r="2626" customFormat="false" ht="13" hidden="false" customHeight="false" outlineLevel="0" collapsed="false">
      <c r="A2626" s="0" t="n">
        <v>14</v>
      </c>
      <c r="B2626" s="0" t="n">
        <f aca="false">C2626-1000</f>
        <v>36044000</v>
      </c>
      <c r="C2626" s="0" t="n">
        <v>36045000</v>
      </c>
    </row>
    <row r="2627" customFormat="false" ht="13" hidden="false" customHeight="false" outlineLevel="0" collapsed="false">
      <c r="A2627" s="0" t="n">
        <v>14</v>
      </c>
      <c r="B2627" s="0" t="n">
        <f aca="false">C2627-1000</f>
        <v>36056000</v>
      </c>
      <c r="C2627" s="0" t="n">
        <v>36057000</v>
      </c>
    </row>
    <row r="2628" customFormat="false" ht="13" hidden="false" customHeight="false" outlineLevel="0" collapsed="false">
      <c r="A2628" s="0" t="n">
        <v>14</v>
      </c>
      <c r="B2628" s="0" t="n">
        <f aca="false">C2628-1000</f>
        <v>36119000</v>
      </c>
      <c r="C2628" s="0" t="n">
        <v>36120000</v>
      </c>
    </row>
    <row r="2629" customFormat="false" ht="13" hidden="false" customHeight="false" outlineLevel="0" collapsed="false">
      <c r="A2629" s="0" t="n">
        <v>14</v>
      </c>
      <c r="B2629" s="0" t="n">
        <f aca="false">C2629-1000</f>
        <v>36121000</v>
      </c>
      <c r="C2629" s="0" t="n">
        <v>36122000</v>
      </c>
    </row>
    <row r="2630" customFormat="false" ht="13" hidden="false" customHeight="false" outlineLevel="0" collapsed="false">
      <c r="A2630" s="0" t="n">
        <v>14</v>
      </c>
      <c r="B2630" s="0" t="n">
        <f aca="false">C2630-1000</f>
        <v>36123000</v>
      </c>
      <c r="C2630" s="0" t="n">
        <v>36124000</v>
      </c>
    </row>
    <row r="2631" customFormat="false" ht="13" hidden="false" customHeight="false" outlineLevel="0" collapsed="false">
      <c r="A2631" s="0" t="n">
        <v>14</v>
      </c>
      <c r="B2631" s="0" t="n">
        <f aca="false">C2631-1000</f>
        <v>36196000</v>
      </c>
      <c r="C2631" s="0" t="n">
        <v>36197000</v>
      </c>
    </row>
    <row r="2632" customFormat="false" ht="13" hidden="false" customHeight="false" outlineLevel="0" collapsed="false">
      <c r="A2632" s="0" t="n">
        <v>14</v>
      </c>
      <c r="B2632" s="0" t="n">
        <f aca="false">C2632-1000</f>
        <v>37131000</v>
      </c>
      <c r="C2632" s="0" t="n">
        <v>37132000</v>
      </c>
    </row>
    <row r="2633" customFormat="false" ht="13" hidden="false" customHeight="false" outlineLevel="0" collapsed="false">
      <c r="A2633" s="0" t="n">
        <v>14</v>
      </c>
      <c r="B2633" s="0" t="n">
        <f aca="false">C2633-1000</f>
        <v>37750000</v>
      </c>
      <c r="C2633" s="0" t="n">
        <v>37751000</v>
      </c>
    </row>
    <row r="2634" customFormat="false" ht="13" hidden="false" customHeight="false" outlineLevel="0" collapsed="false">
      <c r="A2634" s="0" t="n">
        <v>14</v>
      </c>
      <c r="B2634" s="0" t="n">
        <f aca="false">C2634-1000</f>
        <v>37794000</v>
      </c>
      <c r="C2634" s="0" t="n">
        <v>37795000</v>
      </c>
    </row>
    <row r="2635" customFormat="false" ht="13" hidden="false" customHeight="false" outlineLevel="0" collapsed="false">
      <c r="A2635" s="0" t="n">
        <v>14</v>
      </c>
      <c r="B2635" s="0" t="n">
        <f aca="false">C2635-1000</f>
        <v>38641000</v>
      </c>
      <c r="C2635" s="0" t="n">
        <v>38642000</v>
      </c>
    </row>
    <row r="2636" customFormat="false" ht="13" hidden="false" customHeight="false" outlineLevel="0" collapsed="false">
      <c r="A2636" s="0" t="n">
        <v>14</v>
      </c>
      <c r="B2636" s="0" t="n">
        <f aca="false">C2636-1000</f>
        <v>38806000</v>
      </c>
      <c r="C2636" s="0" t="n">
        <v>38807000</v>
      </c>
    </row>
    <row r="2637" customFormat="false" ht="13" hidden="false" customHeight="false" outlineLevel="0" collapsed="false">
      <c r="A2637" s="0" t="n">
        <v>14</v>
      </c>
      <c r="B2637" s="0" t="n">
        <f aca="false">C2637-1000</f>
        <v>38913000</v>
      </c>
      <c r="C2637" s="0" t="n">
        <v>38914000</v>
      </c>
    </row>
    <row r="2638" customFormat="false" ht="13" hidden="false" customHeight="false" outlineLevel="0" collapsed="false">
      <c r="A2638" s="0" t="n">
        <v>14</v>
      </c>
      <c r="B2638" s="0" t="n">
        <f aca="false">C2638-1000</f>
        <v>40493000</v>
      </c>
      <c r="C2638" s="0" t="n">
        <v>40494000</v>
      </c>
    </row>
    <row r="2639" customFormat="false" ht="13" hidden="false" customHeight="false" outlineLevel="0" collapsed="false">
      <c r="A2639" s="0" t="n">
        <v>14</v>
      </c>
      <c r="B2639" s="0" t="n">
        <f aca="false">C2639-1000</f>
        <v>40547000</v>
      </c>
      <c r="C2639" s="0" t="n">
        <v>40548000</v>
      </c>
    </row>
    <row r="2640" customFormat="false" ht="13" hidden="false" customHeight="false" outlineLevel="0" collapsed="false">
      <c r="A2640" s="0" t="n">
        <v>14</v>
      </c>
      <c r="B2640" s="0" t="n">
        <f aca="false">C2640-1000</f>
        <v>41138000</v>
      </c>
      <c r="C2640" s="0" t="n">
        <v>41139000</v>
      </c>
    </row>
    <row r="2641" customFormat="false" ht="13" hidden="false" customHeight="false" outlineLevel="0" collapsed="false">
      <c r="A2641" s="0" t="n">
        <v>14</v>
      </c>
      <c r="B2641" s="0" t="n">
        <f aca="false">C2641-1000</f>
        <v>41147000</v>
      </c>
      <c r="C2641" s="0" t="n">
        <v>41148000</v>
      </c>
    </row>
    <row r="2642" customFormat="false" ht="13" hidden="false" customHeight="false" outlineLevel="0" collapsed="false">
      <c r="A2642" s="0" t="n">
        <v>14</v>
      </c>
      <c r="B2642" s="0" t="n">
        <f aca="false">C2642-1000</f>
        <v>41705000</v>
      </c>
      <c r="C2642" s="0" t="n">
        <v>41706000</v>
      </c>
    </row>
    <row r="2643" customFormat="false" ht="13" hidden="false" customHeight="false" outlineLevel="0" collapsed="false">
      <c r="A2643" s="0" t="n">
        <v>14</v>
      </c>
      <c r="B2643" s="0" t="n">
        <f aca="false">C2643-1000</f>
        <v>44673000</v>
      </c>
      <c r="C2643" s="0" t="n">
        <v>44674000</v>
      </c>
    </row>
    <row r="2644" customFormat="false" ht="13" hidden="false" customHeight="false" outlineLevel="0" collapsed="false">
      <c r="A2644" s="0" t="n">
        <v>14</v>
      </c>
      <c r="B2644" s="0" t="n">
        <f aca="false">C2644-1000</f>
        <v>44791000</v>
      </c>
      <c r="C2644" s="0" t="n">
        <v>44792000</v>
      </c>
    </row>
    <row r="2645" customFormat="false" ht="13" hidden="false" customHeight="false" outlineLevel="0" collapsed="false">
      <c r="A2645" s="0" t="n">
        <v>14</v>
      </c>
      <c r="B2645" s="0" t="n">
        <f aca="false">C2645-1000</f>
        <v>45906000</v>
      </c>
      <c r="C2645" s="0" t="n">
        <v>45907000</v>
      </c>
    </row>
    <row r="2646" customFormat="false" ht="13" hidden="false" customHeight="false" outlineLevel="0" collapsed="false">
      <c r="A2646" s="0" t="n">
        <v>14</v>
      </c>
      <c r="B2646" s="0" t="n">
        <f aca="false">C2646-1000</f>
        <v>47044000</v>
      </c>
      <c r="C2646" s="0" t="n">
        <v>47045000</v>
      </c>
    </row>
    <row r="2647" customFormat="false" ht="13" hidden="false" customHeight="false" outlineLevel="0" collapsed="false">
      <c r="A2647" s="0" t="n">
        <v>14</v>
      </c>
      <c r="B2647" s="0" t="n">
        <f aca="false">C2647-1000</f>
        <v>47072000</v>
      </c>
      <c r="C2647" s="0" t="n">
        <v>47073000</v>
      </c>
    </row>
    <row r="2648" customFormat="false" ht="13" hidden="false" customHeight="false" outlineLevel="0" collapsed="false">
      <c r="A2648" s="0" t="n">
        <v>14</v>
      </c>
      <c r="B2648" s="0" t="n">
        <f aca="false">C2648-1000</f>
        <v>47374000</v>
      </c>
      <c r="C2648" s="0" t="n">
        <v>47375000</v>
      </c>
    </row>
    <row r="2649" customFormat="false" ht="13" hidden="false" customHeight="false" outlineLevel="0" collapsed="false">
      <c r="A2649" s="0" t="n">
        <v>14</v>
      </c>
      <c r="B2649" s="0" t="n">
        <f aca="false">C2649-1000</f>
        <v>47806000</v>
      </c>
      <c r="C2649" s="0" t="n">
        <v>47807000</v>
      </c>
    </row>
    <row r="2650" customFormat="false" ht="13" hidden="false" customHeight="false" outlineLevel="0" collapsed="false">
      <c r="A2650" s="0" t="n">
        <v>14</v>
      </c>
      <c r="B2650" s="0" t="n">
        <f aca="false">C2650-1000</f>
        <v>49122000</v>
      </c>
      <c r="C2650" s="0" t="n">
        <v>49123000</v>
      </c>
    </row>
    <row r="2651" customFormat="false" ht="13" hidden="false" customHeight="false" outlineLevel="0" collapsed="false">
      <c r="A2651" s="0" t="n">
        <v>14</v>
      </c>
      <c r="B2651" s="0" t="n">
        <f aca="false">C2651-1000</f>
        <v>49135000</v>
      </c>
      <c r="C2651" s="0" t="n">
        <v>49136000</v>
      </c>
    </row>
    <row r="2652" customFormat="false" ht="13" hidden="false" customHeight="false" outlineLevel="0" collapsed="false">
      <c r="A2652" s="0" t="n">
        <v>14</v>
      </c>
      <c r="B2652" s="0" t="n">
        <f aca="false">C2652-1000</f>
        <v>49157000</v>
      </c>
      <c r="C2652" s="0" t="n">
        <v>49158000</v>
      </c>
    </row>
    <row r="2653" customFormat="false" ht="13" hidden="false" customHeight="false" outlineLevel="0" collapsed="false">
      <c r="A2653" s="0" t="n">
        <v>14</v>
      </c>
      <c r="B2653" s="0" t="n">
        <f aca="false">C2653-1000</f>
        <v>49229000</v>
      </c>
      <c r="C2653" s="0" t="n">
        <v>49230000</v>
      </c>
    </row>
    <row r="2654" customFormat="false" ht="13" hidden="false" customHeight="false" outlineLevel="0" collapsed="false">
      <c r="A2654" s="0" t="n">
        <v>14</v>
      </c>
      <c r="B2654" s="0" t="n">
        <f aca="false">C2654-1000</f>
        <v>49429000</v>
      </c>
      <c r="C2654" s="0" t="n">
        <v>49430000</v>
      </c>
    </row>
    <row r="2655" customFormat="false" ht="13" hidden="false" customHeight="false" outlineLevel="0" collapsed="false">
      <c r="A2655" s="0" t="n">
        <v>14</v>
      </c>
      <c r="B2655" s="0" t="n">
        <f aca="false">C2655-1000</f>
        <v>49848000</v>
      </c>
      <c r="C2655" s="0" t="n">
        <v>49849000</v>
      </c>
    </row>
    <row r="2656" customFormat="false" ht="13" hidden="false" customHeight="false" outlineLevel="0" collapsed="false">
      <c r="A2656" s="0" t="n">
        <v>14</v>
      </c>
      <c r="B2656" s="0" t="n">
        <f aca="false">C2656-1000</f>
        <v>50068000</v>
      </c>
      <c r="C2656" s="0" t="n">
        <v>50069000</v>
      </c>
    </row>
    <row r="2657" customFormat="false" ht="13" hidden="false" customHeight="false" outlineLevel="0" collapsed="false">
      <c r="A2657" s="0" t="n">
        <v>14</v>
      </c>
      <c r="B2657" s="0" t="n">
        <f aca="false">C2657-1000</f>
        <v>50204000</v>
      </c>
      <c r="C2657" s="0" t="n">
        <v>50205000</v>
      </c>
    </row>
    <row r="2658" customFormat="false" ht="13" hidden="false" customHeight="false" outlineLevel="0" collapsed="false">
      <c r="A2658" s="0" t="n">
        <v>14</v>
      </c>
      <c r="B2658" s="0" t="n">
        <f aca="false">C2658-1000</f>
        <v>50366000</v>
      </c>
      <c r="C2658" s="0" t="n">
        <v>50367000</v>
      </c>
    </row>
    <row r="2659" customFormat="false" ht="13" hidden="false" customHeight="false" outlineLevel="0" collapsed="false">
      <c r="A2659" s="0" t="n">
        <v>14</v>
      </c>
      <c r="B2659" s="0" t="n">
        <f aca="false">C2659-1000</f>
        <v>51187000</v>
      </c>
      <c r="C2659" s="0" t="n">
        <v>51188000</v>
      </c>
    </row>
    <row r="2660" customFormat="false" ht="13" hidden="false" customHeight="false" outlineLevel="0" collapsed="false">
      <c r="A2660" s="0" t="n">
        <v>14</v>
      </c>
      <c r="B2660" s="0" t="n">
        <f aca="false">C2660-1000</f>
        <v>51188000</v>
      </c>
      <c r="C2660" s="0" t="n">
        <v>51189000</v>
      </c>
    </row>
    <row r="2661" customFormat="false" ht="13" hidden="false" customHeight="false" outlineLevel="0" collapsed="false">
      <c r="A2661" s="0" t="n">
        <v>14</v>
      </c>
      <c r="B2661" s="0" t="n">
        <f aca="false">C2661-1000</f>
        <v>51526000</v>
      </c>
      <c r="C2661" s="0" t="n">
        <v>51527000</v>
      </c>
    </row>
    <row r="2662" customFormat="false" ht="13" hidden="false" customHeight="false" outlineLevel="0" collapsed="false">
      <c r="A2662" s="0" t="n">
        <v>14</v>
      </c>
      <c r="B2662" s="0" t="n">
        <f aca="false">C2662-1000</f>
        <v>51851000</v>
      </c>
      <c r="C2662" s="0" t="n">
        <v>51852000</v>
      </c>
    </row>
    <row r="2663" customFormat="false" ht="13" hidden="false" customHeight="false" outlineLevel="0" collapsed="false">
      <c r="A2663" s="0" t="n">
        <v>14</v>
      </c>
      <c r="B2663" s="0" t="n">
        <f aca="false">C2663-1000</f>
        <v>52487000</v>
      </c>
      <c r="C2663" s="0" t="n">
        <v>52488000</v>
      </c>
    </row>
    <row r="2664" customFormat="false" ht="13" hidden="false" customHeight="false" outlineLevel="0" collapsed="false">
      <c r="A2664" s="0" t="n">
        <v>14</v>
      </c>
      <c r="B2664" s="0" t="n">
        <f aca="false">C2664-1000</f>
        <v>53492000</v>
      </c>
      <c r="C2664" s="0" t="n">
        <v>53493000</v>
      </c>
    </row>
    <row r="2665" customFormat="false" ht="13" hidden="false" customHeight="false" outlineLevel="0" collapsed="false">
      <c r="A2665" s="0" t="n">
        <v>14</v>
      </c>
      <c r="B2665" s="0" t="n">
        <f aca="false">C2665-1000</f>
        <v>53898000</v>
      </c>
      <c r="C2665" s="0" t="n">
        <v>53899000</v>
      </c>
    </row>
    <row r="2666" customFormat="false" ht="13" hidden="false" customHeight="false" outlineLevel="0" collapsed="false">
      <c r="A2666" s="0" t="n">
        <v>14</v>
      </c>
      <c r="B2666" s="0" t="n">
        <f aca="false">C2666-1000</f>
        <v>53933000</v>
      </c>
      <c r="C2666" s="0" t="n">
        <v>53934000</v>
      </c>
    </row>
    <row r="2667" customFormat="false" ht="13" hidden="false" customHeight="false" outlineLevel="0" collapsed="false">
      <c r="A2667" s="0" t="n">
        <v>14</v>
      </c>
      <c r="B2667" s="0" t="n">
        <f aca="false">C2667-1000</f>
        <v>54102000</v>
      </c>
      <c r="C2667" s="0" t="n">
        <v>54103000</v>
      </c>
    </row>
    <row r="2668" customFormat="false" ht="13" hidden="false" customHeight="false" outlineLevel="0" collapsed="false">
      <c r="A2668" s="0" t="n">
        <v>14</v>
      </c>
      <c r="B2668" s="0" t="n">
        <f aca="false">C2668-1000</f>
        <v>54588000</v>
      </c>
      <c r="C2668" s="0" t="n">
        <v>54589000</v>
      </c>
    </row>
    <row r="2669" customFormat="false" ht="13" hidden="false" customHeight="false" outlineLevel="0" collapsed="false">
      <c r="A2669" s="0" t="n">
        <v>14</v>
      </c>
      <c r="B2669" s="0" t="n">
        <f aca="false">C2669-1000</f>
        <v>54948000</v>
      </c>
      <c r="C2669" s="0" t="n">
        <v>54949000</v>
      </c>
    </row>
    <row r="2670" customFormat="false" ht="13" hidden="false" customHeight="false" outlineLevel="0" collapsed="false">
      <c r="A2670" s="0" t="n">
        <v>14</v>
      </c>
      <c r="B2670" s="0" t="n">
        <f aca="false">C2670-1000</f>
        <v>55116000</v>
      </c>
      <c r="C2670" s="0" t="n">
        <v>55117000</v>
      </c>
    </row>
    <row r="2671" customFormat="false" ht="13" hidden="false" customHeight="false" outlineLevel="0" collapsed="false">
      <c r="A2671" s="0" t="n">
        <v>14</v>
      </c>
      <c r="B2671" s="0" t="n">
        <f aca="false">C2671-1000</f>
        <v>55117000</v>
      </c>
      <c r="C2671" s="0" t="n">
        <v>55118000</v>
      </c>
    </row>
    <row r="2672" customFormat="false" ht="13" hidden="false" customHeight="false" outlineLevel="0" collapsed="false">
      <c r="A2672" s="0" t="n">
        <v>14</v>
      </c>
      <c r="B2672" s="0" t="n">
        <f aca="false">C2672-1000</f>
        <v>56331000</v>
      </c>
      <c r="C2672" s="0" t="n">
        <v>56332000</v>
      </c>
    </row>
    <row r="2673" customFormat="false" ht="13" hidden="false" customHeight="false" outlineLevel="0" collapsed="false">
      <c r="A2673" s="0" t="n">
        <v>14</v>
      </c>
      <c r="B2673" s="0" t="n">
        <f aca="false">C2673-1000</f>
        <v>56334000</v>
      </c>
      <c r="C2673" s="0" t="n">
        <v>56335000</v>
      </c>
    </row>
    <row r="2674" customFormat="false" ht="13" hidden="false" customHeight="false" outlineLevel="0" collapsed="false">
      <c r="A2674" s="0" t="n">
        <v>14</v>
      </c>
      <c r="B2674" s="0" t="n">
        <f aca="false">C2674-1000</f>
        <v>56347000</v>
      </c>
      <c r="C2674" s="0" t="n">
        <v>56348000</v>
      </c>
    </row>
    <row r="2675" customFormat="false" ht="13" hidden="false" customHeight="false" outlineLevel="0" collapsed="false">
      <c r="A2675" s="0" t="n">
        <v>14</v>
      </c>
      <c r="B2675" s="0" t="n">
        <f aca="false">C2675-1000</f>
        <v>56348000</v>
      </c>
      <c r="C2675" s="0" t="n">
        <v>56349000</v>
      </c>
    </row>
    <row r="2676" customFormat="false" ht="13" hidden="false" customHeight="false" outlineLevel="0" collapsed="false">
      <c r="A2676" s="0" t="n">
        <v>14</v>
      </c>
      <c r="B2676" s="0" t="n">
        <f aca="false">C2676-1000</f>
        <v>56353000</v>
      </c>
      <c r="C2676" s="0" t="n">
        <v>56354000</v>
      </c>
    </row>
    <row r="2677" customFormat="false" ht="13" hidden="false" customHeight="false" outlineLevel="0" collapsed="false">
      <c r="A2677" s="0" t="n">
        <v>14</v>
      </c>
      <c r="B2677" s="0" t="n">
        <f aca="false">C2677-1000</f>
        <v>56433000</v>
      </c>
      <c r="C2677" s="0" t="n">
        <v>56434000</v>
      </c>
    </row>
    <row r="2678" customFormat="false" ht="13" hidden="false" customHeight="false" outlineLevel="0" collapsed="false">
      <c r="A2678" s="0" t="n">
        <v>14</v>
      </c>
      <c r="B2678" s="0" t="n">
        <f aca="false">C2678-1000</f>
        <v>57964000</v>
      </c>
      <c r="C2678" s="0" t="n">
        <v>57965000</v>
      </c>
    </row>
    <row r="2679" customFormat="false" ht="13" hidden="false" customHeight="false" outlineLevel="0" collapsed="false">
      <c r="A2679" s="0" t="n">
        <v>14</v>
      </c>
      <c r="B2679" s="0" t="n">
        <f aca="false">C2679-1000</f>
        <v>58726000</v>
      </c>
      <c r="C2679" s="0" t="n">
        <v>58727000</v>
      </c>
    </row>
    <row r="2680" customFormat="false" ht="13" hidden="false" customHeight="false" outlineLevel="0" collapsed="false">
      <c r="A2680" s="0" t="n">
        <v>14</v>
      </c>
      <c r="B2680" s="0" t="n">
        <f aca="false">C2680-1000</f>
        <v>59574000</v>
      </c>
      <c r="C2680" s="0" t="n">
        <v>59575000</v>
      </c>
    </row>
    <row r="2681" customFormat="false" ht="13" hidden="false" customHeight="false" outlineLevel="0" collapsed="false">
      <c r="A2681" s="0" t="n">
        <v>14</v>
      </c>
      <c r="B2681" s="0" t="n">
        <f aca="false">C2681-1000</f>
        <v>59785000</v>
      </c>
      <c r="C2681" s="0" t="n">
        <v>59786000</v>
      </c>
    </row>
    <row r="2682" customFormat="false" ht="13" hidden="false" customHeight="false" outlineLevel="0" collapsed="false">
      <c r="A2682" s="0" t="n">
        <v>14</v>
      </c>
      <c r="B2682" s="0" t="n">
        <f aca="false">C2682-1000</f>
        <v>60050000</v>
      </c>
      <c r="C2682" s="0" t="n">
        <v>60051000</v>
      </c>
    </row>
    <row r="2683" customFormat="false" ht="13" hidden="false" customHeight="false" outlineLevel="0" collapsed="false">
      <c r="A2683" s="0" t="n">
        <v>14</v>
      </c>
      <c r="B2683" s="0" t="n">
        <f aca="false">C2683-1000</f>
        <v>60174000</v>
      </c>
      <c r="C2683" s="0" t="n">
        <v>60175000</v>
      </c>
    </row>
    <row r="2684" customFormat="false" ht="13" hidden="false" customHeight="false" outlineLevel="0" collapsed="false">
      <c r="A2684" s="0" t="n">
        <v>14</v>
      </c>
      <c r="B2684" s="0" t="n">
        <f aca="false">C2684-1000</f>
        <v>60178000</v>
      </c>
      <c r="C2684" s="0" t="n">
        <v>60179000</v>
      </c>
    </row>
    <row r="2685" customFormat="false" ht="13" hidden="false" customHeight="false" outlineLevel="0" collapsed="false">
      <c r="A2685" s="0" t="n">
        <v>14</v>
      </c>
      <c r="B2685" s="0" t="n">
        <f aca="false">C2685-1000</f>
        <v>60180000</v>
      </c>
      <c r="C2685" s="0" t="n">
        <v>60181000</v>
      </c>
    </row>
    <row r="2686" customFormat="false" ht="13" hidden="false" customHeight="false" outlineLevel="0" collapsed="false">
      <c r="A2686" s="0" t="n">
        <v>14</v>
      </c>
      <c r="B2686" s="0" t="n">
        <f aca="false">C2686-1000</f>
        <v>60490000</v>
      </c>
      <c r="C2686" s="0" t="n">
        <v>60491000</v>
      </c>
    </row>
    <row r="2687" customFormat="false" ht="13" hidden="false" customHeight="false" outlineLevel="0" collapsed="false">
      <c r="A2687" s="0" t="n">
        <v>14</v>
      </c>
      <c r="B2687" s="0" t="n">
        <f aca="false">C2687-1000</f>
        <v>61232000</v>
      </c>
      <c r="C2687" s="0" t="n">
        <v>61233000</v>
      </c>
    </row>
    <row r="2688" customFormat="false" ht="13" hidden="false" customHeight="false" outlineLevel="0" collapsed="false">
      <c r="A2688" s="0" t="n">
        <v>14</v>
      </c>
      <c r="B2688" s="0" t="n">
        <f aca="false">C2688-1000</f>
        <v>62582000</v>
      </c>
      <c r="C2688" s="0" t="n">
        <v>62583000</v>
      </c>
    </row>
    <row r="2689" customFormat="false" ht="13" hidden="false" customHeight="false" outlineLevel="0" collapsed="false">
      <c r="A2689" s="0" t="n">
        <v>14</v>
      </c>
      <c r="B2689" s="0" t="n">
        <f aca="false">C2689-1000</f>
        <v>63080000</v>
      </c>
      <c r="C2689" s="0" t="n">
        <v>63081000</v>
      </c>
    </row>
    <row r="2690" customFormat="false" ht="13" hidden="false" customHeight="false" outlineLevel="0" collapsed="false">
      <c r="A2690" s="0" t="n">
        <v>14</v>
      </c>
      <c r="B2690" s="0" t="n">
        <f aca="false">C2690-1000</f>
        <v>63178000</v>
      </c>
      <c r="C2690" s="0" t="n">
        <v>63179000</v>
      </c>
    </row>
    <row r="2691" customFormat="false" ht="13" hidden="false" customHeight="false" outlineLevel="0" collapsed="false">
      <c r="A2691" s="0" t="n">
        <v>14</v>
      </c>
      <c r="B2691" s="0" t="n">
        <f aca="false">C2691-1000</f>
        <v>63264000</v>
      </c>
      <c r="C2691" s="0" t="n">
        <v>63265000</v>
      </c>
    </row>
    <row r="2692" customFormat="false" ht="13" hidden="false" customHeight="false" outlineLevel="0" collapsed="false">
      <c r="A2692" s="0" t="n">
        <v>14</v>
      </c>
      <c r="B2692" s="0" t="n">
        <f aca="false">C2692-1000</f>
        <v>63924000</v>
      </c>
      <c r="C2692" s="0" t="n">
        <v>63925000</v>
      </c>
    </row>
    <row r="2693" customFormat="false" ht="13" hidden="false" customHeight="false" outlineLevel="0" collapsed="false">
      <c r="A2693" s="0" t="n">
        <v>14</v>
      </c>
      <c r="B2693" s="0" t="n">
        <f aca="false">C2693-1000</f>
        <v>64041000</v>
      </c>
      <c r="C2693" s="0" t="n">
        <v>64042000</v>
      </c>
    </row>
    <row r="2694" customFormat="false" ht="13" hidden="false" customHeight="false" outlineLevel="0" collapsed="false">
      <c r="A2694" s="0" t="n">
        <v>14</v>
      </c>
      <c r="B2694" s="0" t="n">
        <f aca="false">C2694-1000</f>
        <v>64076000</v>
      </c>
      <c r="C2694" s="0" t="n">
        <v>64077000</v>
      </c>
    </row>
    <row r="2695" customFormat="false" ht="13" hidden="false" customHeight="false" outlineLevel="0" collapsed="false">
      <c r="A2695" s="0" t="n">
        <v>14</v>
      </c>
      <c r="B2695" s="0" t="n">
        <f aca="false">C2695-1000</f>
        <v>64240000</v>
      </c>
      <c r="C2695" s="0" t="n">
        <v>64241000</v>
      </c>
    </row>
    <row r="2696" customFormat="false" ht="13" hidden="false" customHeight="false" outlineLevel="0" collapsed="false">
      <c r="A2696" s="0" t="n">
        <v>14</v>
      </c>
      <c r="B2696" s="0" t="n">
        <f aca="false">C2696-1000</f>
        <v>64451000</v>
      </c>
      <c r="C2696" s="0" t="n">
        <v>64452000</v>
      </c>
    </row>
    <row r="2697" customFormat="false" ht="13" hidden="false" customHeight="false" outlineLevel="0" collapsed="false">
      <c r="A2697" s="0" t="n">
        <v>14</v>
      </c>
      <c r="B2697" s="0" t="n">
        <f aca="false">C2697-1000</f>
        <v>66045000</v>
      </c>
      <c r="C2697" s="0" t="n">
        <v>66046000</v>
      </c>
    </row>
    <row r="2698" customFormat="false" ht="13" hidden="false" customHeight="false" outlineLevel="0" collapsed="false">
      <c r="A2698" s="0" t="n">
        <v>14</v>
      </c>
      <c r="B2698" s="0" t="n">
        <f aca="false">C2698-1000</f>
        <v>66778000</v>
      </c>
      <c r="C2698" s="0" t="n">
        <v>66779000</v>
      </c>
    </row>
    <row r="2699" customFormat="false" ht="13" hidden="false" customHeight="false" outlineLevel="0" collapsed="false">
      <c r="A2699" s="0" t="n">
        <v>14</v>
      </c>
      <c r="B2699" s="0" t="n">
        <f aca="false">C2699-1000</f>
        <v>68328000</v>
      </c>
      <c r="C2699" s="0" t="n">
        <v>68329000</v>
      </c>
    </row>
    <row r="2700" customFormat="false" ht="13" hidden="false" customHeight="false" outlineLevel="0" collapsed="false">
      <c r="A2700" s="0" t="n">
        <v>14</v>
      </c>
      <c r="B2700" s="0" t="n">
        <f aca="false">C2700-1000</f>
        <v>69724000</v>
      </c>
      <c r="C2700" s="0" t="n">
        <v>69725000</v>
      </c>
    </row>
    <row r="2701" customFormat="false" ht="13" hidden="false" customHeight="false" outlineLevel="0" collapsed="false">
      <c r="A2701" s="0" t="n">
        <v>14</v>
      </c>
      <c r="B2701" s="0" t="n">
        <f aca="false">C2701-1000</f>
        <v>70358000</v>
      </c>
      <c r="C2701" s="0" t="n">
        <v>70359000</v>
      </c>
    </row>
    <row r="2702" customFormat="false" ht="13" hidden="false" customHeight="false" outlineLevel="0" collapsed="false">
      <c r="A2702" s="0" t="n">
        <v>14</v>
      </c>
      <c r="B2702" s="0" t="n">
        <f aca="false">C2702-1000</f>
        <v>71469000</v>
      </c>
      <c r="C2702" s="0" t="n">
        <v>71470000</v>
      </c>
    </row>
    <row r="2703" customFormat="false" ht="13" hidden="false" customHeight="false" outlineLevel="0" collapsed="false">
      <c r="A2703" s="0" t="n">
        <v>14</v>
      </c>
      <c r="B2703" s="0" t="n">
        <f aca="false">C2703-1000</f>
        <v>73027000</v>
      </c>
      <c r="C2703" s="0" t="n">
        <v>73028000</v>
      </c>
    </row>
    <row r="2704" customFormat="false" ht="13" hidden="false" customHeight="false" outlineLevel="0" collapsed="false">
      <c r="A2704" s="0" t="n">
        <v>14</v>
      </c>
      <c r="B2704" s="0" t="n">
        <f aca="false">C2704-1000</f>
        <v>73255000</v>
      </c>
      <c r="C2704" s="0" t="n">
        <v>73256000</v>
      </c>
    </row>
    <row r="2705" customFormat="false" ht="13" hidden="false" customHeight="false" outlineLevel="0" collapsed="false">
      <c r="A2705" s="0" t="n">
        <v>14</v>
      </c>
      <c r="B2705" s="0" t="n">
        <f aca="false">C2705-1000</f>
        <v>73295000</v>
      </c>
      <c r="C2705" s="0" t="n">
        <v>73296000</v>
      </c>
    </row>
    <row r="2706" customFormat="false" ht="13" hidden="false" customHeight="false" outlineLevel="0" collapsed="false">
      <c r="A2706" s="0" t="n">
        <v>14</v>
      </c>
      <c r="B2706" s="0" t="n">
        <f aca="false">C2706-1000</f>
        <v>73296000</v>
      </c>
      <c r="C2706" s="0" t="n">
        <v>73297000</v>
      </c>
    </row>
    <row r="2707" customFormat="false" ht="13" hidden="false" customHeight="false" outlineLevel="0" collapsed="false">
      <c r="A2707" s="0" t="n">
        <v>14</v>
      </c>
      <c r="B2707" s="0" t="n">
        <f aca="false">C2707-1000</f>
        <v>73420000</v>
      </c>
      <c r="C2707" s="0" t="n">
        <v>73421000</v>
      </c>
    </row>
    <row r="2708" customFormat="false" ht="13" hidden="false" customHeight="false" outlineLevel="0" collapsed="false">
      <c r="A2708" s="0" t="n">
        <v>14</v>
      </c>
      <c r="B2708" s="0" t="n">
        <f aca="false">C2708-1000</f>
        <v>73862000</v>
      </c>
      <c r="C2708" s="0" t="n">
        <v>73863000</v>
      </c>
    </row>
    <row r="2709" customFormat="false" ht="13" hidden="false" customHeight="false" outlineLevel="0" collapsed="false">
      <c r="A2709" s="0" t="n">
        <v>14</v>
      </c>
      <c r="B2709" s="0" t="n">
        <f aca="false">C2709-1000</f>
        <v>74029000</v>
      </c>
      <c r="C2709" s="0" t="n">
        <v>74030000</v>
      </c>
    </row>
    <row r="2710" customFormat="false" ht="13" hidden="false" customHeight="false" outlineLevel="0" collapsed="false">
      <c r="A2710" s="0" t="n">
        <v>14</v>
      </c>
      <c r="B2710" s="0" t="n">
        <f aca="false">C2710-1000</f>
        <v>74587000</v>
      </c>
      <c r="C2710" s="0" t="n">
        <v>74588000</v>
      </c>
    </row>
    <row r="2711" customFormat="false" ht="13" hidden="false" customHeight="false" outlineLevel="0" collapsed="false">
      <c r="A2711" s="0" t="n">
        <v>14</v>
      </c>
      <c r="B2711" s="0" t="n">
        <f aca="false">C2711-1000</f>
        <v>74712000</v>
      </c>
      <c r="C2711" s="0" t="n">
        <v>74713000</v>
      </c>
    </row>
    <row r="2712" customFormat="false" ht="13" hidden="false" customHeight="false" outlineLevel="0" collapsed="false">
      <c r="A2712" s="0" t="n">
        <v>14</v>
      </c>
      <c r="B2712" s="0" t="n">
        <f aca="false">C2712-1000</f>
        <v>76676000</v>
      </c>
      <c r="C2712" s="0" t="n">
        <v>76677000</v>
      </c>
    </row>
    <row r="2713" customFormat="false" ht="13" hidden="false" customHeight="false" outlineLevel="0" collapsed="false">
      <c r="A2713" s="0" t="n">
        <v>14</v>
      </c>
      <c r="B2713" s="0" t="n">
        <f aca="false">C2713-1000</f>
        <v>76677000</v>
      </c>
      <c r="C2713" s="0" t="n">
        <v>76678000</v>
      </c>
    </row>
    <row r="2714" customFormat="false" ht="13" hidden="false" customHeight="false" outlineLevel="0" collapsed="false">
      <c r="A2714" s="0" t="n">
        <v>14</v>
      </c>
      <c r="B2714" s="0" t="n">
        <f aca="false">C2714-1000</f>
        <v>77152000</v>
      </c>
      <c r="C2714" s="0" t="n">
        <v>77153000</v>
      </c>
    </row>
    <row r="2715" customFormat="false" ht="13" hidden="false" customHeight="false" outlineLevel="0" collapsed="false">
      <c r="A2715" s="0" t="n">
        <v>14</v>
      </c>
      <c r="B2715" s="0" t="n">
        <f aca="false">C2715-1000</f>
        <v>77244000</v>
      </c>
      <c r="C2715" s="0" t="n">
        <v>77245000</v>
      </c>
    </row>
    <row r="2716" customFormat="false" ht="13" hidden="false" customHeight="false" outlineLevel="0" collapsed="false">
      <c r="A2716" s="0" t="n">
        <v>14</v>
      </c>
      <c r="B2716" s="0" t="n">
        <f aca="false">C2716-1000</f>
        <v>80972000</v>
      </c>
      <c r="C2716" s="0" t="n">
        <v>80973000</v>
      </c>
    </row>
    <row r="2717" customFormat="false" ht="13" hidden="false" customHeight="false" outlineLevel="0" collapsed="false">
      <c r="A2717" s="0" t="n">
        <v>14</v>
      </c>
      <c r="B2717" s="0" t="n">
        <f aca="false">C2717-1000</f>
        <v>81084000</v>
      </c>
      <c r="C2717" s="0" t="n">
        <v>81085000</v>
      </c>
    </row>
    <row r="2718" customFormat="false" ht="13" hidden="false" customHeight="false" outlineLevel="0" collapsed="false">
      <c r="A2718" s="0" t="n">
        <v>14</v>
      </c>
      <c r="B2718" s="0" t="n">
        <f aca="false">C2718-1000</f>
        <v>81481000</v>
      </c>
      <c r="C2718" s="0" t="n">
        <v>81482000</v>
      </c>
    </row>
    <row r="2719" customFormat="false" ht="13" hidden="false" customHeight="false" outlineLevel="0" collapsed="false">
      <c r="A2719" s="0" t="n">
        <v>14</v>
      </c>
      <c r="B2719" s="0" t="n">
        <f aca="false">C2719-1000</f>
        <v>82276000</v>
      </c>
      <c r="C2719" s="0" t="n">
        <v>82277000</v>
      </c>
    </row>
    <row r="2720" customFormat="false" ht="13" hidden="false" customHeight="false" outlineLevel="0" collapsed="false">
      <c r="A2720" s="0" t="n">
        <v>14</v>
      </c>
      <c r="B2720" s="0" t="n">
        <f aca="false">C2720-1000</f>
        <v>85069000</v>
      </c>
      <c r="C2720" s="0" t="n">
        <v>85070000</v>
      </c>
    </row>
    <row r="2721" customFormat="false" ht="13" hidden="false" customHeight="false" outlineLevel="0" collapsed="false">
      <c r="A2721" s="0" t="n">
        <v>14</v>
      </c>
      <c r="B2721" s="0" t="n">
        <f aca="false">C2721-1000</f>
        <v>88090000</v>
      </c>
      <c r="C2721" s="0" t="n">
        <v>88091000</v>
      </c>
    </row>
    <row r="2722" customFormat="false" ht="13" hidden="false" customHeight="false" outlineLevel="0" collapsed="false">
      <c r="A2722" s="0" t="n">
        <v>14</v>
      </c>
      <c r="B2722" s="0" t="n">
        <f aca="false">C2722-1000</f>
        <v>88099000</v>
      </c>
      <c r="C2722" s="0" t="n">
        <v>88100000</v>
      </c>
    </row>
    <row r="2723" customFormat="false" ht="13" hidden="false" customHeight="false" outlineLevel="0" collapsed="false">
      <c r="A2723" s="0" t="n">
        <v>14</v>
      </c>
      <c r="B2723" s="0" t="n">
        <f aca="false">C2723-1000</f>
        <v>88323000</v>
      </c>
      <c r="C2723" s="0" t="n">
        <v>88324000</v>
      </c>
    </row>
    <row r="2724" customFormat="false" ht="13" hidden="false" customHeight="false" outlineLevel="0" collapsed="false">
      <c r="A2724" s="0" t="n">
        <v>14</v>
      </c>
      <c r="B2724" s="0" t="n">
        <f aca="false">C2724-1000</f>
        <v>88952000</v>
      </c>
      <c r="C2724" s="0" t="n">
        <v>88953000</v>
      </c>
    </row>
    <row r="2725" customFormat="false" ht="13" hidden="false" customHeight="false" outlineLevel="0" collapsed="false">
      <c r="A2725" s="0" t="n">
        <v>14</v>
      </c>
      <c r="B2725" s="0" t="n">
        <f aca="false">C2725-1000</f>
        <v>89155000</v>
      </c>
      <c r="C2725" s="0" t="n">
        <v>89156000</v>
      </c>
    </row>
    <row r="2726" customFormat="false" ht="13" hidden="false" customHeight="false" outlineLevel="0" collapsed="false">
      <c r="A2726" s="0" t="n">
        <v>14</v>
      </c>
      <c r="B2726" s="0" t="n">
        <f aca="false">C2726-1000</f>
        <v>91045000</v>
      </c>
      <c r="C2726" s="0" t="n">
        <v>91046000</v>
      </c>
    </row>
    <row r="2727" customFormat="false" ht="13" hidden="false" customHeight="false" outlineLevel="0" collapsed="false">
      <c r="A2727" s="0" t="n">
        <v>14</v>
      </c>
      <c r="B2727" s="0" t="n">
        <f aca="false">C2727-1000</f>
        <v>92743000</v>
      </c>
      <c r="C2727" s="0" t="n">
        <v>92744000</v>
      </c>
    </row>
    <row r="2728" customFormat="false" ht="13" hidden="false" customHeight="false" outlineLevel="0" collapsed="false">
      <c r="A2728" s="0" t="n">
        <v>14</v>
      </c>
      <c r="B2728" s="0" t="n">
        <f aca="false">C2728-1000</f>
        <v>92868000</v>
      </c>
      <c r="C2728" s="0" t="n">
        <v>92869000</v>
      </c>
    </row>
    <row r="2729" customFormat="false" ht="13" hidden="false" customHeight="false" outlineLevel="0" collapsed="false">
      <c r="A2729" s="0" t="n">
        <v>14</v>
      </c>
      <c r="B2729" s="0" t="n">
        <f aca="false">C2729-1000</f>
        <v>94306000</v>
      </c>
      <c r="C2729" s="0" t="n">
        <v>94307000</v>
      </c>
    </row>
    <row r="2730" customFormat="false" ht="13" hidden="false" customHeight="false" outlineLevel="0" collapsed="false">
      <c r="A2730" s="0" t="n">
        <v>14</v>
      </c>
      <c r="B2730" s="0" t="n">
        <f aca="false">C2730-1000</f>
        <v>95070000</v>
      </c>
      <c r="C2730" s="0" t="n">
        <v>95071000</v>
      </c>
    </row>
    <row r="2731" customFormat="false" ht="13" hidden="false" customHeight="false" outlineLevel="0" collapsed="false">
      <c r="A2731" s="0" t="n">
        <v>14</v>
      </c>
      <c r="B2731" s="0" t="n">
        <f aca="false">C2731-1000</f>
        <v>98771000</v>
      </c>
      <c r="C2731" s="0" t="n">
        <v>98772000</v>
      </c>
    </row>
    <row r="2732" customFormat="false" ht="13" hidden="false" customHeight="false" outlineLevel="0" collapsed="false">
      <c r="A2732" s="0" t="n">
        <v>14</v>
      </c>
      <c r="B2732" s="0" t="n">
        <f aca="false">C2732-1000</f>
        <v>98807000</v>
      </c>
      <c r="C2732" s="0" t="n">
        <v>98808000</v>
      </c>
    </row>
    <row r="2733" customFormat="false" ht="13" hidden="false" customHeight="false" outlineLevel="0" collapsed="false">
      <c r="A2733" s="0" t="n">
        <v>14</v>
      </c>
      <c r="B2733" s="0" t="n">
        <f aca="false">C2733-1000</f>
        <v>98809000</v>
      </c>
      <c r="C2733" s="0" t="n">
        <v>98810000</v>
      </c>
    </row>
    <row r="2734" customFormat="false" ht="13" hidden="false" customHeight="false" outlineLevel="0" collapsed="false">
      <c r="A2734" s="0" t="n">
        <v>14</v>
      </c>
      <c r="B2734" s="0" t="n">
        <f aca="false">C2734-1000</f>
        <v>99141000</v>
      </c>
      <c r="C2734" s="0" t="n">
        <v>99142000</v>
      </c>
    </row>
    <row r="2735" customFormat="false" ht="13" hidden="false" customHeight="false" outlineLevel="0" collapsed="false">
      <c r="A2735" s="0" t="n">
        <v>14</v>
      </c>
      <c r="B2735" s="0" t="n">
        <f aca="false">C2735-1000</f>
        <v>99774000</v>
      </c>
      <c r="C2735" s="0" t="n">
        <v>99775000</v>
      </c>
    </row>
    <row r="2736" customFormat="false" ht="13" hidden="false" customHeight="false" outlineLevel="0" collapsed="false">
      <c r="A2736" s="0" t="n">
        <v>14</v>
      </c>
      <c r="B2736" s="0" t="n">
        <f aca="false">C2736-1000</f>
        <v>100994000</v>
      </c>
      <c r="C2736" s="0" t="n">
        <v>100995000</v>
      </c>
    </row>
    <row r="2737" customFormat="false" ht="13" hidden="false" customHeight="false" outlineLevel="0" collapsed="false">
      <c r="A2737" s="0" t="n">
        <v>14</v>
      </c>
      <c r="B2737" s="0" t="n">
        <f aca="false">C2737-1000</f>
        <v>101675000</v>
      </c>
      <c r="C2737" s="0" t="n">
        <v>101676000</v>
      </c>
    </row>
    <row r="2738" customFormat="false" ht="13" hidden="false" customHeight="false" outlineLevel="0" collapsed="false">
      <c r="A2738" s="0" t="n">
        <v>14</v>
      </c>
      <c r="B2738" s="0" t="n">
        <f aca="false">C2738-1000</f>
        <v>101676000</v>
      </c>
      <c r="C2738" s="0" t="n">
        <v>101677000</v>
      </c>
    </row>
    <row r="2739" customFormat="false" ht="13" hidden="false" customHeight="false" outlineLevel="0" collapsed="false">
      <c r="A2739" s="0" t="n">
        <v>14</v>
      </c>
      <c r="B2739" s="0" t="n">
        <f aca="false">C2739-1000</f>
        <v>102658000</v>
      </c>
      <c r="C2739" s="0" t="n">
        <v>102659000</v>
      </c>
    </row>
    <row r="2740" customFormat="false" ht="13" hidden="false" customHeight="false" outlineLevel="0" collapsed="false">
      <c r="A2740" s="0" t="n">
        <v>14</v>
      </c>
      <c r="B2740" s="0" t="n">
        <f aca="false">C2740-1000</f>
        <v>103057000</v>
      </c>
      <c r="C2740" s="0" t="n">
        <v>103058000</v>
      </c>
    </row>
    <row r="2741" customFormat="false" ht="13" hidden="false" customHeight="false" outlineLevel="0" collapsed="false">
      <c r="A2741" s="0" t="n">
        <v>14</v>
      </c>
      <c r="B2741" s="0" t="n">
        <f aca="false">C2741-1000</f>
        <v>103165000</v>
      </c>
      <c r="C2741" s="0" t="n">
        <v>103166000</v>
      </c>
    </row>
    <row r="2742" customFormat="false" ht="13" hidden="false" customHeight="false" outlineLevel="0" collapsed="false">
      <c r="A2742" s="0" t="n">
        <v>14</v>
      </c>
      <c r="B2742" s="0" t="n">
        <f aca="false">C2742-1000</f>
        <v>103653000</v>
      </c>
      <c r="C2742" s="0" t="n">
        <v>103654000</v>
      </c>
    </row>
    <row r="2743" customFormat="false" ht="13" hidden="false" customHeight="false" outlineLevel="0" collapsed="false">
      <c r="A2743" s="0" t="n">
        <v>14</v>
      </c>
      <c r="B2743" s="0" t="n">
        <f aca="false">C2743-1000</f>
        <v>104214000</v>
      </c>
      <c r="C2743" s="0" t="n">
        <v>104215000</v>
      </c>
    </row>
    <row r="2744" customFormat="false" ht="13" hidden="false" customHeight="false" outlineLevel="0" collapsed="false">
      <c r="A2744" s="0" t="n">
        <v>14</v>
      </c>
      <c r="B2744" s="0" t="n">
        <f aca="false">C2744-1000</f>
        <v>104625000</v>
      </c>
      <c r="C2744" s="0" t="n">
        <v>104626000</v>
      </c>
    </row>
    <row r="2745" customFormat="false" ht="13" hidden="false" customHeight="false" outlineLevel="0" collapsed="false">
      <c r="A2745" s="0" t="n">
        <v>14</v>
      </c>
      <c r="B2745" s="0" t="n">
        <f aca="false">C2745-1000</f>
        <v>104718000</v>
      </c>
      <c r="C2745" s="0" t="n">
        <v>104719000</v>
      </c>
    </row>
    <row r="2746" customFormat="false" ht="13" hidden="false" customHeight="false" outlineLevel="0" collapsed="false">
      <c r="A2746" s="0" t="n">
        <v>14</v>
      </c>
      <c r="B2746" s="0" t="n">
        <f aca="false">C2746-1000</f>
        <v>105538000</v>
      </c>
      <c r="C2746" s="0" t="n">
        <v>105539000</v>
      </c>
    </row>
    <row r="2747" customFormat="false" ht="13" hidden="false" customHeight="false" outlineLevel="0" collapsed="false">
      <c r="A2747" s="0" t="n">
        <v>15</v>
      </c>
      <c r="B2747" s="0" t="n">
        <f aca="false">C2747-1000</f>
        <v>20385000</v>
      </c>
      <c r="C2747" s="0" t="n">
        <v>20386000</v>
      </c>
    </row>
    <row r="2748" customFormat="false" ht="13" hidden="false" customHeight="false" outlineLevel="0" collapsed="false">
      <c r="A2748" s="0" t="n">
        <v>15</v>
      </c>
      <c r="B2748" s="0" t="n">
        <f aca="false">C2748-1000</f>
        <v>24663000</v>
      </c>
      <c r="C2748" s="0" t="n">
        <v>24664000</v>
      </c>
    </row>
    <row r="2749" customFormat="false" ht="13" hidden="false" customHeight="false" outlineLevel="0" collapsed="false">
      <c r="A2749" s="0" t="n">
        <v>15</v>
      </c>
      <c r="B2749" s="0" t="n">
        <f aca="false">C2749-1000</f>
        <v>25918000</v>
      </c>
      <c r="C2749" s="0" t="n">
        <v>25919000</v>
      </c>
    </row>
    <row r="2750" customFormat="false" ht="13" hidden="false" customHeight="false" outlineLevel="0" collapsed="false">
      <c r="A2750" s="0" t="n">
        <v>15</v>
      </c>
      <c r="B2750" s="0" t="n">
        <f aca="false">C2750-1000</f>
        <v>26782000</v>
      </c>
      <c r="C2750" s="0" t="n">
        <v>26783000</v>
      </c>
    </row>
    <row r="2751" customFormat="false" ht="13" hidden="false" customHeight="false" outlineLevel="0" collapsed="false">
      <c r="A2751" s="0" t="n">
        <v>15</v>
      </c>
      <c r="B2751" s="0" t="n">
        <f aca="false">C2751-1000</f>
        <v>27901000</v>
      </c>
      <c r="C2751" s="0" t="n">
        <v>27902000</v>
      </c>
    </row>
    <row r="2752" customFormat="false" ht="13" hidden="false" customHeight="false" outlineLevel="0" collapsed="false">
      <c r="A2752" s="0" t="n">
        <v>15</v>
      </c>
      <c r="B2752" s="0" t="n">
        <f aca="false">C2752-1000</f>
        <v>28253000</v>
      </c>
      <c r="C2752" s="0" t="n">
        <v>28254000</v>
      </c>
    </row>
    <row r="2753" customFormat="false" ht="13" hidden="false" customHeight="false" outlineLevel="0" collapsed="false">
      <c r="A2753" s="0" t="n">
        <v>15</v>
      </c>
      <c r="B2753" s="0" t="n">
        <f aca="false">C2753-1000</f>
        <v>29407000</v>
      </c>
      <c r="C2753" s="0" t="n">
        <v>29408000</v>
      </c>
    </row>
    <row r="2754" customFormat="false" ht="13" hidden="false" customHeight="false" outlineLevel="0" collapsed="false">
      <c r="A2754" s="0" t="n">
        <v>15</v>
      </c>
      <c r="B2754" s="0" t="n">
        <f aca="false">C2754-1000</f>
        <v>30268000</v>
      </c>
      <c r="C2754" s="0" t="n">
        <v>30269000</v>
      </c>
    </row>
    <row r="2755" customFormat="false" ht="13" hidden="false" customHeight="false" outlineLevel="0" collapsed="false">
      <c r="A2755" s="0" t="n">
        <v>15</v>
      </c>
      <c r="B2755" s="0" t="n">
        <f aca="false">C2755-1000</f>
        <v>30616000</v>
      </c>
      <c r="C2755" s="0" t="n">
        <v>30617000</v>
      </c>
    </row>
    <row r="2756" customFormat="false" ht="13" hidden="false" customHeight="false" outlineLevel="0" collapsed="false">
      <c r="A2756" s="0" t="n">
        <v>15</v>
      </c>
      <c r="B2756" s="0" t="n">
        <f aca="false">C2756-1000</f>
        <v>30649000</v>
      </c>
      <c r="C2756" s="0" t="n">
        <v>30650000</v>
      </c>
    </row>
    <row r="2757" customFormat="false" ht="13" hidden="false" customHeight="false" outlineLevel="0" collapsed="false">
      <c r="A2757" s="0" t="n">
        <v>15</v>
      </c>
      <c r="B2757" s="0" t="n">
        <f aca="false">C2757-1000</f>
        <v>30695000</v>
      </c>
      <c r="C2757" s="0" t="n">
        <v>30696000</v>
      </c>
    </row>
    <row r="2758" customFormat="false" ht="13" hidden="false" customHeight="false" outlineLevel="0" collapsed="false">
      <c r="A2758" s="0" t="n">
        <v>15</v>
      </c>
      <c r="B2758" s="0" t="n">
        <f aca="false">C2758-1000</f>
        <v>31274000</v>
      </c>
      <c r="C2758" s="0" t="n">
        <v>31275000</v>
      </c>
    </row>
    <row r="2759" customFormat="false" ht="13" hidden="false" customHeight="false" outlineLevel="0" collapsed="false">
      <c r="A2759" s="0" t="n">
        <v>15</v>
      </c>
      <c r="B2759" s="0" t="n">
        <f aca="false">C2759-1000</f>
        <v>32118000</v>
      </c>
      <c r="C2759" s="0" t="n">
        <v>32119000</v>
      </c>
    </row>
    <row r="2760" customFormat="false" ht="13" hidden="false" customHeight="false" outlineLevel="0" collapsed="false">
      <c r="A2760" s="0" t="n">
        <v>15</v>
      </c>
      <c r="B2760" s="0" t="n">
        <f aca="false">C2760-1000</f>
        <v>32573000</v>
      </c>
      <c r="C2760" s="0" t="n">
        <v>32574000</v>
      </c>
    </row>
    <row r="2761" customFormat="false" ht="13" hidden="false" customHeight="false" outlineLevel="0" collapsed="false">
      <c r="A2761" s="0" t="n">
        <v>15</v>
      </c>
      <c r="B2761" s="0" t="n">
        <f aca="false">C2761-1000</f>
        <v>32834000</v>
      </c>
      <c r="C2761" s="0" t="n">
        <v>32835000</v>
      </c>
    </row>
    <row r="2762" customFormat="false" ht="13" hidden="false" customHeight="false" outlineLevel="0" collapsed="false">
      <c r="A2762" s="0" t="n">
        <v>15</v>
      </c>
      <c r="B2762" s="0" t="n">
        <f aca="false">C2762-1000</f>
        <v>34350000</v>
      </c>
      <c r="C2762" s="0" t="n">
        <v>34351000</v>
      </c>
    </row>
    <row r="2763" customFormat="false" ht="13" hidden="false" customHeight="false" outlineLevel="0" collapsed="false">
      <c r="A2763" s="0" t="n">
        <v>15</v>
      </c>
      <c r="B2763" s="0" t="n">
        <f aca="false">C2763-1000</f>
        <v>35175000</v>
      </c>
      <c r="C2763" s="0" t="n">
        <v>35176000</v>
      </c>
    </row>
    <row r="2764" customFormat="false" ht="13" hidden="false" customHeight="false" outlineLevel="0" collapsed="false">
      <c r="A2764" s="0" t="n">
        <v>15</v>
      </c>
      <c r="B2764" s="0" t="n">
        <f aca="false">C2764-1000</f>
        <v>35180000</v>
      </c>
      <c r="C2764" s="0" t="n">
        <v>35181000</v>
      </c>
    </row>
    <row r="2765" customFormat="false" ht="13" hidden="false" customHeight="false" outlineLevel="0" collapsed="false">
      <c r="A2765" s="0" t="n">
        <v>15</v>
      </c>
      <c r="B2765" s="0" t="n">
        <f aca="false">C2765-1000</f>
        <v>35182000</v>
      </c>
      <c r="C2765" s="0" t="n">
        <v>35183000</v>
      </c>
    </row>
    <row r="2766" customFormat="false" ht="13" hidden="false" customHeight="false" outlineLevel="0" collapsed="false">
      <c r="A2766" s="0" t="n">
        <v>15</v>
      </c>
      <c r="B2766" s="0" t="n">
        <f aca="false">C2766-1000</f>
        <v>36152000</v>
      </c>
      <c r="C2766" s="0" t="n">
        <v>36153000</v>
      </c>
    </row>
    <row r="2767" customFormat="false" ht="13" hidden="false" customHeight="false" outlineLevel="0" collapsed="false">
      <c r="A2767" s="0" t="n">
        <v>15</v>
      </c>
      <c r="B2767" s="0" t="n">
        <f aca="false">C2767-1000</f>
        <v>36332000</v>
      </c>
      <c r="C2767" s="0" t="n">
        <v>36333000</v>
      </c>
    </row>
    <row r="2768" customFormat="false" ht="13" hidden="false" customHeight="false" outlineLevel="0" collapsed="false">
      <c r="A2768" s="0" t="n">
        <v>15</v>
      </c>
      <c r="B2768" s="0" t="n">
        <f aca="false">C2768-1000</f>
        <v>37862000</v>
      </c>
      <c r="C2768" s="0" t="n">
        <v>37863000</v>
      </c>
    </row>
    <row r="2769" customFormat="false" ht="13" hidden="false" customHeight="false" outlineLevel="0" collapsed="false">
      <c r="A2769" s="0" t="n">
        <v>15</v>
      </c>
      <c r="B2769" s="0" t="n">
        <f aca="false">C2769-1000</f>
        <v>38516000</v>
      </c>
      <c r="C2769" s="0" t="n">
        <v>38517000</v>
      </c>
    </row>
    <row r="2770" customFormat="false" ht="13" hidden="false" customHeight="false" outlineLevel="0" collapsed="false">
      <c r="A2770" s="0" t="n">
        <v>15</v>
      </c>
      <c r="B2770" s="0" t="n">
        <f aca="false">C2770-1000</f>
        <v>38924000</v>
      </c>
      <c r="C2770" s="0" t="n">
        <v>38925000</v>
      </c>
    </row>
    <row r="2771" customFormat="false" ht="13" hidden="false" customHeight="false" outlineLevel="0" collapsed="false">
      <c r="A2771" s="0" t="n">
        <v>15</v>
      </c>
      <c r="B2771" s="0" t="n">
        <f aca="false">C2771-1000</f>
        <v>39005000</v>
      </c>
      <c r="C2771" s="0" t="n">
        <v>39006000</v>
      </c>
    </row>
    <row r="2772" customFormat="false" ht="13" hidden="false" customHeight="false" outlineLevel="0" collapsed="false">
      <c r="A2772" s="0" t="n">
        <v>15</v>
      </c>
      <c r="B2772" s="0" t="n">
        <f aca="false">C2772-1000</f>
        <v>39195000</v>
      </c>
      <c r="C2772" s="0" t="n">
        <v>39196000</v>
      </c>
    </row>
    <row r="2773" customFormat="false" ht="13" hidden="false" customHeight="false" outlineLevel="0" collapsed="false">
      <c r="A2773" s="0" t="n">
        <v>15</v>
      </c>
      <c r="B2773" s="0" t="n">
        <f aca="false">C2773-1000</f>
        <v>39412000</v>
      </c>
      <c r="C2773" s="0" t="n">
        <v>39413000</v>
      </c>
    </row>
    <row r="2774" customFormat="false" ht="13" hidden="false" customHeight="false" outlineLevel="0" collapsed="false">
      <c r="A2774" s="0" t="n">
        <v>15</v>
      </c>
      <c r="B2774" s="0" t="n">
        <f aca="false">C2774-1000</f>
        <v>39496000</v>
      </c>
      <c r="C2774" s="0" t="n">
        <v>39497000</v>
      </c>
    </row>
    <row r="2775" customFormat="false" ht="13" hidden="false" customHeight="false" outlineLevel="0" collapsed="false">
      <c r="A2775" s="0" t="n">
        <v>15</v>
      </c>
      <c r="B2775" s="0" t="n">
        <f aca="false">C2775-1000</f>
        <v>42007000</v>
      </c>
      <c r="C2775" s="0" t="n">
        <v>42008000</v>
      </c>
    </row>
    <row r="2776" customFormat="false" ht="13" hidden="false" customHeight="false" outlineLevel="0" collapsed="false">
      <c r="A2776" s="0" t="n">
        <v>15</v>
      </c>
      <c r="B2776" s="0" t="n">
        <f aca="false">C2776-1000</f>
        <v>42274000</v>
      </c>
      <c r="C2776" s="0" t="n">
        <v>42275000</v>
      </c>
    </row>
    <row r="2777" customFormat="false" ht="13" hidden="false" customHeight="false" outlineLevel="0" collapsed="false">
      <c r="A2777" s="0" t="n">
        <v>15</v>
      </c>
      <c r="B2777" s="0" t="n">
        <f aca="false">C2777-1000</f>
        <v>42507000</v>
      </c>
      <c r="C2777" s="0" t="n">
        <v>42508000</v>
      </c>
    </row>
    <row r="2778" customFormat="false" ht="13" hidden="false" customHeight="false" outlineLevel="0" collapsed="false">
      <c r="A2778" s="0" t="n">
        <v>15</v>
      </c>
      <c r="B2778" s="0" t="n">
        <f aca="false">C2778-1000</f>
        <v>44806000</v>
      </c>
      <c r="C2778" s="0" t="n">
        <v>44807000</v>
      </c>
    </row>
    <row r="2779" customFormat="false" ht="13" hidden="false" customHeight="false" outlineLevel="0" collapsed="false">
      <c r="A2779" s="0" t="n">
        <v>15</v>
      </c>
      <c r="B2779" s="0" t="n">
        <f aca="false">C2779-1000</f>
        <v>45264000</v>
      </c>
      <c r="C2779" s="0" t="n">
        <v>45265000</v>
      </c>
    </row>
    <row r="2780" customFormat="false" ht="13" hidden="false" customHeight="false" outlineLevel="0" collapsed="false">
      <c r="A2780" s="0" t="n">
        <v>15</v>
      </c>
      <c r="B2780" s="0" t="n">
        <f aca="false">C2780-1000</f>
        <v>46957000</v>
      </c>
      <c r="C2780" s="0" t="n">
        <v>46958000</v>
      </c>
    </row>
    <row r="2781" customFormat="false" ht="13" hidden="false" customHeight="false" outlineLevel="0" collapsed="false">
      <c r="A2781" s="0" t="n">
        <v>15</v>
      </c>
      <c r="B2781" s="0" t="n">
        <f aca="false">C2781-1000</f>
        <v>47125000</v>
      </c>
      <c r="C2781" s="0" t="n">
        <v>47126000</v>
      </c>
    </row>
    <row r="2782" customFormat="false" ht="13" hidden="false" customHeight="false" outlineLevel="0" collapsed="false">
      <c r="A2782" s="0" t="n">
        <v>15</v>
      </c>
      <c r="B2782" s="0" t="n">
        <f aca="false">C2782-1000</f>
        <v>47452000</v>
      </c>
      <c r="C2782" s="0" t="n">
        <v>47453000</v>
      </c>
    </row>
    <row r="2783" customFormat="false" ht="13" hidden="false" customHeight="false" outlineLevel="0" collapsed="false">
      <c r="A2783" s="0" t="n">
        <v>15</v>
      </c>
      <c r="B2783" s="0" t="n">
        <f aca="false">C2783-1000</f>
        <v>47700000</v>
      </c>
      <c r="C2783" s="0" t="n">
        <v>47701000</v>
      </c>
    </row>
    <row r="2784" customFormat="false" ht="13" hidden="false" customHeight="false" outlineLevel="0" collapsed="false">
      <c r="A2784" s="0" t="n">
        <v>15</v>
      </c>
      <c r="B2784" s="0" t="n">
        <f aca="false">C2784-1000</f>
        <v>49701000</v>
      </c>
      <c r="C2784" s="0" t="n">
        <v>49702000</v>
      </c>
    </row>
    <row r="2785" customFormat="false" ht="13" hidden="false" customHeight="false" outlineLevel="0" collapsed="false">
      <c r="A2785" s="0" t="n">
        <v>15</v>
      </c>
      <c r="B2785" s="0" t="n">
        <f aca="false">C2785-1000</f>
        <v>50259000</v>
      </c>
      <c r="C2785" s="0" t="n">
        <v>50260000</v>
      </c>
    </row>
    <row r="2786" customFormat="false" ht="13" hidden="false" customHeight="false" outlineLevel="0" collapsed="false">
      <c r="A2786" s="0" t="n">
        <v>15</v>
      </c>
      <c r="B2786" s="0" t="n">
        <f aca="false">C2786-1000</f>
        <v>50870000</v>
      </c>
      <c r="C2786" s="0" t="n">
        <v>50871000</v>
      </c>
    </row>
    <row r="2787" customFormat="false" ht="13" hidden="false" customHeight="false" outlineLevel="0" collapsed="false">
      <c r="A2787" s="0" t="n">
        <v>15</v>
      </c>
      <c r="B2787" s="0" t="n">
        <f aca="false">C2787-1000</f>
        <v>53369000</v>
      </c>
      <c r="C2787" s="0" t="n">
        <v>53370000</v>
      </c>
    </row>
    <row r="2788" customFormat="false" ht="13" hidden="false" customHeight="false" outlineLevel="0" collapsed="false">
      <c r="A2788" s="0" t="n">
        <v>15</v>
      </c>
      <c r="B2788" s="0" t="n">
        <f aca="false">C2788-1000</f>
        <v>54073000</v>
      </c>
      <c r="C2788" s="0" t="n">
        <v>54074000</v>
      </c>
    </row>
    <row r="2789" customFormat="false" ht="13" hidden="false" customHeight="false" outlineLevel="0" collapsed="false">
      <c r="A2789" s="0" t="n">
        <v>15</v>
      </c>
      <c r="B2789" s="0" t="n">
        <f aca="false">C2789-1000</f>
        <v>54999000</v>
      </c>
      <c r="C2789" s="0" t="n">
        <v>55000000</v>
      </c>
    </row>
    <row r="2790" customFormat="false" ht="13" hidden="false" customHeight="false" outlineLevel="0" collapsed="false">
      <c r="A2790" s="0" t="n">
        <v>15</v>
      </c>
      <c r="B2790" s="0" t="n">
        <f aca="false">C2790-1000</f>
        <v>58074000</v>
      </c>
      <c r="C2790" s="0" t="n">
        <v>58075000</v>
      </c>
    </row>
    <row r="2791" customFormat="false" ht="13" hidden="false" customHeight="false" outlineLevel="0" collapsed="false">
      <c r="A2791" s="0" t="n">
        <v>15</v>
      </c>
      <c r="B2791" s="0" t="n">
        <f aca="false">C2791-1000</f>
        <v>58083000</v>
      </c>
      <c r="C2791" s="0" t="n">
        <v>58084000</v>
      </c>
    </row>
    <row r="2792" customFormat="false" ht="13" hidden="false" customHeight="false" outlineLevel="0" collapsed="false">
      <c r="A2792" s="0" t="n">
        <v>15</v>
      </c>
      <c r="B2792" s="0" t="n">
        <f aca="false">C2792-1000</f>
        <v>59307000</v>
      </c>
      <c r="C2792" s="0" t="n">
        <v>59308000</v>
      </c>
    </row>
    <row r="2793" customFormat="false" ht="13" hidden="false" customHeight="false" outlineLevel="0" collapsed="false">
      <c r="A2793" s="0" t="n">
        <v>15</v>
      </c>
      <c r="B2793" s="0" t="n">
        <f aca="false">C2793-1000</f>
        <v>61356000</v>
      </c>
      <c r="C2793" s="0" t="n">
        <v>61357000</v>
      </c>
    </row>
    <row r="2794" customFormat="false" ht="13" hidden="false" customHeight="false" outlineLevel="0" collapsed="false">
      <c r="A2794" s="0" t="n">
        <v>15</v>
      </c>
      <c r="B2794" s="0" t="n">
        <f aca="false">C2794-1000</f>
        <v>61583000</v>
      </c>
      <c r="C2794" s="0" t="n">
        <v>61584000</v>
      </c>
    </row>
    <row r="2795" customFormat="false" ht="13" hidden="false" customHeight="false" outlineLevel="0" collapsed="false">
      <c r="A2795" s="0" t="n">
        <v>15</v>
      </c>
      <c r="B2795" s="0" t="n">
        <f aca="false">C2795-1000</f>
        <v>62540000</v>
      </c>
      <c r="C2795" s="0" t="n">
        <v>62541000</v>
      </c>
    </row>
    <row r="2796" customFormat="false" ht="13" hidden="false" customHeight="false" outlineLevel="0" collapsed="false">
      <c r="A2796" s="0" t="n">
        <v>15</v>
      </c>
      <c r="B2796" s="0" t="n">
        <f aca="false">C2796-1000</f>
        <v>62921000</v>
      </c>
      <c r="C2796" s="0" t="n">
        <v>62922000</v>
      </c>
    </row>
    <row r="2797" customFormat="false" ht="13" hidden="false" customHeight="false" outlineLevel="0" collapsed="false">
      <c r="A2797" s="0" t="n">
        <v>15</v>
      </c>
      <c r="B2797" s="0" t="n">
        <f aca="false">C2797-1000</f>
        <v>63108000</v>
      </c>
      <c r="C2797" s="0" t="n">
        <v>63109000</v>
      </c>
    </row>
    <row r="2798" customFormat="false" ht="13" hidden="false" customHeight="false" outlineLevel="0" collapsed="false">
      <c r="A2798" s="0" t="n">
        <v>15</v>
      </c>
      <c r="B2798" s="0" t="n">
        <f aca="false">C2798-1000</f>
        <v>63147000</v>
      </c>
      <c r="C2798" s="0" t="n">
        <v>63148000</v>
      </c>
    </row>
    <row r="2799" customFormat="false" ht="13" hidden="false" customHeight="false" outlineLevel="0" collapsed="false">
      <c r="A2799" s="0" t="n">
        <v>15</v>
      </c>
      <c r="B2799" s="0" t="n">
        <f aca="false">C2799-1000</f>
        <v>63456000</v>
      </c>
      <c r="C2799" s="0" t="n">
        <v>63457000</v>
      </c>
    </row>
    <row r="2800" customFormat="false" ht="13" hidden="false" customHeight="false" outlineLevel="0" collapsed="false">
      <c r="A2800" s="0" t="n">
        <v>15</v>
      </c>
      <c r="B2800" s="0" t="n">
        <f aca="false">C2800-1000</f>
        <v>63502000</v>
      </c>
      <c r="C2800" s="0" t="n">
        <v>63503000</v>
      </c>
    </row>
    <row r="2801" customFormat="false" ht="13" hidden="false" customHeight="false" outlineLevel="0" collapsed="false">
      <c r="A2801" s="0" t="n">
        <v>15</v>
      </c>
      <c r="B2801" s="0" t="n">
        <f aca="false">C2801-1000</f>
        <v>64584000</v>
      </c>
      <c r="C2801" s="0" t="n">
        <v>64585000</v>
      </c>
    </row>
    <row r="2802" customFormat="false" ht="13" hidden="false" customHeight="false" outlineLevel="0" collapsed="false">
      <c r="A2802" s="0" t="n">
        <v>15</v>
      </c>
      <c r="B2802" s="0" t="n">
        <f aca="false">C2802-1000</f>
        <v>65919000</v>
      </c>
      <c r="C2802" s="0" t="n">
        <v>65920000</v>
      </c>
    </row>
    <row r="2803" customFormat="false" ht="13" hidden="false" customHeight="false" outlineLevel="0" collapsed="false">
      <c r="A2803" s="0" t="n">
        <v>15</v>
      </c>
      <c r="B2803" s="0" t="n">
        <f aca="false">C2803-1000</f>
        <v>66658000</v>
      </c>
      <c r="C2803" s="0" t="n">
        <v>66659000</v>
      </c>
    </row>
    <row r="2804" customFormat="false" ht="13" hidden="false" customHeight="false" outlineLevel="0" collapsed="false">
      <c r="A2804" s="0" t="n">
        <v>15</v>
      </c>
      <c r="B2804" s="0" t="n">
        <f aca="false">C2804-1000</f>
        <v>66898000</v>
      </c>
      <c r="C2804" s="0" t="n">
        <v>66899000</v>
      </c>
    </row>
    <row r="2805" customFormat="false" ht="13" hidden="false" customHeight="false" outlineLevel="0" collapsed="false">
      <c r="A2805" s="0" t="n">
        <v>15</v>
      </c>
      <c r="B2805" s="0" t="n">
        <f aca="false">C2805-1000</f>
        <v>66900000</v>
      </c>
      <c r="C2805" s="0" t="n">
        <v>66901000</v>
      </c>
    </row>
    <row r="2806" customFormat="false" ht="13" hidden="false" customHeight="false" outlineLevel="0" collapsed="false">
      <c r="A2806" s="0" t="n">
        <v>15</v>
      </c>
      <c r="B2806" s="0" t="n">
        <f aca="false">C2806-1000</f>
        <v>68456000</v>
      </c>
      <c r="C2806" s="0" t="n">
        <v>68457000</v>
      </c>
    </row>
    <row r="2807" customFormat="false" ht="13" hidden="false" customHeight="false" outlineLevel="0" collapsed="false">
      <c r="A2807" s="0" t="n">
        <v>15</v>
      </c>
      <c r="B2807" s="0" t="n">
        <f aca="false">C2807-1000</f>
        <v>72620000</v>
      </c>
      <c r="C2807" s="0" t="n">
        <v>72621000</v>
      </c>
    </row>
    <row r="2808" customFormat="false" ht="13" hidden="false" customHeight="false" outlineLevel="0" collapsed="false">
      <c r="A2808" s="0" t="n">
        <v>15</v>
      </c>
      <c r="B2808" s="0" t="n">
        <f aca="false">C2808-1000</f>
        <v>72922000</v>
      </c>
      <c r="C2808" s="0" t="n">
        <v>72923000</v>
      </c>
    </row>
    <row r="2809" customFormat="false" ht="13" hidden="false" customHeight="false" outlineLevel="0" collapsed="false">
      <c r="A2809" s="0" t="n">
        <v>15</v>
      </c>
      <c r="B2809" s="0" t="n">
        <f aca="false">C2809-1000</f>
        <v>73447000</v>
      </c>
      <c r="C2809" s="0" t="n">
        <v>73448000</v>
      </c>
    </row>
    <row r="2810" customFormat="false" ht="13" hidden="false" customHeight="false" outlineLevel="0" collapsed="false">
      <c r="A2810" s="0" t="n">
        <v>15</v>
      </c>
      <c r="B2810" s="0" t="n">
        <f aca="false">C2810-1000</f>
        <v>73531000</v>
      </c>
      <c r="C2810" s="0" t="n">
        <v>73532000</v>
      </c>
    </row>
    <row r="2811" customFormat="false" ht="13" hidden="false" customHeight="false" outlineLevel="0" collapsed="false">
      <c r="A2811" s="0" t="n">
        <v>15</v>
      </c>
      <c r="B2811" s="0" t="n">
        <f aca="false">C2811-1000</f>
        <v>73658000</v>
      </c>
      <c r="C2811" s="0" t="n">
        <v>73659000</v>
      </c>
    </row>
    <row r="2812" customFormat="false" ht="13" hidden="false" customHeight="false" outlineLevel="0" collapsed="false">
      <c r="A2812" s="0" t="n">
        <v>15</v>
      </c>
      <c r="B2812" s="0" t="n">
        <f aca="false">C2812-1000</f>
        <v>73705000</v>
      </c>
      <c r="C2812" s="0" t="n">
        <v>73706000</v>
      </c>
    </row>
    <row r="2813" customFormat="false" ht="13" hidden="false" customHeight="false" outlineLevel="0" collapsed="false">
      <c r="A2813" s="0" t="n">
        <v>15</v>
      </c>
      <c r="B2813" s="0" t="n">
        <f aca="false">C2813-1000</f>
        <v>73727000</v>
      </c>
      <c r="C2813" s="0" t="n">
        <v>73728000</v>
      </c>
    </row>
    <row r="2814" customFormat="false" ht="13" hidden="false" customHeight="false" outlineLevel="0" collapsed="false">
      <c r="A2814" s="0" t="n">
        <v>15</v>
      </c>
      <c r="B2814" s="0" t="n">
        <f aca="false">C2814-1000</f>
        <v>73983000</v>
      </c>
      <c r="C2814" s="0" t="n">
        <v>73984000</v>
      </c>
    </row>
    <row r="2815" customFormat="false" ht="13" hidden="false" customHeight="false" outlineLevel="0" collapsed="false">
      <c r="A2815" s="0" t="n">
        <v>15</v>
      </c>
      <c r="B2815" s="0" t="n">
        <f aca="false">C2815-1000</f>
        <v>76211000</v>
      </c>
      <c r="C2815" s="0" t="n">
        <v>76212000</v>
      </c>
    </row>
    <row r="2816" customFormat="false" ht="13" hidden="false" customHeight="false" outlineLevel="0" collapsed="false">
      <c r="A2816" s="0" t="n">
        <v>15</v>
      </c>
      <c r="B2816" s="0" t="n">
        <f aca="false">C2816-1000</f>
        <v>76381000</v>
      </c>
      <c r="C2816" s="0" t="n">
        <v>76382000</v>
      </c>
    </row>
    <row r="2817" customFormat="false" ht="13" hidden="false" customHeight="false" outlineLevel="0" collapsed="false">
      <c r="A2817" s="0" t="n">
        <v>15</v>
      </c>
      <c r="B2817" s="0" t="n">
        <f aca="false">C2817-1000</f>
        <v>76952000</v>
      </c>
      <c r="C2817" s="0" t="n">
        <v>76953000</v>
      </c>
    </row>
    <row r="2818" customFormat="false" ht="13" hidden="false" customHeight="false" outlineLevel="0" collapsed="false">
      <c r="A2818" s="0" t="n">
        <v>15</v>
      </c>
      <c r="B2818" s="0" t="n">
        <f aca="false">C2818-1000</f>
        <v>77390000</v>
      </c>
      <c r="C2818" s="0" t="n">
        <v>77391000</v>
      </c>
    </row>
    <row r="2819" customFormat="false" ht="13" hidden="false" customHeight="false" outlineLevel="0" collapsed="false">
      <c r="A2819" s="0" t="n">
        <v>15</v>
      </c>
      <c r="B2819" s="0" t="n">
        <f aca="false">C2819-1000</f>
        <v>78151000</v>
      </c>
      <c r="C2819" s="0" t="n">
        <v>78152000</v>
      </c>
    </row>
    <row r="2820" customFormat="false" ht="13" hidden="false" customHeight="false" outlineLevel="0" collapsed="false">
      <c r="A2820" s="0" t="n">
        <v>15</v>
      </c>
      <c r="B2820" s="0" t="n">
        <f aca="false">C2820-1000</f>
        <v>80124000</v>
      </c>
      <c r="C2820" s="0" t="n">
        <v>80125000</v>
      </c>
    </row>
    <row r="2821" customFormat="false" ht="13" hidden="false" customHeight="false" outlineLevel="0" collapsed="false">
      <c r="A2821" s="0" t="n">
        <v>15</v>
      </c>
      <c r="B2821" s="0" t="n">
        <f aca="false">C2821-1000</f>
        <v>80341000</v>
      </c>
      <c r="C2821" s="0" t="n">
        <v>80342000</v>
      </c>
    </row>
    <row r="2822" customFormat="false" ht="13" hidden="false" customHeight="false" outlineLevel="0" collapsed="false">
      <c r="A2822" s="0" t="n">
        <v>15</v>
      </c>
      <c r="B2822" s="0" t="n">
        <f aca="false">C2822-1000</f>
        <v>80445000</v>
      </c>
      <c r="C2822" s="0" t="n">
        <v>80446000</v>
      </c>
    </row>
    <row r="2823" customFormat="false" ht="13" hidden="false" customHeight="false" outlineLevel="0" collapsed="false">
      <c r="A2823" s="0" t="n">
        <v>15</v>
      </c>
      <c r="B2823" s="0" t="n">
        <f aca="false">C2823-1000</f>
        <v>81146000</v>
      </c>
      <c r="C2823" s="0" t="n">
        <v>81147000</v>
      </c>
    </row>
    <row r="2824" customFormat="false" ht="13" hidden="false" customHeight="false" outlineLevel="0" collapsed="false">
      <c r="A2824" s="0" t="n">
        <v>15</v>
      </c>
      <c r="B2824" s="0" t="n">
        <f aca="false">C2824-1000</f>
        <v>81276000</v>
      </c>
      <c r="C2824" s="0" t="n">
        <v>81277000</v>
      </c>
    </row>
    <row r="2825" customFormat="false" ht="13" hidden="false" customHeight="false" outlineLevel="0" collapsed="false">
      <c r="A2825" s="0" t="n">
        <v>15</v>
      </c>
      <c r="B2825" s="0" t="n">
        <f aca="false">C2825-1000</f>
        <v>81666000</v>
      </c>
      <c r="C2825" s="0" t="n">
        <v>81667000</v>
      </c>
    </row>
    <row r="2826" customFormat="false" ht="13" hidden="false" customHeight="false" outlineLevel="0" collapsed="false">
      <c r="A2826" s="0" t="n">
        <v>15</v>
      </c>
      <c r="B2826" s="0" t="n">
        <f aca="false">C2826-1000</f>
        <v>82945000</v>
      </c>
      <c r="C2826" s="0" t="n">
        <v>82946000</v>
      </c>
    </row>
    <row r="2827" customFormat="false" ht="13" hidden="false" customHeight="false" outlineLevel="0" collapsed="false">
      <c r="A2827" s="0" t="n">
        <v>15</v>
      </c>
      <c r="B2827" s="0" t="n">
        <f aca="false">C2827-1000</f>
        <v>83060000</v>
      </c>
      <c r="C2827" s="0" t="n">
        <v>83061000</v>
      </c>
    </row>
    <row r="2828" customFormat="false" ht="13" hidden="false" customHeight="false" outlineLevel="0" collapsed="false">
      <c r="A2828" s="0" t="n">
        <v>15</v>
      </c>
      <c r="B2828" s="0" t="n">
        <f aca="false">C2828-1000</f>
        <v>83326000</v>
      </c>
      <c r="C2828" s="0" t="n">
        <v>83327000</v>
      </c>
    </row>
    <row r="2829" customFormat="false" ht="13" hidden="false" customHeight="false" outlineLevel="0" collapsed="false">
      <c r="A2829" s="0" t="n">
        <v>15</v>
      </c>
      <c r="B2829" s="0" t="n">
        <f aca="false">C2829-1000</f>
        <v>86890000</v>
      </c>
      <c r="C2829" s="0" t="n">
        <v>86891000</v>
      </c>
    </row>
    <row r="2830" customFormat="false" ht="13" hidden="false" customHeight="false" outlineLevel="0" collapsed="false">
      <c r="A2830" s="0" t="n">
        <v>15</v>
      </c>
      <c r="B2830" s="0" t="n">
        <f aca="false">C2830-1000</f>
        <v>86965000</v>
      </c>
      <c r="C2830" s="0" t="n">
        <v>86966000</v>
      </c>
    </row>
    <row r="2831" customFormat="false" ht="13" hidden="false" customHeight="false" outlineLevel="0" collapsed="false">
      <c r="A2831" s="0" t="n">
        <v>15</v>
      </c>
      <c r="B2831" s="0" t="n">
        <f aca="false">C2831-1000</f>
        <v>87722000</v>
      </c>
      <c r="C2831" s="0" t="n">
        <v>87723000</v>
      </c>
    </row>
    <row r="2832" customFormat="false" ht="13" hidden="false" customHeight="false" outlineLevel="0" collapsed="false">
      <c r="A2832" s="0" t="n">
        <v>15</v>
      </c>
      <c r="B2832" s="0" t="n">
        <f aca="false">C2832-1000</f>
        <v>88095000</v>
      </c>
      <c r="C2832" s="0" t="n">
        <v>88096000</v>
      </c>
    </row>
    <row r="2833" customFormat="false" ht="13" hidden="false" customHeight="false" outlineLevel="0" collapsed="false">
      <c r="A2833" s="0" t="n">
        <v>15</v>
      </c>
      <c r="B2833" s="0" t="n">
        <f aca="false">C2833-1000</f>
        <v>90543000</v>
      </c>
      <c r="C2833" s="0" t="n">
        <v>90544000</v>
      </c>
    </row>
    <row r="2834" customFormat="false" ht="13" hidden="false" customHeight="false" outlineLevel="0" collapsed="false">
      <c r="A2834" s="0" t="n">
        <v>15</v>
      </c>
      <c r="B2834" s="0" t="n">
        <f aca="false">C2834-1000</f>
        <v>90999000</v>
      </c>
      <c r="C2834" s="0" t="n">
        <v>91000000</v>
      </c>
    </row>
    <row r="2835" customFormat="false" ht="13" hidden="false" customHeight="false" outlineLevel="0" collapsed="false">
      <c r="A2835" s="0" t="n">
        <v>15</v>
      </c>
      <c r="B2835" s="0" t="n">
        <f aca="false">C2835-1000</f>
        <v>94665000</v>
      </c>
      <c r="C2835" s="0" t="n">
        <v>94666000</v>
      </c>
    </row>
    <row r="2836" customFormat="false" ht="13" hidden="false" customHeight="false" outlineLevel="0" collapsed="false">
      <c r="A2836" s="0" t="n">
        <v>15</v>
      </c>
      <c r="B2836" s="0" t="n">
        <f aca="false">C2836-1000</f>
        <v>94666000</v>
      </c>
      <c r="C2836" s="0" t="n">
        <v>94667000</v>
      </c>
    </row>
    <row r="2837" customFormat="false" ht="13" hidden="false" customHeight="false" outlineLevel="0" collapsed="false">
      <c r="A2837" s="0" t="n">
        <v>15</v>
      </c>
      <c r="B2837" s="0" t="n">
        <f aca="false">C2837-1000</f>
        <v>94674000</v>
      </c>
      <c r="C2837" s="0" t="n">
        <v>94675000</v>
      </c>
    </row>
    <row r="2838" customFormat="false" ht="13" hidden="false" customHeight="false" outlineLevel="0" collapsed="false">
      <c r="A2838" s="0" t="n">
        <v>15</v>
      </c>
      <c r="B2838" s="0" t="n">
        <f aca="false">C2838-1000</f>
        <v>94678000</v>
      </c>
      <c r="C2838" s="0" t="n">
        <v>94679000</v>
      </c>
    </row>
    <row r="2839" customFormat="false" ht="13" hidden="false" customHeight="false" outlineLevel="0" collapsed="false">
      <c r="A2839" s="0" t="n">
        <v>15</v>
      </c>
      <c r="B2839" s="0" t="n">
        <f aca="false">C2839-1000</f>
        <v>94760000</v>
      </c>
      <c r="C2839" s="0" t="n">
        <v>94761000</v>
      </c>
    </row>
    <row r="2840" customFormat="false" ht="13" hidden="false" customHeight="false" outlineLevel="0" collapsed="false">
      <c r="A2840" s="0" t="n">
        <v>15</v>
      </c>
      <c r="B2840" s="0" t="n">
        <f aca="false">C2840-1000</f>
        <v>95619000</v>
      </c>
      <c r="C2840" s="0" t="n">
        <v>95620000</v>
      </c>
    </row>
    <row r="2841" customFormat="false" ht="13" hidden="false" customHeight="false" outlineLevel="0" collapsed="false">
      <c r="A2841" s="0" t="n">
        <v>15</v>
      </c>
      <c r="B2841" s="0" t="n">
        <f aca="false">C2841-1000</f>
        <v>97008000</v>
      </c>
      <c r="C2841" s="0" t="n">
        <v>97009000</v>
      </c>
    </row>
    <row r="2842" customFormat="false" ht="13" hidden="false" customHeight="false" outlineLevel="0" collapsed="false">
      <c r="A2842" s="0" t="n">
        <v>15</v>
      </c>
      <c r="B2842" s="0" t="n">
        <f aca="false">C2842-1000</f>
        <v>97923000</v>
      </c>
      <c r="C2842" s="0" t="n">
        <v>97924000</v>
      </c>
    </row>
    <row r="2843" customFormat="false" ht="13" hidden="false" customHeight="false" outlineLevel="0" collapsed="false">
      <c r="A2843" s="0" t="n">
        <v>15</v>
      </c>
      <c r="B2843" s="0" t="n">
        <f aca="false">C2843-1000</f>
        <v>98164000</v>
      </c>
      <c r="C2843" s="0" t="n">
        <v>98165000</v>
      </c>
    </row>
    <row r="2844" customFormat="false" ht="13" hidden="false" customHeight="false" outlineLevel="0" collapsed="false">
      <c r="A2844" s="0" t="n">
        <v>15</v>
      </c>
      <c r="B2844" s="0" t="n">
        <f aca="false">C2844-1000</f>
        <v>98699000</v>
      </c>
      <c r="C2844" s="0" t="n">
        <v>98700000</v>
      </c>
    </row>
    <row r="2845" customFormat="false" ht="13" hidden="false" customHeight="false" outlineLevel="0" collapsed="false">
      <c r="A2845" s="0" t="n">
        <v>15</v>
      </c>
      <c r="B2845" s="0" t="n">
        <f aca="false">C2845-1000</f>
        <v>98731000</v>
      </c>
      <c r="C2845" s="0" t="n">
        <v>98732000</v>
      </c>
    </row>
    <row r="2846" customFormat="false" ht="13" hidden="false" customHeight="false" outlineLevel="0" collapsed="false">
      <c r="A2846" s="0" t="n">
        <v>15</v>
      </c>
      <c r="B2846" s="0" t="n">
        <f aca="false">C2846-1000</f>
        <v>98959000</v>
      </c>
      <c r="C2846" s="0" t="n">
        <v>98960000</v>
      </c>
    </row>
    <row r="2847" customFormat="false" ht="13" hidden="false" customHeight="false" outlineLevel="0" collapsed="false">
      <c r="A2847" s="0" t="n">
        <v>15</v>
      </c>
      <c r="B2847" s="0" t="n">
        <f aca="false">C2847-1000</f>
        <v>100246000</v>
      </c>
      <c r="C2847" s="0" t="n">
        <v>100247000</v>
      </c>
    </row>
    <row r="2848" customFormat="false" ht="13" hidden="false" customHeight="false" outlineLevel="0" collapsed="false">
      <c r="A2848" s="0" t="n">
        <v>16</v>
      </c>
      <c r="B2848" s="0" t="n">
        <f aca="false">C2848-1000</f>
        <v>43000</v>
      </c>
      <c r="C2848" s="0" t="n">
        <v>44000</v>
      </c>
    </row>
    <row r="2849" customFormat="false" ht="13" hidden="false" customHeight="false" outlineLevel="0" collapsed="false">
      <c r="A2849" s="0" t="n">
        <v>16</v>
      </c>
      <c r="B2849" s="0" t="n">
        <f aca="false">C2849-1000</f>
        <v>155000</v>
      </c>
      <c r="C2849" s="0" t="n">
        <v>156000</v>
      </c>
    </row>
    <row r="2850" customFormat="false" ht="13" hidden="false" customHeight="false" outlineLevel="0" collapsed="false">
      <c r="A2850" s="0" t="n">
        <v>16</v>
      </c>
      <c r="B2850" s="0" t="n">
        <f aca="false">C2850-1000</f>
        <v>224000</v>
      </c>
      <c r="C2850" s="0" t="n">
        <v>225000</v>
      </c>
    </row>
    <row r="2851" customFormat="false" ht="13" hidden="false" customHeight="false" outlineLevel="0" collapsed="false">
      <c r="A2851" s="0" t="n">
        <v>16</v>
      </c>
      <c r="B2851" s="0" t="n">
        <f aca="false">C2851-1000</f>
        <v>360000</v>
      </c>
      <c r="C2851" s="0" t="n">
        <v>361000</v>
      </c>
    </row>
    <row r="2852" customFormat="false" ht="13" hidden="false" customHeight="false" outlineLevel="0" collapsed="false">
      <c r="A2852" s="0" t="n">
        <v>16</v>
      </c>
      <c r="B2852" s="0" t="n">
        <f aca="false">C2852-1000</f>
        <v>797000</v>
      </c>
      <c r="C2852" s="0" t="n">
        <v>798000</v>
      </c>
    </row>
    <row r="2853" customFormat="false" ht="13" hidden="false" customHeight="false" outlineLevel="0" collapsed="false">
      <c r="A2853" s="0" t="n">
        <v>16</v>
      </c>
      <c r="B2853" s="0" t="n">
        <f aca="false">C2853-1000</f>
        <v>971000</v>
      </c>
      <c r="C2853" s="0" t="n">
        <v>972000</v>
      </c>
    </row>
    <row r="2854" customFormat="false" ht="13" hidden="false" customHeight="false" outlineLevel="0" collapsed="false">
      <c r="A2854" s="0" t="n">
        <v>16</v>
      </c>
      <c r="B2854" s="0" t="n">
        <f aca="false">C2854-1000</f>
        <v>1696000</v>
      </c>
      <c r="C2854" s="0" t="n">
        <v>1697000</v>
      </c>
    </row>
    <row r="2855" customFormat="false" ht="13" hidden="false" customHeight="false" outlineLevel="0" collapsed="false">
      <c r="A2855" s="0" t="n">
        <v>16</v>
      </c>
      <c r="B2855" s="0" t="n">
        <f aca="false">C2855-1000</f>
        <v>1954000</v>
      </c>
      <c r="C2855" s="0" t="n">
        <v>1955000</v>
      </c>
    </row>
    <row r="2856" customFormat="false" ht="13" hidden="false" customHeight="false" outlineLevel="0" collapsed="false">
      <c r="A2856" s="0" t="n">
        <v>16</v>
      </c>
      <c r="B2856" s="0" t="n">
        <f aca="false">C2856-1000</f>
        <v>1979000</v>
      </c>
      <c r="C2856" s="0" t="n">
        <v>1980000</v>
      </c>
    </row>
    <row r="2857" customFormat="false" ht="13" hidden="false" customHeight="false" outlineLevel="0" collapsed="false">
      <c r="A2857" s="0" t="n">
        <v>16</v>
      </c>
      <c r="B2857" s="0" t="n">
        <f aca="false">C2857-1000</f>
        <v>1980000</v>
      </c>
      <c r="C2857" s="0" t="n">
        <v>1981000</v>
      </c>
    </row>
    <row r="2858" customFormat="false" ht="13" hidden="false" customHeight="false" outlineLevel="0" collapsed="false">
      <c r="A2858" s="0" t="n">
        <v>16</v>
      </c>
      <c r="B2858" s="0" t="n">
        <f aca="false">C2858-1000</f>
        <v>1982000</v>
      </c>
      <c r="C2858" s="0" t="n">
        <v>1983000</v>
      </c>
    </row>
    <row r="2859" customFormat="false" ht="13" hidden="false" customHeight="false" outlineLevel="0" collapsed="false">
      <c r="A2859" s="0" t="n">
        <v>16</v>
      </c>
      <c r="B2859" s="0" t="n">
        <f aca="false">C2859-1000</f>
        <v>2257000</v>
      </c>
      <c r="C2859" s="0" t="n">
        <v>2258000</v>
      </c>
    </row>
    <row r="2860" customFormat="false" ht="13" hidden="false" customHeight="false" outlineLevel="0" collapsed="false">
      <c r="A2860" s="0" t="n">
        <v>16</v>
      </c>
      <c r="B2860" s="0" t="n">
        <f aca="false">C2860-1000</f>
        <v>3014000</v>
      </c>
      <c r="C2860" s="0" t="n">
        <v>3015000</v>
      </c>
    </row>
    <row r="2861" customFormat="false" ht="13" hidden="false" customHeight="false" outlineLevel="0" collapsed="false">
      <c r="A2861" s="0" t="n">
        <v>16</v>
      </c>
      <c r="B2861" s="0" t="n">
        <f aca="false">C2861-1000</f>
        <v>3088000</v>
      </c>
      <c r="C2861" s="0" t="n">
        <v>3089000</v>
      </c>
    </row>
    <row r="2862" customFormat="false" ht="13" hidden="false" customHeight="false" outlineLevel="0" collapsed="false">
      <c r="A2862" s="0" t="n">
        <v>16</v>
      </c>
      <c r="B2862" s="0" t="n">
        <f aca="false">C2862-1000</f>
        <v>3125000</v>
      </c>
      <c r="C2862" s="0" t="n">
        <v>3126000</v>
      </c>
    </row>
    <row r="2863" customFormat="false" ht="13" hidden="false" customHeight="false" outlineLevel="0" collapsed="false">
      <c r="A2863" s="0" t="n">
        <v>16</v>
      </c>
      <c r="B2863" s="0" t="n">
        <f aca="false">C2863-1000</f>
        <v>3140000</v>
      </c>
      <c r="C2863" s="0" t="n">
        <v>3141000</v>
      </c>
    </row>
    <row r="2864" customFormat="false" ht="13" hidden="false" customHeight="false" outlineLevel="0" collapsed="false">
      <c r="A2864" s="0" t="n">
        <v>16</v>
      </c>
      <c r="B2864" s="0" t="n">
        <f aca="false">C2864-1000</f>
        <v>3272000</v>
      </c>
      <c r="C2864" s="0" t="n">
        <v>3273000</v>
      </c>
    </row>
    <row r="2865" customFormat="false" ht="13" hidden="false" customHeight="false" outlineLevel="0" collapsed="false">
      <c r="A2865" s="0" t="n">
        <v>16</v>
      </c>
      <c r="B2865" s="0" t="n">
        <f aca="false">C2865-1000</f>
        <v>4261000</v>
      </c>
      <c r="C2865" s="0" t="n">
        <v>4262000</v>
      </c>
    </row>
    <row r="2866" customFormat="false" ht="13" hidden="false" customHeight="false" outlineLevel="0" collapsed="false">
      <c r="A2866" s="0" t="n">
        <v>16</v>
      </c>
      <c r="B2866" s="0" t="n">
        <f aca="false">C2866-1000</f>
        <v>4415000</v>
      </c>
      <c r="C2866" s="0" t="n">
        <v>4416000</v>
      </c>
    </row>
    <row r="2867" customFormat="false" ht="13" hidden="false" customHeight="false" outlineLevel="0" collapsed="false">
      <c r="A2867" s="0" t="n">
        <v>16</v>
      </c>
      <c r="B2867" s="0" t="n">
        <f aca="false">C2867-1000</f>
        <v>4792000</v>
      </c>
      <c r="C2867" s="0" t="n">
        <v>4793000</v>
      </c>
    </row>
    <row r="2868" customFormat="false" ht="13" hidden="false" customHeight="false" outlineLevel="0" collapsed="false">
      <c r="A2868" s="0" t="n">
        <v>16</v>
      </c>
      <c r="B2868" s="0" t="n">
        <f aca="false">C2868-1000</f>
        <v>5918000</v>
      </c>
      <c r="C2868" s="0" t="n">
        <v>5919000</v>
      </c>
    </row>
    <row r="2869" customFormat="false" ht="13" hidden="false" customHeight="false" outlineLevel="0" collapsed="false">
      <c r="A2869" s="0" t="n">
        <v>16</v>
      </c>
      <c r="B2869" s="0" t="n">
        <f aca="false">C2869-1000</f>
        <v>9091000</v>
      </c>
      <c r="C2869" s="0" t="n">
        <v>9092000</v>
      </c>
    </row>
    <row r="2870" customFormat="false" ht="13" hidden="false" customHeight="false" outlineLevel="0" collapsed="false">
      <c r="A2870" s="0" t="n">
        <v>16</v>
      </c>
      <c r="B2870" s="0" t="n">
        <f aca="false">C2870-1000</f>
        <v>10184000</v>
      </c>
      <c r="C2870" s="0" t="n">
        <v>10185000</v>
      </c>
    </row>
    <row r="2871" customFormat="false" ht="13" hidden="false" customHeight="false" outlineLevel="0" collapsed="false">
      <c r="A2871" s="0" t="n">
        <v>16</v>
      </c>
      <c r="B2871" s="0" t="n">
        <f aca="false">C2871-1000</f>
        <v>11798000</v>
      </c>
      <c r="C2871" s="0" t="n">
        <v>11799000</v>
      </c>
    </row>
    <row r="2872" customFormat="false" ht="13" hidden="false" customHeight="false" outlineLevel="0" collapsed="false">
      <c r="A2872" s="0" t="n">
        <v>16</v>
      </c>
      <c r="B2872" s="0" t="n">
        <f aca="false">C2872-1000</f>
        <v>12902000</v>
      </c>
      <c r="C2872" s="0" t="n">
        <v>12903000</v>
      </c>
    </row>
    <row r="2873" customFormat="false" ht="13" hidden="false" customHeight="false" outlineLevel="0" collapsed="false">
      <c r="A2873" s="0" t="n">
        <v>16</v>
      </c>
      <c r="B2873" s="0" t="n">
        <f aca="false">C2873-1000</f>
        <v>15644000</v>
      </c>
      <c r="C2873" s="0" t="n">
        <v>15645000</v>
      </c>
    </row>
    <row r="2874" customFormat="false" ht="13" hidden="false" customHeight="false" outlineLevel="0" collapsed="false">
      <c r="A2874" s="0" t="n">
        <v>16</v>
      </c>
      <c r="B2874" s="0" t="n">
        <f aca="false">C2874-1000</f>
        <v>18490000</v>
      </c>
      <c r="C2874" s="0" t="n">
        <v>18491000</v>
      </c>
    </row>
    <row r="2875" customFormat="false" ht="13" hidden="false" customHeight="false" outlineLevel="0" collapsed="false">
      <c r="A2875" s="0" t="n">
        <v>16</v>
      </c>
      <c r="B2875" s="0" t="n">
        <f aca="false">C2875-1000</f>
        <v>19802000</v>
      </c>
      <c r="C2875" s="0" t="n">
        <v>19803000</v>
      </c>
    </row>
    <row r="2876" customFormat="false" ht="13" hidden="false" customHeight="false" outlineLevel="0" collapsed="false">
      <c r="A2876" s="0" t="n">
        <v>16</v>
      </c>
      <c r="B2876" s="0" t="n">
        <f aca="false">C2876-1000</f>
        <v>20725000</v>
      </c>
      <c r="C2876" s="0" t="n">
        <v>20726000</v>
      </c>
    </row>
    <row r="2877" customFormat="false" ht="13" hidden="false" customHeight="false" outlineLevel="0" collapsed="false">
      <c r="A2877" s="0" t="n">
        <v>16</v>
      </c>
      <c r="B2877" s="0" t="n">
        <f aca="false">C2877-1000</f>
        <v>21439000</v>
      </c>
      <c r="C2877" s="0" t="n">
        <v>21440000</v>
      </c>
    </row>
    <row r="2878" customFormat="false" ht="13" hidden="false" customHeight="false" outlineLevel="0" collapsed="false">
      <c r="A2878" s="0" t="n">
        <v>16</v>
      </c>
      <c r="B2878" s="0" t="n">
        <f aca="false">C2878-1000</f>
        <v>21871000</v>
      </c>
      <c r="C2878" s="0" t="n">
        <v>21872000</v>
      </c>
    </row>
    <row r="2879" customFormat="false" ht="13" hidden="false" customHeight="false" outlineLevel="0" collapsed="false">
      <c r="A2879" s="0" t="n">
        <v>16</v>
      </c>
      <c r="B2879" s="0" t="n">
        <f aca="false">C2879-1000</f>
        <v>21872000</v>
      </c>
      <c r="C2879" s="0" t="n">
        <v>21873000</v>
      </c>
    </row>
    <row r="2880" customFormat="false" ht="13" hidden="false" customHeight="false" outlineLevel="0" collapsed="false">
      <c r="A2880" s="0" t="n">
        <v>16</v>
      </c>
      <c r="B2880" s="0" t="n">
        <f aca="false">C2880-1000</f>
        <v>23067000</v>
      </c>
      <c r="C2880" s="0" t="n">
        <v>23068000</v>
      </c>
    </row>
    <row r="2881" customFormat="false" ht="13" hidden="false" customHeight="false" outlineLevel="0" collapsed="false">
      <c r="A2881" s="0" t="n">
        <v>16</v>
      </c>
      <c r="B2881" s="0" t="n">
        <f aca="false">C2881-1000</f>
        <v>23429000</v>
      </c>
      <c r="C2881" s="0" t="n">
        <v>23430000</v>
      </c>
    </row>
    <row r="2882" customFormat="false" ht="13" hidden="false" customHeight="false" outlineLevel="0" collapsed="false">
      <c r="A2882" s="0" t="n">
        <v>16</v>
      </c>
      <c r="B2882" s="0" t="n">
        <f aca="false">C2882-1000</f>
        <v>23559000</v>
      </c>
      <c r="C2882" s="0" t="n">
        <v>23560000</v>
      </c>
    </row>
    <row r="2883" customFormat="false" ht="13" hidden="false" customHeight="false" outlineLevel="0" collapsed="false">
      <c r="A2883" s="0" t="n">
        <v>16</v>
      </c>
      <c r="B2883" s="0" t="n">
        <f aca="false">C2883-1000</f>
        <v>23560000</v>
      </c>
      <c r="C2883" s="0" t="n">
        <v>23561000</v>
      </c>
    </row>
    <row r="2884" customFormat="false" ht="13" hidden="false" customHeight="false" outlineLevel="0" collapsed="false">
      <c r="A2884" s="0" t="n">
        <v>16</v>
      </c>
      <c r="B2884" s="0" t="n">
        <f aca="false">C2884-1000</f>
        <v>23754000</v>
      </c>
      <c r="C2884" s="0" t="n">
        <v>23755000</v>
      </c>
    </row>
    <row r="2885" customFormat="false" ht="13" hidden="false" customHeight="false" outlineLevel="0" collapsed="false">
      <c r="A2885" s="0" t="n">
        <v>16</v>
      </c>
      <c r="B2885" s="0" t="n">
        <f aca="false">C2885-1000</f>
        <v>24649000</v>
      </c>
      <c r="C2885" s="0" t="n">
        <v>24650000</v>
      </c>
    </row>
    <row r="2886" customFormat="false" ht="13" hidden="false" customHeight="false" outlineLevel="0" collapsed="false">
      <c r="A2886" s="0" t="n">
        <v>16</v>
      </c>
      <c r="B2886" s="0" t="n">
        <f aca="false">C2886-1000</f>
        <v>24934000</v>
      </c>
      <c r="C2886" s="0" t="n">
        <v>24935000</v>
      </c>
    </row>
    <row r="2887" customFormat="false" ht="13" hidden="false" customHeight="false" outlineLevel="0" collapsed="false">
      <c r="A2887" s="0" t="n">
        <v>16</v>
      </c>
      <c r="B2887" s="0" t="n">
        <f aca="false">C2887-1000</f>
        <v>28741000</v>
      </c>
      <c r="C2887" s="0" t="n">
        <v>28742000</v>
      </c>
    </row>
    <row r="2888" customFormat="false" ht="13" hidden="false" customHeight="false" outlineLevel="0" collapsed="false">
      <c r="A2888" s="0" t="n">
        <v>16</v>
      </c>
      <c r="B2888" s="0" t="n">
        <f aca="false">C2888-1000</f>
        <v>30015000</v>
      </c>
      <c r="C2888" s="0" t="n">
        <v>30016000</v>
      </c>
    </row>
    <row r="2889" customFormat="false" ht="13" hidden="false" customHeight="false" outlineLevel="0" collapsed="false">
      <c r="A2889" s="0" t="n">
        <v>16</v>
      </c>
      <c r="B2889" s="0" t="n">
        <f aca="false">C2889-1000</f>
        <v>30253000</v>
      </c>
      <c r="C2889" s="0" t="n">
        <v>30254000</v>
      </c>
    </row>
    <row r="2890" customFormat="false" ht="13" hidden="false" customHeight="false" outlineLevel="0" collapsed="false">
      <c r="A2890" s="0" t="n">
        <v>16</v>
      </c>
      <c r="B2890" s="0" t="n">
        <f aca="false">C2890-1000</f>
        <v>30288000</v>
      </c>
      <c r="C2890" s="0" t="n">
        <v>30289000</v>
      </c>
    </row>
    <row r="2891" customFormat="false" ht="13" hidden="false" customHeight="false" outlineLevel="0" collapsed="false">
      <c r="A2891" s="0" t="n">
        <v>16</v>
      </c>
      <c r="B2891" s="0" t="n">
        <f aca="false">C2891-1000</f>
        <v>30289000</v>
      </c>
      <c r="C2891" s="0" t="n">
        <v>30290000</v>
      </c>
    </row>
    <row r="2892" customFormat="false" ht="13" hidden="false" customHeight="false" outlineLevel="0" collapsed="false">
      <c r="A2892" s="0" t="n">
        <v>16</v>
      </c>
      <c r="B2892" s="0" t="n">
        <f aca="false">C2892-1000</f>
        <v>30445000</v>
      </c>
      <c r="C2892" s="0" t="n">
        <v>30446000</v>
      </c>
    </row>
    <row r="2893" customFormat="false" ht="13" hidden="false" customHeight="false" outlineLevel="0" collapsed="false">
      <c r="A2893" s="0" t="n">
        <v>16</v>
      </c>
      <c r="B2893" s="0" t="n">
        <f aca="false">C2893-1000</f>
        <v>30680000</v>
      </c>
      <c r="C2893" s="0" t="n">
        <v>30681000</v>
      </c>
    </row>
    <row r="2894" customFormat="false" ht="13" hidden="false" customHeight="false" outlineLevel="0" collapsed="false">
      <c r="A2894" s="0" t="n">
        <v>16</v>
      </c>
      <c r="B2894" s="0" t="n">
        <f aca="false">C2894-1000</f>
        <v>30992000</v>
      </c>
      <c r="C2894" s="0" t="n">
        <v>30993000</v>
      </c>
    </row>
    <row r="2895" customFormat="false" ht="13" hidden="false" customHeight="false" outlineLevel="0" collapsed="false">
      <c r="A2895" s="0" t="n">
        <v>16</v>
      </c>
      <c r="B2895" s="0" t="n">
        <f aca="false">C2895-1000</f>
        <v>31099000</v>
      </c>
      <c r="C2895" s="0" t="n">
        <v>31100000</v>
      </c>
    </row>
    <row r="2896" customFormat="false" ht="13" hidden="false" customHeight="false" outlineLevel="0" collapsed="false">
      <c r="A2896" s="0" t="n">
        <v>16</v>
      </c>
      <c r="B2896" s="0" t="n">
        <f aca="false">C2896-1000</f>
        <v>31133000</v>
      </c>
      <c r="C2896" s="0" t="n">
        <v>31134000</v>
      </c>
    </row>
    <row r="2897" customFormat="false" ht="13" hidden="false" customHeight="false" outlineLevel="0" collapsed="false">
      <c r="A2897" s="0" t="n">
        <v>16</v>
      </c>
      <c r="B2897" s="0" t="n">
        <f aca="false">C2897-1000</f>
        <v>31396000</v>
      </c>
      <c r="C2897" s="0" t="n">
        <v>31397000</v>
      </c>
    </row>
    <row r="2898" customFormat="false" ht="13" hidden="false" customHeight="false" outlineLevel="0" collapsed="false">
      <c r="A2898" s="0" t="n">
        <v>16</v>
      </c>
      <c r="B2898" s="0" t="n">
        <f aca="false">C2898-1000</f>
        <v>46052000</v>
      </c>
      <c r="C2898" s="0" t="n">
        <v>46053000</v>
      </c>
    </row>
    <row r="2899" customFormat="false" ht="13" hidden="false" customHeight="false" outlineLevel="0" collapsed="false">
      <c r="A2899" s="0" t="n">
        <v>16</v>
      </c>
      <c r="B2899" s="0" t="n">
        <f aca="false">C2899-1000</f>
        <v>48448000</v>
      </c>
      <c r="C2899" s="0" t="n">
        <v>48449000</v>
      </c>
    </row>
    <row r="2900" customFormat="false" ht="13" hidden="false" customHeight="false" outlineLevel="0" collapsed="false">
      <c r="A2900" s="0" t="n">
        <v>16</v>
      </c>
      <c r="B2900" s="0" t="n">
        <f aca="false">C2900-1000</f>
        <v>49334000</v>
      </c>
      <c r="C2900" s="0" t="n">
        <v>49335000</v>
      </c>
    </row>
    <row r="2901" customFormat="false" ht="13" hidden="false" customHeight="false" outlineLevel="0" collapsed="false">
      <c r="A2901" s="0" t="n">
        <v>16</v>
      </c>
      <c r="B2901" s="0" t="n">
        <f aca="false">C2901-1000</f>
        <v>49742000</v>
      </c>
      <c r="C2901" s="0" t="n">
        <v>49743000</v>
      </c>
    </row>
    <row r="2902" customFormat="false" ht="13" hidden="false" customHeight="false" outlineLevel="0" collapsed="false">
      <c r="A2902" s="0" t="n">
        <v>16</v>
      </c>
      <c r="B2902" s="0" t="n">
        <f aca="false">C2902-1000</f>
        <v>49747000</v>
      </c>
      <c r="C2902" s="0" t="n">
        <v>49748000</v>
      </c>
    </row>
    <row r="2903" customFormat="false" ht="13" hidden="false" customHeight="false" outlineLevel="0" collapsed="false">
      <c r="A2903" s="0" t="n">
        <v>16</v>
      </c>
      <c r="B2903" s="0" t="n">
        <f aca="false">C2903-1000</f>
        <v>49983000</v>
      </c>
      <c r="C2903" s="0" t="n">
        <v>49984000</v>
      </c>
    </row>
    <row r="2904" customFormat="false" ht="13" hidden="false" customHeight="false" outlineLevel="0" collapsed="false">
      <c r="A2904" s="0" t="n">
        <v>16</v>
      </c>
      <c r="B2904" s="0" t="n">
        <f aca="false">C2904-1000</f>
        <v>51137000</v>
      </c>
      <c r="C2904" s="0" t="n">
        <v>51138000</v>
      </c>
    </row>
    <row r="2905" customFormat="false" ht="13" hidden="false" customHeight="false" outlineLevel="0" collapsed="false">
      <c r="A2905" s="0" t="n">
        <v>16</v>
      </c>
      <c r="B2905" s="0" t="n">
        <f aca="false">C2905-1000</f>
        <v>53520000</v>
      </c>
      <c r="C2905" s="0" t="n">
        <v>53521000</v>
      </c>
    </row>
    <row r="2906" customFormat="false" ht="13" hidden="false" customHeight="false" outlineLevel="0" collapsed="false">
      <c r="A2906" s="0" t="n">
        <v>16</v>
      </c>
      <c r="B2906" s="0" t="n">
        <f aca="false">C2906-1000</f>
        <v>53522000</v>
      </c>
      <c r="C2906" s="0" t="n">
        <v>53523000</v>
      </c>
    </row>
    <row r="2907" customFormat="false" ht="13" hidden="false" customHeight="false" outlineLevel="0" collapsed="false">
      <c r="A2907" s="0" t="n">
        <v>16</v>
      </c>
      <c r="B2907" s="0" t="n">
        <f aca="false">C2907-1000</f>
        <v>55836000</v>
      </c>
      <c r="C2907" s="0" t="n">
        <v>55837000</v>
      </c>
    </row>
    <row r="2908" customFormat="false" ht="13" hidden="false" customHeight="false" outlineLevel="0" collapsed="false">
      <c r="A2908" s="0" t="n">
        <v>16</v>
      </c>
      <c r="B2908" s="0" t="n">
        <f aca="false">C2908-1000</f>
        <v>55876000</v>
      </c>
      <c r="C2908" s="0" t="n">
        <v>55877000</v>
      </c>
    </row>
    <row r="2909" customFormat="false" ht="13" hidden="false" customHeight="false" outlineLevel="0" collapsed="false">
      <c r="A2909" s="0" t="n">
        <v>16</v>
      </c>
      <c r="B2909" s="0" t="n">
        <f aca="false">C2909-1000</f>
        <v>56120000</v>
      </c>
      <c r="C2909" s="0" t="n">
        <v>56121000</v>
      </c>
    </row>
    <row r="2910" customFormat="false" ht="13" hidden="false" customHeight="false" outlineLevel="0" collapsed="false">
      <c r="A2910" s="0" t="n">
        <v>16</v>
      </c>
      <c r="B2910" s="0" t="n">
        <f aca="false">C2910-1000</f>
        <v>56720000</v>
      </c>
      <c r="C2910" s="0" t="n">
        <v>56721000</v>
      </c>
    </row>
    <row r="2911" customFormat="false" ht="13" hidden="false" customHeight="false" outlineLevel="0" collapsed="false">
      <c r="A2911" s="0" t="n">
        <v>16</v>
      </c>
      <c r="B2911" s="0" t="n">
        <f aca="false">C2911-1000</f>
        <v>57092000</v>
      </c>
      <c r="C2911" s="0" t="n">
        <v>57093000</v>
      </c>
    </row>
    <row r="2912" customFormat="false" ht="13" hidden="false" customHeight="false" outlineLevel="0" collapsed="false">
      <c r="A2912" s="0" t="n">
        <v>16</v>
      </c>
      <c r="B2912" s="0" t="n">
        <f aca="false">C2912-1000</f>
        <v>60626000</v>
      </c>
      <c r="C2912" s="0" t="n">
        <v>60627000</v>
      </c>
    </row>
    <row r="2913" customFormat="false" ht="13" hidden="false" customHeight="false" outlineLevel="0" collapsed="false">
      <c r="A2913" s="0" t="n">
        <v>16</v>
      </c>
      <c r="B2913" s="0" t="n">
        <f aca="false">C2913-1000</f>
        <v>61203000</v>
      </c>
      <c r="C2913" s="0" t="n">
        <v>61204000</v>
      </c>
    </row>
    <row r="2914" customFormat="false" ht="13" hidden="false" customHeight="false" outlineLevel="0" collapsed="false">
      <c r="A2914" s="0" t="n">
        <v>16</v>
      </c>
      <c r="B2914" s="0" t="n">
        <f aca="false">C2914-1000</f>
        <v>63713000</v>
      </c>
      <c r="C2914" s="0" t="n">
        <v>63714000</v>
      </c>
    </row>
    <row r="2915" customFormat="false" ht="13" hidden="false" customHeight="false" outlineLevel="0" collapsed="false">
      <c r="A2915" s="0" t="n">
        <v>16</v>
      </c>
      <c r="B2915" s="0" t="n">
        <f aca="false">C2915-1000</f>
        <v>65837000</v>
      </c>
      <c r="C2915" s="0" t="n">
        <v>65838000</v>
      </c>
    </row>
    <row r="2916" customFormat="false" ht="13" hidden="false" customHeight="false" outlineLevel="0" collapsed="false">
      <c r="A2916" s="0" t="n">
        <v>16</v>
      </c>
      <c r="B2916" s="0" t="n">
        <f aca="false">C2916-1000</f>
        <v>66258000</v>
      </c>
      <c r="C2916" s="0" t="n">
        <v>66259000</v>
      </c>
    </row>
    <row r="2917" customFormat="false" ht="13" hidden="false" customHeight="false" outlineLevel="0" collapsed="false">
      <c r="A2917" s="0" t="n">
        <v>16</v>
      </c>
      <c r="B2917" s="0" t="n">
        <f aca="false">C2917-1000</f>
        <v>66438000</v>
      </c>
      <c r="C2917" s="0" t="n">
        <v>66439000</v>
      </c>
    </row>
    <row r="2918" customFormat="false" ht="13" hidden="false" customHeight="false" outlineLevel="0" collapsed="false">
      <c r="A2918" s="0" t="n">
        <v>16</v>
      </c>
      <c r="B2918" s="0" t="n">
        <f aca="false">C2918-1000</f>
        <v>67236000</v>
      </c>
      <c r="C2918" s="0" t="n">
        <v>67237000</v>
      </c>
    </row>
    <row r="2919" customFormat="false" ht="13" hidden="false" customHeight="false" outlineLevel="0" collapsed="false">
      <c r="A2919" s="0" t="n">
        <v>16</v>
      </c>
      <c r="B2919" s="0" t="n">
        <f aca="false">C2919-1000</f>
        <v>67723000</v>
      </c>
      <c r="C2919" s="0" t="n">
        <v>67724000</v>
      </c>
    </row>
    <row r="2920" customFormat="false" ht="13" hidden="false" customHeight="false" outlineLevel="0" collapsed="false">
      <c r="A2920" s="0" t="n">
        <v>16</v>
      </c>
      <c r="B2920" s="0" t="n">
        <f aca="false">C2920-1000</f>
        <v>67779000</v>
      </c>
      <c r="C2920" s="0" t="n">
        <v>67780000</v>
      </c>
    </row>
    <row r="2921" customFormat="false" ht="13" hidden="false" customHeight="false" outlineLevel="0" collapsed="false">
      <c r="A2921" s="0" t="n">
        <v>16</v>
      </c>
      <c r="B2921" s="0" t="n">
        <f aca="false">C2921-1000</f>
        <v>67902000</v>
      </c>
      <c r="C2921" s="0" t="n">
        <v>67903000</v>
      </c>
    </row>
    <row r="2922" customFormat="false" ht="13" hidden="false" customHeight="false" outlineLevel="0" collapsed="false">
      <c r="A2922" s="0" t="n">
        <v>16</v>
      </c>
      <c r="B2922" s="0" t="n">
        <f aca="false">C2922-1000</f>
        <v>68158000</v>
      </c>
      <c r="C2922" s="0" t="n">
        <v>68159000</v>
      </c>
    </row>
    <row r="2923" customFormat="false" ht="13" hidden="false" customHeight="false" outlineLevel="0" collapsed="false">
      <c r="A2923" s="0" t="n">
        <v>16</v>
      </c>
      <c r="B2923" s="0" t="n">
        <f aca="false">C2923-1000</f>
        <v>68353000</v>
      </c>
      <c r="C2923" s="0" t="n">
        <v>68354000</v>
      </c>
    </row>
    <row r="2924" customFormat="false" ht="13" hidden="false" customHeight="false" outlineLevel="0" collapsed="false">
      <c r="A2924" s="0" t="n">
        <v>16</v>
      </c>
      <c r="B2924" s="0" t="n">
        <f aca="false">C2924-1000</f>
        <v>69115000</v>
      </c>
      <c r="C2924" s="0" t="n">
        <v>69116000</v>
      </c>
    </row>
    <row r="2925" customFormat="false" ht="13" hidden="false" customHeight="false" outlineLevel="0" collapsed="false">
      <c r="A2925" s="0" t="n">
        <v>16</v>
      </c>
      <c r="B2925" s="0" t="n">
        <f aca="false">C2925-1000</f>
        <v>70218000</v>
      </c>
      <c r="C2925" s="0" t="n">
        <v>70219000</v>
      </c>
    </row>
    <row r="2926" customFormat="false" ht="13" hidden="false" customHeight="false" outlineLevel="0" collapsed="false">
      <c r="A2926" s="0" t="n">
        <v>16</v>
      </c>
      <c r="B2926" s="0" t="n">
        <f aca="false">C2926-1000</f>
        <v>70600000</v>
      </c>
      <c r="C2926" s="0" t="n">
        <v>70601000</v>
      </c>
    </row>
    <row r="2927" customFormat="false" ht="13" hidden="false" customHeight="false" outlineLevel="0" collapsed="false">
      <c r="A2927" s="0" t="n">
        <v>16</v>
      </c>
      <c r="B2927" s="0" t="n">
        <f aca="false">C2927-1000</f>
        <v>71628000</v>
      </c>
      <c r="C2927" s="0" t="n">
        <v>71629000</v>
      </c>
    </row>
    <row r="2928" customFormat="false" ht="13" hidden="false" customHeight="false" outlineLevel="0" collapsed="false">
      <c r="A2928" s="0" t="n">
        <v>16</v>
      </c>
      <c r="B2928" s="0" t="n">
        <f aca="false">C2928-1000</f>
        <v>71651000</v>
      </c>
      <c r="C2928" s="0" t="n">
        <v>71652000</v>
      </c>
    </row>
    <row r="2929" customFormat="false" ht="13" hidden="false" customHeight="false" outlineLevel="0" collapsed="false">
      <c r="A2929" s="0" t="n">
        <v>16</v>
      </c>
      <c r="B2929" s="0" t="n">
        <f aca="false">C2929-1000</f>
        <v>71662000</v>
      </c>
      <c r="C2929" s="0" t="n">
        <v>71663000</v>
      </c>
    </row>
    <row r="2930" customFormat="false" ht="13" hidden="false" customHeight="false" outlineLevel="0" collapsed="false">
      <c r="A2930" s="0" t="n">
        <v>16</v>
      </c>
      <c r="B2930" s="0" t="n">
        <f aca="false">C2930-1000</f>
        <v>72888000</v>
      </c>
      <c r="C2930" s="0" t="n">
        <v>72889000</v>
      </c>
    </row>
    <row r="2931" customFormat="false" ht="13" hidden="false" customHeight="false" outlineLevel="0" collapsed="false">
      <c r="A2931" s="0" t="n">
        <v>16</v>
      </c>
      <c r="B2931" s="0" t="n">
        <f aca="false">C2931-1000</f>
        <v>73591000</v>
      </c>
      <c r="C2931" s="0" t="n">
        <v>73592000</v>
      </c>
    </row>
    <row r="2932" customFormat="false" ht="13" hidden="false" customHeight="false" outlineLevel="0" collapsed="false">
      <c r="A2932" s="0" t="n">
        <v>16</v>
      </c>
      <c r="B2932" s="0" t="n">
        <f aca="false">C2932-1000</f>
        <v>74055000</v>
      </c>
      <c r="C2932" s="0" t="n">
        <v>74056000</v>
      </c>
    </row>
    <row r="2933" customFormat="false" ht="13" hidden="false" customHeight="false" outlineLevel="0" collapsed="false">
      <c r="A2933" s="0" t="n">
        <v>16</v>
      </c>
      <c r="B2933" s="0" t="n">
        <f aca="false">C2933-1000</f>
        <v>74157000</v>
      </c>
      <c r="C2933" s="0" t="n">
        <v>74158000</v>
      </c>
    </row>
    <row r="2934" customFormat="false" ht="13" hidden="false" customHeight="false" outlineLevel="0" collapsed="false">
      <c r="A2934" s="0" t="n">
        <v>16</v>
      </c>
      <c r="B2934" s="0" t="n">
        <f aca="false">C2934-1000</f>
        <v>79597000</v>
      </c>
      <c r="C2934" s="0" t="n">
        <v>79598000</v>
      </c>
    </row>
    <row r="2935" customFormat="false" ht="13" hidden="false" customHeight="false" outlineLevel="0" collapsed="false">
      <c r="A2935" s="0" t="n">
        <v>16</v>
      </c>
      <c r="B2935" s="0" t="n">
        <f aca="false">C2935-1000</f>
        <v>79905000</v>
      </c>
      <c r="C2935" s="0" t="n">
        <v>79906000</v>
      </c>
    </row>
    <row r="2936" customFormat="false" ht="13" hidden="false" customHeight="false" outlineLevel="0" collapsed="false">
      <c r="A2936" s="0" t="n">
        <v>16</v>
      </c>
      <c r="B2936" s="0" t="n">
        <f aca="false">C2936-1000</f>
        <v>80036000</v>
      </c>
      <c r="C2936" s="0" t="n">
        <v>80037000</v>
      </c>
    </row>
    <row r="2937" customFormat="false" ht="13" hidden="false" customHeight="false" outlineLevel="0" collapsed="false">
      <c r="A2937" s="0" t="n">
        <v>16</v>
      </c>
      <c r="B2937" s="0" t="n">
        <f aca="false">C2937-1000</f>
        <v>82399000</v>
      </c>
      <c r="C2937" s="0" t="n">
        <v>82400000</v>
      </c>
    </row>
    <row r="2938" customFormat="false" ht="13" hidden="false" customHeight="false" outlineLevel="0" collapsed="false">
      <c r="A2938" s="0" t="n">
        <v>16</v>
      </c>
      <c r="B2938" s="0" t="n">
        <f aca="false">C2938-1000</f>
        <v>82736000</v>
      </c>
      <c r="C2938" s="0" t="n">
        <v>82737000</v>
      </c>
    </row>
    <row r="2939" customFormat="false" ht="13" hidden="false" customHeight="false" outlineLevel="0" collapsed="false">
      <c r="A2939" s="0" t="n">
        <v>16</v>
      </c>
      <c r="B2939" s="0" t="n">
        <f aca="false">C2939-1000</f>
        <v>83208000</v>
      </c>
      <c r="C2939" s="0" t="n">
        <v>83209000</v>
      </c>
    </row>
    <row r="2940" customFormat="false" ht="13" hidden="false" customHeight="false" outlineLevel="0" collapsed="false">
      <c r="A2940" s="0" t="n">
        <v>16</v>
      </c>
      <c r="B2940" s="0" t="n">
        <f aca="false">C2940-1000</f>
        <v>83291000</v>
      </c>
      <c r="C2940" s="0" t="n">
        <v>83292000</v>
      </c>
    </row>
    <row r="2941" customFormat="false" ht="13" hidden="false" customHeight="false" outlineLevel="0" collapsed="false">
      <c r="A2941" s="0" t="n">
        <v>16</v>
      </c>
      <c r="B2941" s="0" t="n">
        <f aca="false">C2941-1000</f>
        <v>84145000</v>
      </c>
      <c r="C2941" s="0" t="n">
        <v>84146000</v>
      </c>
    </row>
    <row r="2942" customFormat="false" ht="13" hidden="false" customHeight="false" outlineLevel="0" collapsed="false">
      <c r="A2942" s="0" t="n">
        <v>16</v>
      </c>
      <c r="B2942" s="0" t="n">
        <f aca="false">C2942-1000</f>
        <v>84146000</v>
      </c>
      <c r="C2942" s="0" t="n">
        <v>84147000</v>
      </c>
    </row>
    <row r="2943" customFormat="false" ht="13" hidden="false" customHeight="false" outlineLevel="0" collapsed="false">
      <c r="A2943" s="0" t="n">
        <v>16</v>
      </c>
      <c r="B2943" s="0" t="n">
        <f aca="false">C2943-1000</f>
        <v>84390000</v>
      </c>
      <c r="C2943" s="0" t="n">
        <v>84391000</v>
      </c>
    </row>
    <row r="2944" customFormat="false" ht="13" hidden="false" customHeight="false" outlineLevel="0" collapsed="false">
      <c r="A2944" s="0" t="n">
        <v>16</v>
      </c>
      <c r="B2944" s="0" t="n">
        <f aca="false">C2944-1000</f>
        <v>85100000</v>
      </c>
      <c r="C2944" s="0" t="n">
        <v>85101000</v>
      </c>
    </row>
    <row r="2945" customFormat="false" ht="13" hidden="false" customHeight="false" outlineLevel="0" collapsed="false">
      <c r="A2945" s="0" t="n">
        <v>16</v>
      </c>
      <c r="B2945" s="0" t="n">
        <f aca="false">C2945-1000</f>
        <v>85102000</v>
      </c>
      <c r="C2945" s="0" t="n">
        <v>85103000</v>
      </c>
    </row>
    <row r="2946" customFormat="false" ht="13" hidden="false" customHeight="false" outlineLevel="0" collapsed="false">
      <c r="A2946" s="0" t="n">
        <v>16</v>
      </c>
      <c r="B2946" s="0" t="n">
        <f aca="false">C2946-1000</f>
        <v>85106000</v>
      </c>
      <c r="C2946" s="0" t="n">
        <v>85107000</v>
      </c>
    </row>
    <row r="2947" customFormat="false" ht="13" hidden="false" customHeight="false" outlineLevel="0" collapsed="false">
      <c r="A2947" s="0" t="n">
        <v>16</v>
      </c>
      <c r="B2947" s="0" t="n">
        <f aca="false">C2947-1000</f>
        <v>85107000</v>
      </c>
      <c r="C2947" s="0" t="n">
        <v>85108000</v>
      </c>
    </row>
    <row r="2948" customFormat="false" ht="13" hidden="false" customHeight="false" outlineLevel="0" collapsed="false">
      <c r="A2948" s="0" t="n">
        <v>16</v>
      </c>
      <c r="B2948" s="0" t="n">
        <f aca="false">C2948-1000</f>
        <v>87049000</v>
      </c>
      <c r="C2948" s="0" t="n">
        <v>87050000</v>
      </c>
    </row>
    <row r="2949" customFormat="false" ht="13" hidden="false" customHeight="false" outlineLevel="0" collapsed="false">
      <c r="A2949" s="0" t="n">
        <v>16</v>
      </c>
      <c r="B2949" s="0" t="n">
        <f aca="false">C2949-1000</f>
        <v>88566000</v>
      </c>
      <c r="C2949" s="0" t="n">
        <v>88567000</v>
      </c>
    </row>
    <row r="2950" customFormat="false" ht="13" hidden="false" customHeight="false" outlineLevel="0" collapsed="false">
      <c r="A2950" s="0" t="n">
        <v>17</v>
      </c>
      <c r="B2950" s="0" t="n">
        <f aca="false">C2950-1000</f>
        <v>260000</v>
      </c>
      <c r="C2950" s="0" t="n">
        <v>261000</v>
      </c>
    </row>
    <row r="2951" customFormat="false" ht="13" hidden="false" customHeight="false" outlineLevel="0" collapsed="false">
      <c r="A2951" s="0" t="n">
        <v>17</v>
      </c>
      <c r="B2951" s="0" t="n">
        <f aca="false">C2951-1000</f>
        <v>1335000</v>
      </c>
      <c r="C2951" s="0" t="n">
        <v>1336000</v>
      </c>
    </row>
    <row r="2952" customFormat="false" ht="13" hidden="false" customHeight="false" outlineLevel="0" collapsed="false">
      <c r="A2952" s="0" t="n">
        <v>17</v>
      </c>
      <c r="B2952" s="0" t="n">
        <f aca="false">C2952-1000</f>
        <v>3742000</v>
      </c>
      <c r="C2952" s="0" t="n">
        <v>3743000</v>
      </c>
    </row>
    <row r="2953" customFormat="false" ht="13" hidden="false" customHeight="false" outlineLevel="0" collapsed="false">
      <c r="A2953" s="0" t="n">
        <v>17</v>
      </c>
      <c r="B2953" s="0" t="n">
        <f aca="false">C2953-1000</f>
        <v>4792000</v>
      </c>
      <c r="C2953" s="0" t="n">
        <v>4793000</v>
      </c>
    </row>
    <row r="2954" customFormat="false" ht="13" hidden="false" customHeight="false" outlineLevel="0" collapsed="false">
      <c r="A2954" s="0" t="n">
        <v>17</v>
      </c>
      <c r="B2954" s="0" t="n">
        <f aca="false">C2954-1000</f>
        <v>4812000</v>
      </c>
      <c r="C2954" s="0" t="n">
        <v>4813000</v>
      </c>
    </row>
    <row r="2955" customFormat="false" ht="13" hidden="false" customHeight="false" outlineLevel="0" collapsed="false">
      <c r="A2955" s="0" t="n">
        <v>17</v>
      </c>
      <c r="B2955" s="0" t="n">
        <f aca="false">C2955-1000</f>
        <v>5263000</v>
      </c>
      <c r="C2955" s="0" t="n">
        <v>5264000</v>
      </c>
    </row>
    <row r="2956" customFormat="false" ht="13" hidden="false" customHeight="false" outlineLevel="0" collapsed="false">
      <c r="A2956" s="0" t="n">
        <v>17</v>
      </c>
      <c r="B2956" s="0" t="n">
        <f aca="false">C2956-1000</f>
        <v>6400000</v>
      </c>
      <c r="C2956" s="0" t="n">
        <v>6401000</v>
      </c>
    </row>
    <row r="2957" customFormat="false" ht="13" hidden="false" customHeight="false" outlineLevel="0" collapsed="false">
      <c r="A2957" s="0" t="n">
        <v>17</v>
      </c>
      <c r="B2957" s="0" t="n">
        <f aca="false">C2957-1000</f>
        <v>7173000</v>
      </c>
      <c r="C2957" s="0" t="n">
        <v>7174000</v>
      </c>
    </row>
    <row r="2958" customFormat="false" ht="13" hidden="false" customHeight="false" outlineLevel="0" collapsed="false">
      <c r="A2958" s="0" t="n">
        <v>17</v>
      </c>
      <c r="B2958" s="0" t="n">
        <f aca="false">C2958-1000</f>
        <v>7248000</v>
      </c>
      <c r="C2958" s="0" t="n">
        <v>7249000</v>
      </c>
    </row>
    <row r="2959" customFormat="false" ht="13" hidden="false" customHeight="false" outlineLevel="0" collapsed="false">
      <c r="A2959" s="0" t="n">
        <v>17</v>
      </c>
      <c r="B2959" s="0" t="n">
        <f aca="false">C2959-1000</f>
        <v>7531000</v>
      </c>
      <c r="C2959" s="0" t="n">
        <v>7532000</v>
      </c>
    </row>
    <row r="2960" customFormat="false" ht="13" hidden="false" customHeight="false" outlineLevel="0" collapsed="false">
      <c r="A2960" s="0" t="n">
        <v>17</v>
      </c>
      <c r="B2960" s="0" t="n">
        <f aca="false">C2960-1000</f>
        <v>7679000</v>
      </c>
      <c r="C2960" s="0" t="n">
        <v>7680000</v>
      </c>
    </row>
    <row r="2961" customFormat="false" ht="13" hidden="false" customHeight="false" outlineLevel="0" collapsed="false">
      <c r="A2961" s="0" t="n">
        <v>17</v>
      </c>
      <c r="B2961" s="0" t="n">
        <f aca="false">C2961-1000</f>
        <v>7699000</v>
      </c>
      <c r="C2961" s="0" t="n">
        <v>7700000</v>
      </c>
    </row>
    <row r="2962" customFormat="false" ht="13" hidden="false" customHeight="false" outlineLevel="0" collapsed="false">
      <c r="A2962" s="0" t="n">
        <v>17</v>
      </c>
      <c r="B2962" s="0" t="n">
        <f aca="false">C2962-1000</f>
        <v>7776000</v>
      </c>
      <c r="C2962" s="0" t="n">
        <v>7777000</v>
      </c>
    </row>
    <row r="2963" customFormat="false" ht="13" hidden="false" customHeight="false" outlineLevel="0" collapsed="false">
      <c r="A2963" s="0" t="n">
        <v>17</v>
      </c>
      <c r="B2963" s="0" t="n">
        <f aca="false">C2963-1000</f>
        <v>7962000</v>
      </c>
      <c r="C2963" s="0" t="n">
        <v>7963000</v>
      </c>
    </row>
    <row r="2964" customFormat="false" ht="13" hidden="false" customHeight="false" outlineLevel="0" collapsed="false">
      <c r="A2964" s="0" t="n">
        <v>17</v>
      </c>
      <c r="B2964" s="0" t="n">
        <f aca="false">C2964-1000</f>
        <v>7995000</v>
      </c>
      <c r="C2964" s="0" t="n">
        <v>7996000</v>
      </c>
    </row>
    <row r="2965" customFormat="false" ht="13" hidden="false" customHeight="false" outlineLevel="0" collapsed="false">
      <c r="A2965" s="0" t="n">
        <v>17</v>
      </c>
      <c r="B2965" s="0" t="n">
        <f aca="false">C2965-1000</f>
        <v>8279000</v>
      </c>
      <c r="C2965" s="0" t="n">
        <v>8280000</v>
      </c>
    </row>
    <row r="2966" customFormat="false" ht="13" hidden="false" customHeight="false" outlineLevel="0" collapsed="false">
      <c r="A2966" s="0" t="n">
        <v>17</v>
      </c>
      <c r="B2966" s="0" t="n">
        <f aca="false">C2966-1000</f>
        <v>8280000</v>
      </c>
      <c r="C2966" s="0" t="n">
        <v>8281000</v>
      </c>
    </row>
    <row r="2967" customFormat="false" ht="13" hidden="false" customHeight="false" outlineLevel="0" collapsed="false">
      <c r="A2967" s="0" t="n">
        <v>17</v>
      </c>
      <c r="B2967" s="0" t="n">
        <f aca="false">C2967-1000</f>
        <v>8590000</v>
      </c>
      <c r="C2967" s="0" t="n">
        <v>8591000</v>
      </c>
    </row>
    <row r="2968" customFormat="false" ht="13" hidden="false" customHeight="false" outlineLevel="0" collapsed="false">
      <c r="A2968" s="0" t="n">
        <v>17</v>
      </c>
      <c r="B2968" s="0" t="n">
        <f aca="false">C2968-1000</f>
        <v>16283000</v>
      </c>
      <c r="C2968" s="0" t="n">
        <v>16284000</v>
      </c>
    </row>
    <row r="2969" customFormat="false" ht="13" hidden="false" customHeight="false" outlineLevel="0" collapsed="false">
      <c r="A2969" s="0" t="n">
        <v>17</v>
      </c>
      <c r="B2969" s="0" t="n">
        <f aca="false">C2969-1000</f>
        <v>17680000</v>
      </c>
      <c r="C2969" s="0" t="n">
        <v>17681000</v>
      </c>
    </row>
    <row r="2970" customFormat="false" ht="13" hidden="false" customHeight="false" outlineLevel="0" collapsed="false">
      <c r="A2970" s="0" t="n">
        <v>17</v>
      </c>
      <c r="B2970" s="0" t="n">
        <f aca="false">C2970-1000</f>
        <v>18102000</v>
      </c>
      <c r="C2970" s="0" t="n">
        <v>18103000</v>
      </c>
    </row>
    <row r="2971" customFormat="false" ht="13" hidden="false" customHeight="false" outlineLevel="0" collapsed="false">
      <c r="A2971" s="0" t="n">
        <v>17</v>
      </c>
      <c r="B2971" s="0" t="n">
        <f aca="false">C2971-1000</f>
        <v>18956000</v>
      </c>
      <c r="C2971" s="0" t="n">
        <v>18957000</v>
      </c>
    </row>
    <row r="2972" customFormat="false" ht="13" hidden="false" customHeight="false" outlineLevel="0" collapsed="false">
      <c r="A2972" s="0" t="n">
        <v>17</v>
      </c>
      <c r="B2972" s="0" t="n">
        <f aca="false">C2972-1000</f>
        <v>20886000</v>
      </c>
      <c r="C2972" s="0" t="n">
        <v>20887000</v>
      </c>
    </row>
    <row r="2973" customFormat="false" ht="13" hidden="false" customHeight="false" outlineLevel="0" collapsed="false">
      <c r="A2973" s="0" t="n">
        <v>17</v>
      </c>
      <c r="B2973" s="0" t="n">
        <f aca="false">C2973-1000</f>
        <v>21984000</v>
      </c>
      <c r="C2973" s="0" t="n">
        <v>21985000</v>
      </c>
    </row>
    <row r="2974" customFormat="false" ht="13" hidden="false" customHeight="false" outlineLevel="0" collapsed="false">
      <c r="A2974" s="0" t="n">
        <v>17</v>
      </c>
      <c r="B2974" s="0" t="n">
        <f aca="false">C2974-1000</f>
        <v>24528000</v>
      </c>
      <c r="C2974" s="0" t="n">
        <v>24529000</v>
      </c>
    </row>
    <row r="2975" customFormat="false" ht="13" hidden="false" customHeight="false" outlineLevel="0" collapsed="false">
      <c r="A2975" s="0" t="n">
        <v>17</v>
      </c>
      <c r="B2975" s="0" t="n">
        <f aca="false">C2975-1000</f>
        <v>24644000</v>
      </c>
      <c r="C2975" s="0" t="n">
        <v>24645000</v>
      </c>
    </row>
    <row r="2976" customFormat="false" ht="13" hidden="false" customHeight="false" outlineLevel="0" collapsed="false">
      <c r="A2976" s="0" t="n">
        <v>17</v>
      </c>
      <c r="B2976" s="0" t="n">
        <f aca="false">C2976-1000</f>
        <v>25281000</v>
      </c>
      <c r="C2976" s="0" t="n">
        <v>25282000</v>
      </c>
    </row>
    <row r="2977" customFormat="false" ht="13" hidden="false" customHeight="false" outlineLevel="0" collapsed="false">
      <c r="A2977" s="0" t="n">
        <v>17</v>
      </c>
      <c r="B2977" s="0" t="n">
        <f aca="false">C2977-1000</f>
        <v>26082000</v>
      </c>
      <c r="C2977" s="0" t="n">
        <v>26083000</v>
      </c>
    </row>
    <row r="2978" customFormat="false" ht="13" hidden="false" customHeight="false" outlineLevel="0" collapsed="false">
      <c r="A2978" s="0" t="n">
        <v>17</v>
      </c>
      <c r="B2978" s="0" t="n">
        <f aca="false">C2978-1000</f>
        <v>26175000</v>
      </c>
      <c r="C2978" s="0" t="n">
        <v>26176000</v>
      </c>
    </row>
    <row r="2979" customFormat="false" ht="13" hidden="false" customHeight="false" outlineLevel="0" collapsed="false">
      <c r="A2979" s="0" t="n">
        <v>17</v>
      </c>
      <c r="B2979" s="0" t="n">
        <f aca="false">C2979-1000</f>
        <v>27288000</v>
      </c>
      <c r="C2979" s="0" t="n">
        <v>27289000</v>
      </c>
    </row>
    <row r="2980" customFormat="false" ht="13" hidden="false" customHeight="false" outlineLevel="0" collapsed="false">
      <c r="A2980" s="0" t="n">
        <v>17</v>
      </c>
      <c r="B2980" s="0" t="n">
        <f aca="false">C2980-1000</f>
        <v>27795000</v>
      </c>
      <c r="C2980" s="0" t="n">
        <v>27796000</v>
      </c>
    </row>
    <row r="2981" customFormat="false" ht="13" hidden="false" customHeight="false" outlineLevel="0" collapsed="false">
      <c r="A2981" s="0" t="n">
        <v>17</v>
      </c>
      <c r="B2981" s="0" t="n">
        <f aca="false">C2981-1000</f>
        <v>29508000</v>
      </c>
      <c r="C2981" s="0" t="n">
        <v>29509000</v>
      </c>
    </row>
    <row r="2982" customFormat="false" ht="13" hidden="false" customHeight="false" outlineLevel="0" collapsed="false">
      <c r="A2982" s="0" t="n">
        <v>17</v>
      </c>
      <c r="B2982" s="0" t="n">
        <f aca="false">C2982-1000</f>
        <v>29932000</v>
      </c>
      <c r="C2982" s="0" t="n">
        <v>29933000</v>
      </c>
    </row>
    <row r="2983" customFormat="false" ht="13" hidden="false" customHeight="false" outlineLevel="0" collapsed="false">
      <c r="A2983" s="0" t="n">
        <v>17</v>
      </c>
      <c r="B2983" s="0" t="n">
        <f aca="false">C2983-1000</f>
        <v>30784000</v>
      </c>
      <c r="C2983" s="0" t="n">
        <v>30785000</v>
      </c>
    </row>
    <row r="2984" customFormat="false" ht="13" hidden="false" customHeight="false" outlineLevel="0" collapsed="false">
      <c r="A2984" s="0" t="n">
        <v>17</v>
      </c>
      <c r="B2984" s="0" t="n">
        <f aca="false">C2984-1000</f>
        <v>31160000</v>
      </c>
      <c r="C2984" s="0" t="n">
        <v>31161000</v>
      </c>
    </row>
    <row r="2985" customFormat="false" ht="13" hidden="false" customHeight="false" outlineLevel="0" collapsed="false">
      <c r="A2985" s="0" t="n">
        <v>17</v>
      </c>
      <c r="B2985" s="0" t="n">
        <f aca="false">C2985-1000</f>
        <v>32364000</v>
      </c>
      <c r="C2985" s="0" t="n">
        <v>32365000</v>
      </c>
    </row>
    <row r="2986" customFormat="false" ht="13" hidden="false" customHeight="false" outlineLevel="0" collapsed="false">
      <c r="A2986" s="0" t="n">
        <v>17</v>
      </c>
      <c r="B2986" s="0" t="n">
        <f aca="false">C2986-1000</f>
        <v>32366000</v>
      </c>
      <c r="C2986" s="0" t="n">
        <v>32367000</v>
      </c>
    </row>
    <row r="2987" customFormat="false" ht="13" hidden="false" customHeight="false" outlineLevel="0" collapsed="false">
      <c r="A2987" s="0" t="n">
        <v>17</v>
      </c>
      <c r="B2987" s="0" t="n">
        <f aca="false">C2987-1000</f>
        <v>32372000</v>
      </c>
      <c r="C2987" s="0" t="n">
        <v>32373000</v>
      </c>
    </row>
    <row r="2988" customFormat="false" ht="13" hidden="false" customHeight="false" outlineLevel="0" collapsed="false">
      <c r="A2988" s="0" t="n">
        <v>17</v>
      </c>
      <c r="B2988" s="0" t="n">
        <f aca="false">C2988-1000</f>
        <v>32373000</v>
      </c>
      <c r="C2988" s="0" t="n">
        <v>32374000</v>
      </c>
    </row>
    <row r="2989" customFormat="false" ht="13" hidden="false" customHeight="false" outlineLevel="0" collapsed="false">
      <c r="A2989" s="0" t="n">
        <v>17</v>
      </c>
      <c r="B2989" s="0" t="n">
        <f aca="false">C2989-1000</f>
        <v>32380000</v>
      </c>
      <c r="C2989" s="0" t="n">
        <v>32381000</v>
      </c>
    </row>
    <row r="2990" customFormat="false" ht="13" hidden="false" customHeight="false" outlineLevel="0" collapsed="false">
      <c r="A2990" s="0" t="n">
        <v>17</v>
      </c>
      <c r="B2990" s="0" t="n">
        <f aca="false">C2990-1000</f>
        <v>32790000</v>
      </c>
      <c r="C2990" s="0" t="n">
        <v>32791000</v>
      </c>
    </row>
    <row r="2991" customFormat="false" ht="13" hidden="false" customHeight="false" outlineLevel="0" collapsed="false">
      <c r="A2991" s="0" t="n">
        <v>17</v>
      </c>
      <c r="B2991" s="0" t="n">
        <f aca="false">C2991-1000</f>
        <v>33177000</v>
      </c>
      <c r="C2991" s="0" t="n">
        <v>33178000</v>
      </c>
    </row>
    <row r="2992" customFormat="false" ht="13" hidden="false" customHeight="false" outlineLevel="0" collapsed="false">
      <c r="A2992" s="0" t="n">
        <v>17</v>
      </c>
      <c r="B2992" s="0" t="n">
        <f aca="false">C2992-1000</f>
        <v>34140000</v>
      </c>
      <c r="C2992" s="0" t="n">
        <v>34141000</v>
      </c>
    </row>
    <row r="2993" customFormat="false" ht="13" hidden="false" customHeight="false" outlineLevel="0" collapsed="false">
      <c r="A2993" s="0" t="n">
        <v>17</v>
      </c>
      <c r="B2993" s="0" t="n">
        <f aca="false">C2993-1000</f>
        <v>34209000</v>
      </c>
      <c r="C2993" s="0" t="n">
        <v>34210000</v>
      </c>
    </row>
    <row r="2994" customFormat="false" ht="13" hidden="false" customHeight="false" outlineLevel="0" collapsed="false">
      <c r="A2994" s="0" t="n">
        <v>17</v>
      </c>
      <c r="B2994" s="0" t="n">
        <f aca="false">C2994-1000</f>
        <v>34279000</v>
      </c>
      <c r="C2994" s="0" t="n">
        <v>34280000</v>
      </c>
    </row>
    <row r="2995" customFormat="false" ht="13" hidden="false" customHeight="false" outlineLevel="0" collapsed="false">
      <c r="A2995" s="0" t="n">
        <v>17</v>
      </c>
      <c r="B2995" s="0" t="n">
        <f aca="false">C2995-1000</f>
        <v>35027000</v>
      </c>
      <c r="C2995" s="0" t="n">
        <v>35028000</v>
      </c>
    </row>
    <row r="2996" customFormat="false" ht="13" hidden="false" customHeight="false" outlineLevel="0" collapsed="false">
      <c r="A2996" s="0" t="n">
        <v>17</v>
      </c>
      <c r="B2996" s="0" t="n">
        <f aca="false">C2996-1000</f>
        <v>35752000</v>
      </c>
      <c r="C2996" s="0" t="n">
        <v>35753000</v>
      </c>
    </row>
    <row r="2997" customFormat="false" ht="13" hidden="false" customHeight="false" outlineLevel="0" collapsed="false">
      <c r="A2997" s="0" t="n">
        <v>17</v>
      </c>
      <c r="B2997" s="0" t="n">
        <f aca="false">C2997-1000</f>
        <v>35827000</v>
      </c>
      <c r="C2997" s="0" t="n">
        <v>35828000</v>
      </c>
    </row>
    <row r="2998" customFormat="false" ht="13" hidden="false" customHeight="false" outlineLevel="0" collapsed="false">
      <c r="A2998" s="0" t="n">
        <v>17</v>
      </c>
      <c r="B2998" s="0" t="n">
        <f aca="false">C2998-1000</f>
        <v>37983000</v>
      </c>
      <c r="C2998" s="0" t="n">
        <v>37984000</v>
      </c>
    </row>
    <row r="2999" customFormat="false" ht="13" hidden="false" customHeight="false" outlineLevel="0" collapsed="false">
      <c r="A2999" s="0" t="n">
        <v>17</v>
      </c>
      <c r="B2999" s="0" t="n">
        <f aca="false">C2999-1000</f>
        <v>38083000</v>
      </c>
      <c r="C2999" s="0" t="n">
        <v>38084000</v>
      </c>
    </row>
    <row r="3000" customFormat="false" ht="13" hidden="false" customHeight="false" outlineLevel="0" collapsed="false">
      <c r="A3000" s="0" t="n">
        <v>17</v>
      </c>
      <c r="B3000" s="0" t="n">
        <f aca="false">C3000-1000</f>
        <v>38794000</v>
      </c>
      <c r="C3000" s="0" t="n">
        <v>38795000</v>
      </c>
    </row>
    <row r="3001" customFormat="false" ht="13" hidden="false" customHeight="false" outlineLevel="0" collapsed="false">
      <c r="A3001" s="0" t="n">
        <v>17</v>
      </c>
      <c r="B3001" s="0" t="n">
        <f aca="false">C3001-1000</f>
        <v>39211000</v>
      </c>
      <c r="C3001" s="0" t="n">
        <v>39212000</v>
      </c>
    </row>
    <row r="3002" customFormat="false" ht="13" hidden="false" customHeight="false" outlineLevel="0" collapsed="false">
      <c r="A3002" s="0" t="n">
        <v>17</v>
      </c>
      <c r="B3002" s="0" t="n">
        <f aca="false">C3002-1000</f>
        <v>39340000</v>
      </c>
      <c r="C3002" s="0" t="n">
        <v>39341000</v>
      </c>
    </row>
    <row r="3003" customFormat="false" ht="13" hidden="false" customHeight="false" outlineLevel="0" collapsed="false">
      <c r="A3003" s="0" t="n">
        <v>17</v>
      </c>
      <c r="B3003" s="0" t="n">
        <f aca="false">C3003-1000</f>
        <v>39438000</v>
      </c>
      <c r="C3003" s="0" t="n">
        <v>39439000</v>
      </c>
    </row>
    <row r="3004" customFormat="false" ht="13" hidden="false" customHeight="false" outlineLevel="0" collapsed="false">
      <c r="A3004" s="0" t="n">
        <v>17</v>
      </c>
      <c r="B3004" s="0" t="n">
        <f aca="false">C3004-1000</f>
        <v>40332000</v>
      </c>
      <c r="C3004" s="0" t="n">
        <v>40333000</v>
      </c>
    </row>
    <row r="3005" customFormat="false" ht="13" hidden="false" customHeight="false" outlineLevel="0" collapsed="false">
      <c r="A3005" s="0" t="n">
        <v>17</v>
      </c>
      <c r="B3005" s="0" t="n">
        <f aca="false">C3005-1000</f>
        <v>40565000</v>
      </c>
      <c r="C3005" s="0" t="n">
        <v>40566000</v>
      </c>
    </row>
    <row r="3006" customFormat="false" ht="13" hidden="false" customHeight="false" outlineLevel="0" collapsed="false">
      <c r="A3006" s="0" t="n">
        <v>17</v>
      </c>
      <c r="B3006" s="0" t="n">
        <f aca="false">C3006-1000</f>
        <v>40568000</v>
      </c>
      <c r="C3006" s="0" t="n">
        <v>40569000</v>
      </c>
    </row>
    <row r="3007" customFormat="false" ht="13" hidden="false" customHeight="false" outlineLevel="0" collapsed="false">
      <c r="A3007" s="0" t="n">
        <v>17</v>
      </c>
      <c r="B3007" s="0" t="n">
        <f aca="false">C3007-1000</f>
        <v>41017000</v>
      </c>
      <c r="C3007" s="0" t="n">
        <v>41018000</v>
      </c>
    </row>
    <row r="3008" customFormat="false" ht="13" hidden="false" customHeight="false" outlineLevel="0" collapsed="false">
      <c r="A3008" s="0" t="n">
        <v>17</v>
      </c>
      <c r="B3008" s="0" t="n">
        <f aca="false">C3008-1000</f>
        <v>41658000</v>
      </c>
      <c r="C3008" s="0" t="n">
        <v>41659000</v>
      </c>
    </row>
    <row r="3009" customFormat="false" ht="13" hidden="false" customHeight="false" outlineLevel="0" collapsed="false">
      <c r="A3009" s="0" t="n">
        <v>17</v>
      </c>
      <c r="B3009" s="0" t="n">
        <f aca="false">C3009-1000</f>
        <v>42250000</v>
      </c>
      <c r="C3009" s="0" t="n">
        <v>42251000</v>
      </c>
    </row>
    <row r="3010" customFormat="false" ht="13" hidden="false" customHeight="false" outlineLevel="0" collapsed="false">
      <c r="A3010" s="0" t="n">
        <v>17</v>
      </c>
      <c r="B3010" s="0" t="n">
        <f aca="false">C3010-1000</f>
        <v>42251000</v>
      </c>
      <c r="C3010" s="0" t="n">
        <v>42252000</v>
      </c>
    </row>
    <row r="3011" customFormat="false" ht="13" hidden="false" customHeight="false" outlineLevel="0" collapsed="false">
      <c r="A3011" s="0" t="n">
        <v>17</v>
      </c>
      <c r="B3011" s="0" t="n">
        <f aca="false">C3011-1000</f>
        <v>42963000</v>
      </c>
      <c r="C3011" s="0" t="n">
        <v>42964000</v>
      </c>
    </row>
    <row r="3012" customFormat="false" ht="13" hidden="false" customHeight="false" outlineLevel="0" collapsed="false">
      <c r="A3012" s="0" t="n">
        <v>17</v>
      </c>
      <c r="B3012" s="0" t="n">
        <f aca="false">C3012-1000</f>
        <v>43457000</v>
      </c>
      <c r="C3012" s="0" t="n">
        <v>43458000</v>
      </c>
    </row>
    <row r="3013" customFormat="false" ht="13" hidden="false" customHeight="false" outlineLevel="0" collapsed="false">
      <c r="A3013" s="0" t="n">
        <v>17</v>
      </c>
      <c r="B3013" s="0" t="n">
        <f aca="false">C3013-1000</f>
        <v>43997000</v>
      </c>
      <c r="C3013" s="0" t="n">
        <v>43998000</v>
      </c>
    </row>
    <row r="3014" customFormat="false" ht="13" hidden="false" customHeight="false" outlineLevel="0" collapsed="false">
      <c r="A3014" s="0" t="n">
        <v>17</v>
      </c>
      <c r="B3014" s="0" t="n">
        <f aca="false">C3014-1000</f>
        <v>44151000</v>
      </c>
      <c r="C3014" s="0" t="n">
        <v>44152000</v>
      </c>
    </row>
    <row r="3015" customFormat="false" ht="13" hidden="false" customHeight="false" outlineLevel="0" collapsed="false">
      <c r="A3015" s="0" t="n">
        <v>17</v>
      </c>
      <c r="B3015" s="0" t="n">
        <f aca="false">C3015-1000</f>
        <v>44153000</v>
      </c>
      <c r="C3015" s="0" t="n">
        <v>44154000</v>
      </c>
    </row>
    <row r="3016" customFormat="false" ht="13" hidden="false" customHeight="false" outlineLevel="0" collapsed="false">
      <c r="A3016" s="0" t="n">
        <v>17</v>
      </c>
      <c r="B3016" s="0" t="n">
        <f aca="false">C3016-1000</f>
        <v>44428000</v>
      </c>
      <c r="C3016" s="0" t="n">
        <v>44429000</v>
      </c>
    </row>
    <row r="3017" customFormat="false" ht="13" hidden="false" customHeight="false" outlineLevel="0" collapsed="false">
      <c r="A3017" s="0" t="n">
        <v>17</v>
      </c>
      <c r="B3017" s="0" t="n">
        <f aca="false">C3017-1000</f>
        <v>44656000</v>
      </c>
      <c r="C3017" s="0" t="n">
        <v>44657000</v>
      </c>
    </row>
    <row r="3018" customFormat="false" ht="13" hidden="false" customHeight="false" outlineLevel="0" collapsed="false">
      <c r="A3018" s="0" t="n">
        <v>17</v>
      </c>
      <c r="B3018" s="0" t="n">
        <f aca="false">C3018-1000</f>
        <v>52517000</v>
      </c>
      <c r="C3018" s="0" t="n">
        <v>52518000</v>
      </c>
    </row>
    <row r="3019" customFormat="false" ht="13" hidden="false" customHeight="false" outlineLevel="0" collapsed="false">
      <c r="A3019" s="0" t="n">
        <v>17</v>
      </c>
      <c r="B3019" s="0" t="n">
        <f aca="false">C3019-1000</f>
        <v>55052000</v>
      </c>
      <c r="C3019" s="0" t="n">
        <v>55053000</v>
      </c>
    </row>
    <row r="3020" customFormat="false" ht="13" hidden="false" customHeight="false" outlineLevel="0" collapsed="false">
      <c r="A3020" s="0" t="n">
        <v>17</v>
      </c>
      <c r="B3020" s="0" t="n">
        <f aca="false">C3020-1000</f>
        <v>57359000</v>
      </c>
      <c r="C3020" s="0" t="n">
        <v>57360000</v>
      </c>
    </row>
    <row r="3021" customFormat="false" ht="13" hidden="false" customHeight="false" outlineLevel="0" collapsed="false">
      <c r="A3021" s="0" t="n">
        <v>17</v>
      </c>
      <c r="B3021" s="0" t="n">
        <f aca="false">C3021-1000</f>
        <v>57909000</v>
      </c>
      <c r="C3021" s="0" t="n">
        <v>57910000</v>
      </c>
    </row>
    <row r="3022" customFormat="false" ht="13" hidden="false" customHeight="false" outlineLevel="0" collapsed="false">
      <c r="A3022" s="0" t="n">
        <v>17</v>
      </c>
      <c r="B3022" s="0" t="n">
        <f aca="false">C3022-1000</f>
        <v>59172000</v>
      </c>
      <c r="C3022" s="0" t="n">
        <v>59173000</v>
      </c>
    </row>
    <row r="3023" customFormat="false" ht="13" hidden="false" customHeight="false" outlineLevel="0" collapsed="false">
      <c r="A3023" s="0" t="n">
        <v>17</v>
      </c>
      <c r="B3023" s="0" t="n">
        <f aca="false">C3023-1000</f>
        <v>59204000</v>
      </c>
      <c r="C3023" s="0" t="n">
        <v>59205000</v>
      </c>
    </row>
    <row r="3024" customFormat="false" ht="13" hidden="false" customHeight="false" outlineLevel="0" collapsed="false">
      <c r="A3024" s="0" t="n">
        <v>17</v>
      </c>
      <c r="B3024" s="0" t="n">
        <f aca="false">C3024-1000</f>
        <v>59932000</v>
      </c>
      <c r="C3024" s="0" t="n">
        <v>59933000</v>
      </c>
    </row>
    <row r="3025" customFormat="false" ht="13" hidden="false" customHeight="false" outlineLevel="0" collapsed="false">
      <c r="A3025" s="0" t="n">
        <v>17</v>
      </c>
      <c r="B3025" s="0" t="n">
        <f aca="false">C3025-1000</f>
        <v>60088000</v>
      </c>
      <c r="C3025" s="0" t="n">
        <v>60089000</v>
      </c>
    </row>
    <row r="3026" customFormat="false" ht="13" hidden="false" customHeight="false" outlineLevel="0" collapsed="false">
      <c r="A3026" s="0" t="n">
        <v>17</v>
      </c>
      <c r="B3026" s="0" t="n">
        <f aca="false">C3026-1000</f>
        <v>60986000</v>
      </c>
      <c r="C3026" s="0" t="n">
        <v>60987000</v>
      </c>
    </row>
    <row r="3027" customFormat="false" ht="13" hidden="false" customHeight="false" outlineLevel="0" collapsed="false">
      <c r="A3027" s="0" t="n">
        <v>17</v>
      </c>
      <c r="B3027" s="0" t="n">
        <f aca="false">C3027-1000</f>
        <v>61020000</v>
      </c>
      <c r="C3027" s="0" t="n">
        <v>61021000</v>
      </c>
    </row>
    <row r="3028" customFormat="false" ht="13" hidden="false" customHeight="false" outlineLevel="0" collapsed="false">
      <c r="A3028" s="0" t="n">
        <v>17</v>
      </c>
      <c r="B3028" s="0" t="n">
        <f aca="false">C3028-1000</f>
        <v>62671000</v>
      </c>
      <c r="C3028" s="0" t="n">
        <v>62672000</v>
      </c>
    </row>
    <row r="3029" customFormat="false" ht="13" hidden="false" customHeight="false" outlineLevel="0" collapsed="false">
      <c r="A3029" s="0" t="n">
        <v>17</v>
      </c>
      <c r="B3029" s="0" t="n">
        <f aca="false">C3029-1000</f>
        <v>63798000</v>
      </c>
      <c r="C3029" s="0" t="n">
        <v>63799000</v>
      </c>
    </row>
    <row r="3030" customFormat="false" ht="13" hidden="false" customHeight="false" outlineLevel="0" collapsed="false">
      <c r="A3030" s="0" t="n">
        <v>17</v>
      </c>
      <c r="B3030" s="0" t="n">
        <f aca="false">C3030-1000</f>
        <v>67624000</v>
      </c>
      <c r="C3030" s="0" t="n">
        <v>67625000</v>
      </c>
    </row>
    <row r="3031" customFormat="false" ht="13" hidden="false" customHeight="false" outlineLevel="0" collapsed="false">
      <c r="A3031" s="0" t="n">
        <v>17</v>
      </c>
      <c r="B3031" s="0" t="n">
        <f aca="false">C3031-1000</f>
        <v>68700000</v>
      </c>
      <c r="C3031" s="0" t="n">
        <v>68701000</v>
      </c>
    </row>
    <row r="3032" customFormat="false" ht="13" hidden="false" customHeight="false" outlineLevel="0" collapsed="false">
      <c r="A3032" s="0" t="n">
        <v>17</v>
      </c>
      <c r="B3032" s="0" t="n">
        <f aca="false">C3032-1000</f>
        <v>70495000</v>
      </c>
      <c r="C3032" s="0" t="n">
        <v>70496000</v>
      </c>
    </row>
    <row r="3033" customFormat="false" ht="13" hidden="false" customHeight="false" outlineLevel="0" collapsed="false">
      <c r="A3033" s="0" t="n">
        <v>17</v>
      </c>
      <c r="B3033" s="0" t="n">
        <f aca="false">C3033-1000</f>
        <v>71023000</v>
      </c>
      <c r="C3033" s="0" t="n">
        <v>71024000</v>
      </c>
    </row>
    <row r="3034" customFormat="false" ht="13" hidden="false" customHeight="false" outlineLevel="0" collapsed="false">
      <c r="A3034" s="0" t="n">
        <v>17</v>
      </c>
      <c r="B3034" s="0" t="n">
        <f aca="false">C3034-1000</f>
        <v>71024000</v>
      </c>
      <c r="C3034" s="0" t="n">
        <v>71025000</v>
      </c>
    </row>
    <row r="3035" customFormat="false" ht="13" hidden="false" customHeight="false" outlineLevel="0" collapsed="false">
      <c r="A3035" s="0" t="n">
        <v>17</v>
      </c>
      <c r="B3035" s="0" t="n">
        <f aca="false">C3035-1000</f>
        <v>71286000</v>
      </c>
      <c r="C3035" s="0" t="n">
        <v>71287000</v>
      </c>
    </row>
    <row r="3036" customFormat="false" ht="13" hidden="false" customHeight="false" outlineLevel="0" collapsed="false">
      <c r="A3036" s="0" t="n">
        <v>17</v>
      </c>
      <c r="B3036" s="0" t="n">
        <f aca="false">C3036-1000</f>
        <v>71580000</v>
      </c>
      <c r="C3036" s="0" t="n">
        <v>71581000</v>
      </c>
    </row>
    <row r="3037" customFormat="false" ht="13" hidden="false" customHeight="false" outlineLevel="0" collapsed="false">
      <c r="A3037" s="0" t="n">
        <v>17</v>
      </c>
      <c r="B3037" s="0" t="n">
        <f aca="false">C3037-1000</f>
        <v>71643000</v>
      </c>
      <c r="C3037" s="0" t="n">
        <v>71644000</v>
      </c>
    </row>
    <row r="3038" customFormat="false" ht="13" hidden="false" customHeight="false" outlineLevel="0" collapsed="false">
      <c r="A3038" s="0" t="n">
        <v>17</v>
      </c>
      <c r="B3038" s="0" t="n">
        <f aca="false">C3038-1000</f>
        <v>71646000</v>
      </c>
      <c r="C3038" s="0" t="n">
        <v>71647000</v>
      </c>
    </row>
    <row r="3039" customFormat="false" ht="13" hidden="false" customHeight="false" outlineLevel="0" collapsed="false">
      <c r="A3039" s="0" t="n">
        <v>17</v>
      </c>
      <c r="B3039" s="0" t="n">
        <f aca="false">C3039-1000</f>
        <v>72349000</v>
      </c>
      <c r="C3039" s="0" t="n">
        <v>72350000</v>
      </c>
    </row>
    <row r="3040" customFormat="false" ht="13" hidden="false" customHeight="false" outlineLevel="0" collapsed="false">
      <c r="A3040" s="0" t="n">
        <v>17</v>
      </c>
      <c r="B3040" s="0" t="n">
        <f aca="false">C3040-1000</f>
        <v>72959000</v>
      </c>
      <c r="C3040" s="0" t="n">
        <v>72960000</v>
      </c>
    </row>
    <row r="3041" customFormat="false" ht="13" hidden="false" customHeight="false" outlineLevel="0" collapsed="false">
      <c r="A3041" s="0" t="n">
        <v>17</v>
      </c>
      <c r="B3041" s="0" t="n">
        <f aca="false">C3041-1000</f>
        <v>73868000</v>
      </c>
      <c r="C3041" s="0" t="n">
        <v>73869000</v>
      </c>
    </row>
    <row r="3042" customFormat="false" ht="13" hidden="false" customHeight="false" outlineLevel="0" collapsed="false">
      <c r="A3042" s="0" t="n">
        <v>17</v>
      </c>
      <c r="B3042" s="0" t="n">
        <f aca="false">C3042-1000</f>
        <v>75386000</v>
      </c>
      <c r="C3042" s="0" t="n">
        <v>75387000</v>
      </c>
    </row>
    <row r="3043" customFormat="false" ht="13" hidden="false" customHeight="false" outlineLevel="0" collapsed="false">
      <c r="A3043" s="0" t="n">
        <v>17</v>
      </c>
      <c r="B3043" s="0" t="n">
        <f aca="false">C3043-1000</f>
        <v>75392000</v>
      </c>
      <c r="C3043" s="0" t="n">
        <v>75393000</v>
      </c>
    </row>
    <row r="3044" customFormat="false" ht="13" hidden="false" customHeight="false" outlineLevel="0" collapsed="false">
      <c r="A3044" s="0" t="n">
        <v>17</v>
      </c>
      <c r="B3044" s="0" t="n">
        <f aca="false">C3044-1000</f>
        <v>75849000</v>
      </c>
      <c r="C3044" s="0" t="n">
        <v>75850000</v>
      </c>
    </row>
    <row r="3045" customFormat="false" ht="13" hidden="false" customHeight="false" outlineLevel="0" collapsed="false">
      <c r="A3045" s="0" t="n">
        <v>17</v>
      </c>
      <c r="B3045" s="0" t="n">
        <f aca="false">C3045-1000</f>
        <v>76930000</v>
      </c>
      <c r="C3045" s="0" t="n">
        <v>76931000</v>
      </c>
    </row>
    <row r="3046" customFormat="false" ht="13" hidden="false" customHeight="false" outlineLevel="0" collapsed="false">
      <c r="A3046" s="0" t="n">
        <v>17</v>
      </c>
      <c r="B3046" s="0" t="n">
        <f aca="false">C3046-1000</f>
        <v>76985000</v>
      </c>
      <c r="C3046" s="0" t="n">
        <v>76986000</v>
      </c>
    </row>
    <row r="3047" customFormat="false" ht="13" hidden="false" customHeight="false" outlineLevel="0" collapsed="false">
      <c r="A3047" s="0" t="n">
        <v>17</v>
      </c>
      <c r="B3047" s="0" t="n">
        <f aca="false">C3047-1000</f>
        <v>77422000</v>
      </c>
      <c r="C3047" s="0" t="n">
        <v>77423000</v>
      </c>
    </row>
    <row r="3048" customFormat="false" ht="13" hidden="false" customHeight="false" outlineLevel="0" collapsed="false">
      <c r="A3048" s="0" t="n">
        <v>17</v>
      </c>
      <c r="B3048" s="0" t="n">
        <f aca="false">C3048-1000</f>
        <v>77488000</v>
      </c>
      <c r="C3048" s="0" t="n">
        <v>77489000</v>
      </c>
    </row>
    <row r="3049" customFormat="false" ht="13" hidden="false" customHeight="false" outlineLevel="0" collapsed="false">
      <c r="A3049" s="0" t="n">
        <v>17</v>
      </c>
      <c r="B3049" s="0" t="n">
        <f aca="false">C3049-1000</f>
        <v>78199000</v>
      </c>
      <c r="C3049" s="0" t="n">
        <v>78200000</v>
      </c>
    </row>
    <row r="3050" customFormat="false" ht="13" hidden="false" customHeight="false" outlineLevel="0" collapsed="false">
      <c r="A3050" s="0" t="n">
        <v>18</v>
      </c>
      <c r="B3050" s="0" t="n">
        <f aca="false">C3050-1000</f>
        <v>490000</v>
      </c>
      <c r="C3050" s="0" t="n">
        <v>491000</v>
      </c>
    </row>
    <row r="3051" customFormat="false" ht="13" hidden="false" customHeight="false" outlineLevel="0" collapsed="false">
      <c r="A3051" s="0" t="n">
        <v>18</v>
      </c>
      <c r="B3051" s="0" t="n">
        <f aca="false">C3051-1000</f>
        <v>702000</v>
      </c>
      <c r="C3051" s="0" t="n">
        <v>703000</v>
      </c>
    </row>
    <row r="3052" customFormat="false" ht="13" hidden="false" customHeight="false" outlineLevel="0" collapsed="false">
      <c r="A3052" s="0" t="n">
        <v>18</v>
      </c>
      <c r="B3052" s="0" t="n">
        <f aca="false">C3052-1000</f>
        <v>801000</v>
      </c>
      <c r="C3052" s="0" t="n">
        <v>802000</v>
      </c>
    </row>
    <row r="3053" customFormat="false" ht="13" hidden="false" customHeight="false" outlineLevel="0" collapsed="false">
      <c r="A3053" s="0" t="n">
        <v>18</v>
      </c>
      <c r="B3053" s="0" t="n">
        <f aca="false">C3053-1000</f>
        <v>897000</v>
      </c>
      <c r="C3053" s="0" t="n">
        <v>898000</v>
      </c>
    </row>
    <row r="3054" customFormat="false" ht="13" hidden="false" customHeight="false" outlineLevel="0" collapsed="false">
      <c r="A3054" s="0" t="n">
        <v>18</v>
      </c>
      <c r="B3054" s="0" t="n">
        <f aca="false">C3054-1000</f>
        <v>1386000</v>
      </c>
      <c r="C3054" s="0" t="n">
        <v>1387000</v>
      </c>
    </row>
    <row r="3055" customFormat="false" ht="13" hidden="false" customHeight="false" outlineLevel="0" collapsed="false">
      <c r="A3055" s="0" t="n">
        <v>18</v>
      </c>
      <c r="B3055" s="0" t="n">
        <f aca="false">C3055-1000</f>
        <v>2646000</v>
      </c>
      <c r="C3055" s="0" t="n">
        <v>2647000</v>
      </c>
    </row>
    <row r="3056" customFormat="false" ht="13" hidden="false" customHeight="false" outlineLevel="0" collapsed="false">
      <c r="A3056" s="0" t="n">
        <v>18</v>
      </c>
      <c r="B3056" s="0" t="n">
        <f aca="false">C3056-1000</f>
        <v>3002000</v>
      </c>
      <c r="C3056" s="0" t="n">
        <v>3003000</v>
      </c>
    </row>
    <row r="3057" customFormat="false" ht="13" hidden="false" customHeight="false" outlineLevel="0" collapsed="false">
      <c r="A3057" s="0" t="n">
        <v>18</v>
      </c>
      <c r="B3057" s="0" t="n">
        <f aca="false">C3057-1000</f>
        <v>3438000</v>
      </c>
      <c r="C3057" s="0" t="n">
        <v>3439000</v>
      </c>
    </row>
    <row r="3058" customFormat="false" ht="13" hidden="false" customHeight="false" outlineLevel="0" collapsed="false">
      <c r="A3058" s="0" t="n">
        <v>18</v>
      </c>
      <c r="B3058" s="0" t="n">
        <f aca="false">C3058-1000</f>
        <v>3440000</v>
      </c>
      <c r="C3058" s="0" t="n">
        <v>3441000</v>
      </c>
    </row>
    <row r="3059" customFormat="false" ht="13" hidden="false" customHeight="false" outlineLevel="0" collapsed="false">
      <c r="A3059" s="0" t="n">
        <v>18</v>
      </c>
      <c r="B3059" s="0" t="n">
        <f aca="false">C3059-1000</f>
        <v>3441000</v>
      </c>
      <c r="C3059" s="0" t="n">
        <v>3442000</v>
      </c>
    </row>
    <row r="3060" customFormat="false" ht="13" hidden="false" customHeight="false" outlineLevel="0" collapsed="false">
      <c r="A3060" s="0" t="n">
        <v>18</v>
      </c>
      <c r="B3060" s="0" t="n">
        <f aca="false">C3060-1000</f>
        <v>3442000</v>
      </c>
      <c r="C3060" s="0" t="n">
        <v>3443000</v>
      </c>
    </row>
    <row r="3061" customFormat="false" ht="13" hidden="false" customHeight="false" outlineLevel="0" collapsed="false">
      <c r="A3061" s="0" t="n">
        <v>18</v>
      </c>
      <c r="B3061" s="0" t="n">
        <f aca="false">C3061-1000</f>
        <v>5615000</v>
      </c>
      <c r="C3061" s="0" t="n">
        <v>5616000</v>
      </c>
    </row>
    <row r="3062" customFormat="false" ht="13" hidden="false" customHeight="false" outlineLevel="0" collapsed="false">
      <c r="A3062" s="0" t="n">
        <v>18</v>
      </c>
      <c r="B3062" s="0" t="n">
        <f aca="false">C3062-1000</f>
        <v>5880000</v>
      </c>
      <c r="C3062" s="0" t="n">
        <v>5881000</v>
      </c>
    </row>
    <row r="3063" customFormat="false" ht="13" hidden="false" customHeight="false" outlineLevel="0" collapsed="false">
      <c r="A3063" s="0" t="n">
        <v>18</v>
      </c>
      <c r="B3063" s="0" t="n">
        <f aca="false">C3063-1000</f>
        <v>6404000</v>
      </c>
      <c r="C3063" s="0" t="n">
        <v>6405000</v>
      </c>
    </row>
    <row r="3064" customFormat="false" ht="13" hidden="false" customHeight="false" outlineLevel="0" collapsed="false">
      <c r="A3064" s="0" t="n">
        <v>18</v>
      </c>
      <c r="B3064" s="0" t="n">
        <f aca="false">C3064-1000</f>
        <v>6720000</v>
      </c>
      <c r="C3064" s="0" t="n">
        <v>6721000</v>
      </c>
    </row>
    <row r="3065" customFormat="false" ht="13" hidden="false" customHeight="false" outlineLevel="0" collapsed="false">
      <c r="A3065" s="0" t="n">
        <v>18</v>
      </c>
      <c r="B3065" s="0" t="n">
        <f aca="false">C3065-1000</f>
        <v>7108000</v>
      </c>
      <c r="C3065" s="0" t="n">
        <v>7109000</v>
      </c>
    </row>
    <row r="3066" customFormat="false" ht="13" hidden="false" customHeight="false" outlineLevel="0" collapsed="false">
      <c r="A3066" s="0" t="n">
        <v>18</v>
      </c>
      <c r="B3066" s="0" t="n">
        <f aca="false">C3066-1000</f>
        <v>7211000</v>
      </c>
      <c r="C3066" s="0" t="n">
        <v>7212000</v>
      </c>
    </row>
    <row r="3067" customFormat="false" ht="13" hidden="false" customHeight="false" outlineLevel="0" collapsed="false">
      <c r="A3067" s="0" t="n">
        <v>18</v>
      </c>
      <c r="B3067" s="0" t="n">
        <f aca="false">C3067-1000</f>
        <v>7558000</v>
      </c>
      <c r="C3067" s="0" t="n">
        <v>7559000</v>
      </c>
    </row>
    <row r="3068" customFormat="false" ht="13" hidden="false" customHeight="false" outlineLevel="0" collapsed="false">
      <c r="A3068" s="0" t="n">
        <v>18</v>
      </c>
      <c r="B3068" s="0" t="n">
        <f aca="false">C3068-1000</f>
        <v>8696000</v>
      </c>
      <c r="C3068" s="0" t="n">
        <v>8697000</v>
      </c>
    </row>
    <row r="3069" customFormat="false" ht="13" hidden="false" customHeight="false" outlineLevel="0" collapsed="false">
      <c r="A3069" s="0" t="n">
        <v>18</v>
      </c>
      <c r="B3069" s="0" t="n">
        <f aca="false">C3069-1000</f>
        <v>9127000</v>
      </c>
      <c r="C3069" s="0" t="n">
        <v>9128000</v>
      </c>
    </row>
    <row r="3070" customFormat="false" ht="13" hidden="false" customHeight="false" outlineLevel="0" collapsed="false">
      <c r="A3070" s="0" t="n">
        <v>18</v>
      </c>
      <c r="B3070" s="0" t="n">
        <f aca="false">C3070-1000</f>
        <v>11680000</v>
      </c>
      <c r="C3070" s="0" t="n">
        <v>11681000</v>
      </c>
    </row>
    <row r="3071" customFormat="false" ht="13" hidden="false" customHeight="false" outlineLevel="0" collapsed="false">
      <c r="A3071" s="0" t="n">
        <v>18</v>
      </c>
      <c r="B3071" s="0" t="n">
        <f aca="false">C3071-1000</f>
        <v>12029000</v>
      </c>
      <c r="C3071" s="0" t="n">
        <v>12030000</v>
      </c>
    </row>
    <row r="3072" customFormat="false" ht="13" hidden="false" customHeight="false" outlineLevel="0" collapsed="false">
      <c r="A3072" s="0" t="n">
        <v>18</v>
      </c>
      <c r="B3072" s="0" t="n">
        <f aca="false">C3072-1000</f>
        <v>12244000</v>
      </c>
      <c r="C3072" s="0" t="n">
        <v>12245000</v>
      </c>
    </row>
    <row r="3073" customFormat="false" ht="13" hidden="false" customHeight="false" outlineLevel="0" collapsed="false">
      <c r="A3073" s="0" t="n">
        <v>18</v>
      </c>
      <c r="B3073" s="0" t="n">
        <f aca="false">C3073-1000</f>
        <v>12278000</v>
      </c>
      <c r="C3073" s="0" t="n">
        <v>12279000</v>
      </c>
    </row>
    <row r="3074" customFormat="false" ht="13" hidden="false" customHeight="false" outlineLevel="0" collapsed="false">
      <c r="A3074" s="0" t="n">
        <v>18</v>
      </c>
      <c r="B3074" s="0" t="n">
        <f aca="false">C3074-1000</f>
        <v>12298000</v>
      </c>
      <c r="C3074" s="0" t="n">
        <v>12299000</v>
      </c>
    </row>
    <row r="3075" customFormat="false" ht="13" hidden="false" customHeight="false" outlineLevel="0" collapsed="false">
      <c r="A3075" s="0" t="n">
        <v>18</v>
      </c>
      <c r="B3075" s="0" t="n">
        <f aca="false">C3075-1000</f>
        <v>12647000</v>
      </c>
      <c r="C3075" s="0" t="n">
        <v>12648000</v>
      </c>
    </row>
    <row r="3076" customFormat="false" ht="13" hidden="false" customHeight="false" outlineLevel="0" collapsed="false">
      <c r="A3076" s="0" t="n">
        <v>18</v>
      </c>
      <c r="B3076" s="0" t="n">
        <f aca="false">C3076-1000</f>
        <v>12648000</v>
      </c>
      <c r="C3076" s="0" t="n">
        <v>12649000</v>
      </c>
    </row>
    <row r="3077" customFormat="false" ht="13" hidden="false" customHeight="false" outlineLevel="0" collapsed="false">
      <c r="A3077" s="0" t="n">
        <v>18</v>
      </c>
      <c r="B3077" s="0" t="n">
        <f aca="false">C3077-1000</f>
        <v>12981000</v>
      </c>
      <c r="C3077" s="0" t="n">
        <v>12982000</v>
      </c>
    </row>
    <row r="3078" customFormat="false" ht="13" hidden="false" customHeight="false" outlineLevel="0" collapsed="false">
      <c r="A3078" s="0" t="n">
        <v>18</v>
      </c>
      <c r="B3078" s="0" t="n">
        <f aca="false">C3078-1000</f>
        <v>13207000</v>
      </c>
      <c r="C3078" s="0" t="n">
        <v>13208000</v>
      </c>
    </row>
    <row r="3079" customFormat="false" ht="13" hidden="false" customHeight="false" outlineLevel="0" collapsed="false">
      <c r="A3079" s="0" t="n">
        <v>18</v>
      </c>
      <c r="B3079" s="0" t="n">
        <f aca="false">C3079-1000</f>
        <v>14122000</v>
      </c>
      <c r="C3079" s="0" t="n">
        <v>14123000</v>
      </c>
    </row>
    <row r="3080" customFormat="false" ht="13" hidden="false" customHeight="false" outlineLevel="0" collapsed="false">
      <c r="A3080" s="0" t="n">
        <v>18</v>
      </c>
      <c r="B3080" s="0" t="n">
        <f aca="false">C3080-1000</f>
        <v>14236000</v>
      </c>
      <c r="C3080" s="0" t="n">
        <v>14237000</v>
      </c>
    </row>
    <row r="3081" customFormat="false" ht="13" hidden="false" customHeight="false" outlineLevel="0" collapsed="false">
      <c r="A3081" s="0" t="n">
        <v>18</v>
      </c>
      <c r="B3081" s="0" t="n">
        <f aca="false">C3081-1000</f>
        <v>14605000</v>
      </c>
      <c r="C3081" s="0" t="n">
        <v>14606000</v>
      </c>
    </row>
    <row r="3082" customFormat="false" ht="13" hidden="false" customHeight="false" outlineLevel="0" collapsed="false">
      <c r="A3082" s="0" t="n">
        <v>18</v>
      </c>
      <c r="B3082" s="0" t="n">
        <f aca="false">C3082-1000</f>
        <v>14826000</v>
      </c>
      <c r="C3082" s="0" t="n">
        <v>14827000</v>
      </c>
    </row>
    <row r="3083" customFormat="false" ht="13" hidden="false" customHeight="false" outlineLevel="0" collapsed="false">
      <c r="A3083" s="0" t="n">
        <v>18</v>
      </c>
      <c r="B3083" s="0" t="n">
        <f aca="false">C3083-1000</f>
        <v>17575000</v>
      </c>
      <c r="C3083" s="0" t="n">
        <v>17576000</v>
      </c>
    </row>
    <row r="3084" customFormat="false" ht="13" hidden="false" customHeight="false" outlineLevel="0" collapsed="false">
      <c r="A3084" s="0" t="n">
        <v>18</v>
      </c>
      <c r="B3084" s="0" t="n">
        <f aca="false">C3084-1000</f>
        <v>18276000</v>
      </c>
      <c r="C3084" s="0" t="n">
        <v>18277000</v>
      </c>
    </row>
    <row r="3085" customFormat="false" ht="13" hidden="false" customHeight="false" outlineLevel="0" collapsed="false">
      <c r="A3085" s="0" t="n">
        <v>18</v>
      </c>
      <c r="B3085" s="0" t="n">
        <f aca="false">C3085-1000</f>
        <v>18970000</v>
      </c>
      <c r="C3085" s="0" t="n">
        <v>18971000</v>
      </c>
    </row>
    <row r="3086" customFormat="false" ht="13" hidden="false" customHeight="false" outlineLevel="0" collapsed="false">
      <c r="A3086" s="0" t="n">
        <v>18</v>
      </c>
      <c r="B3086" s="0" t="n">
        <f aca="false">C3086-1000</f>
        <v>19337000</v>
      </c>
      <c r="C3086" s="0" t="n">
        <v>19338000</v>
      </c>
    </row>
    <row r="3087" customFormat="false" ht="13" hidden="false" customHeight="false" outlineLevel="0" collapsed="false">
      <c r="A3087" s="0" t="n">
        <v>18</v>
      </c>
      <c r="B3087" s="0" t="n">
        <f aca="false">C3087-1000</f>
        <v>20105000</v>
      </c>
      <c r="C3087" s="0" t="n">
        <v>20106000</v>
      </c>
    </row>
    <row r="3088" customFormat="false" ht="13" hidden="false" customHeight="false" outlineLevel="0" collapsed="false">
      <c r="A3088" s="0" t="n">
        <v>18</v>
      </c>
      <c r="B3088" s="0" t="n">
        <f aca="false">C3088-1000</f>
        <v>20231000</v>
      </c>
      <c r="C3088" s="0" t="n">
        <v>20232000</v>
      </c>
    </row>
    <row r="3089" customFormat="false" ht="13" hidden="false" customHeight="false" outlineLevel="0" collapsed="false">
      <c r="A3089" s="0" t="n">
        <v>18</v>
      </c>
      <c r="B3089" s="0" t="n">
        <f aca="false">C3089-1000</f>
        <v>20470000</v>
      </c>
      <c r="C3089" s="0" t="n">
        <v>20471000</v>
      </c>
    </row>
    <row r="3090" customFormat="false" ht="13" hidden="false" customHeight="false" outlineLevel="0" collapsed="false">
      <c r="A3090" s="0" t="n">
        <v>18</v>
      </c>
      <c r="B3090" s="0" t="n">
        <f aca="false">C3090-1000</f>
        <v>21185000</v>
      </c>
      <c r="C3090" s="0" t="n">
        <v>21186000</v>
      </c>
    </row>
    <row r="3091" customFormat="false" ht="13" hidden="false" customHeight="false" outlineLevel="0" collapsed="false">
      <c r="A3091" s="0" t="n">
        <v>18</v>
      </c>
      <c r="B3091" s="0" t="n">
        <f aca="false">C3091-1000</f>
        <v>21186000</v>
      </c>
      <c r="C3091" s="0" t="n">
        <v>21187000</v>
      </c>
    </row>
    <row r="3092" customFormat="false" ht="13" hidden="false" customHeight="false" outlineLevel="0" collapsed="false">
      <c r="A3092" s="0" t="n">
        <v>18</v>
      </c>
      <c r="B3092" s="0" t="n">
        <f aca="false">C3092-1000</f>
        <v>22060000</v>
      </c>
      <c r="C3092" s="0" t="n">
        <v>22061000</v>
      </c>
    </row>
    <row r="3093" customFormat="false" ht="13" hidden="false" customHeight="false" outlineLevel="0" collapsed="false">
      <c r="A3093" s="0" t="n">
        <v>18</v>
      </c>
      <c r="B3093" s="0" t="n">
        <f aca="false">C3093-1000</f>
        <v>22381000</v>
      </c>
      <c r="C3093" s="0" t="n">
        <v>22382000</v>
      </c>
    </row>
    <row r="3094" customFormat="false" ht="13" hidden="false" customHeight="false" outlineLevel="0" collapsed="false">
      <c r="A3094" s="0" t="n">
        <v>18</v>
      </c>
      <c r="B3094" s="0" t="n">
        <f aca="false">C3094-1000</f>
        <v>22382000</v>
      </c>
      <c r="C3094" s="0" t="n">
        <v>22383000</v>
      </c>
    </row>
    <row r="3095" customFormat="false" ht="13" hidden="false" customHeight="false" outlineLevel="0" collapsed="false">
      <c r="A3095" s="0" t="n">
        <v>18</v>
      </c>
      <c r="B3095" s="0" t="n">
        <f aca="false">C3095-1000</f>
        <v>22490000</v>
      </c>
      <c r="C3095" s="0" t="n">
        <v>22491000</v>
      </c>
    </row>
    <row r="3096" customFormat="false" ht="13" hidden="false" customHeight="false" outlineLevel="0" collapsed="false">
      <c r="A3096" s="0" t="n">
        <v>18</v>
      </c>
      <c r="B3096" s="0" t="n">
        <f aca="false">C3096-1000</f>
        <v>23066000</v>
      </c>
      <c r="C3096" s="0" t="n">
        <v>23067000</v>
      </c>
    </row>
    <row r="3097" customFormat="false" ht="13" hidden="false" customHeight="false" outlineLevel="0" collapsed="false">
      <c r="A3097" s="0" t="n">
        <v>18</v>
      </c>
      <c r="B3097" s="0" t="n">
        <f aca="false">C3097-1000</f>
        <v>24010000</v>
      </c>
      <c r="C3097" s="0" t="n">
        <v>24011000</v>
      </c>
    </row>
    <row r="3098" customFormat="false" ht="13" hidden="false" customHeight="false" outlineLevel="0" collapsed="false">
      <c r="A3098" s="0" t="n">
        <v>18</v>
      </c>
      <c r="B3098" s="0" t="n">
        <f aca="false">C3098-1000</f>
        <v>24012000</v>
      </c>
      <c r="C3098" s="0" t="n">
        <v>24013000</v>
      </c>
    </row>
    <row r="3099" customFormat="false" ht="13" hidden="false" customHeight="false" outlineLevel="0" collapsed="false">
      <c r="A3099" s="0" t="n">
        <v>18</v>
      </c>
      <c r="B3099" s="0" t="n">
        <f aca="false">C3099-1000</f>
        <v>26935000</v>
      </c>
      <c r="C3099" s="0" t="n">
        <v>26936000</v>
      </c>
    </row>
    <row r="3100" customFormat="false" ht="13" hidden="false" customHeight="false" outlineLevel="0" collapsed="false">
      <c r="A3100" s="0" t="n">
        <v>18</v>
      </c>
      <c r="B3100" s="0" t="n">
        <f aca="false">C3100-1000</f>
        <v>27518000</v>
      </c>
      <c r="C3100" s="0" t="n">
        <v>27519000</v>
      </c>
    </row>
    <row r="3101" customFormat="false" ht="13" hidden="false" customHeight="false" outlineLevel="0" collapsed="false">
      <c r="A3101" s="0" t="n">
        <v>18</v>
      </c>
      <c r="B3101" s="0" t="n">
        <f aca="false">C3101-1000</f>
        <v>27776000</v>
      </c>
      <c r="C3101" s="0" t="n">
        <v>27777000</v>
      </c>
    </row>
    <row r="3102" customFormat="false" ht="13" hidden="false" customHeight="false" outlineLevel="0" collapsed="false">
      <c r="A3102" s="0" t="n">
        <v>18</v>
      </c>
      <c r="B3102" s="0" t="n">
        <f aca="false">C3102-1000</f>
        <v>27777000</v>
      </c>
      <c r="C3102" s="0" t="n">
        <v>27778000</v>
      </c>
    </row>
    <row r="3103" customFormat="false" ht="13" hidden="false" customHeight="false" outlineLevel="0" collapsed="false">
      <c r="A3103" s="0" t="n">
        <v>18</v>
      </c>
      <c r="B3103" s="0" t="n">
        <f aca="false">C3103-1000</f>
        <v>27927000</v>
      </c>
      <c r="C3103" s="0" t="n">
        <v>27928000</v>
      </c>
    </row>
    <row r="3104" customFormat="false" ht="13" hidden="false" customHeight="false" outlineLevel="0" collapsed="false">
      <c r="A3104" s="0" t="n">
        <v>18</v>
      </c>
      <c r="B3104" s="0" t="n">
        <f aca="false">C3104-1000</f>
        <v>28594000</v>
      </c>
      <c r="C3104" s="0" t="n">
        <v>28595000</v>
      </c>
    </row>
    <row r="3105" customFormat="false" ht="13" hidden="false" customHeight="false" outlineLevel="0" collapsed="false">
      <c r="A3105" s="0" t="n">
        <v>18</v>
      </c>
      <c r="B3105" s="0" t="n">
        <f aca="false">C3105-1000</f>
        <v>28605000</v>
      </c>
      <c r="C3105" s="0" t="n">
        <v>28606000</v>
      </c>
    </row>
    <row r="3106" customFormat="false" ht="13" hidden="false" customHeight="false" outlineLevel="0" collapsed="false">
      <c r="A3106" s="0" t="n">
        <v>18</v>
      </c>
      <c r="B3106" s="0" t="n">
        <f aca="false">C3106-1000</f>
        <v>29412000</v>
      </c>
      <c r="C3106" s="0" t="n">
        <v>29413000</v>
      </c>
    </row>
    <row r="3107" customFormat="false" ht="13" hidden="false" customHeight="false" outlineLevel="0" collapsed="false">
      <c r="A3107" s="0" t="n">
        <v>18</v>
      </c>
      <c r="B3107" s="0" t="n">
        <f aca="false">C3107-1000</f>
        <v>29993000</v>
      </c>
      <c r="C3107" s="0" t="n">
        <v>29994000</v>
      </c>
    </row>
    <row r="3108" customFormat="false" ht="13" hidden="false" customHeight="false" outlineLevel="0" collapsed="false">
      <c r="A3108" s="0" t="n">
        <v>18</v>
      </c>
      <c r="B3108" s="0" t="n">
        <f aca="false">C3108-1000</f>
        <v>30057000</v>
      </c>
      <c r="C3108" s="0" t="n">
        <v>30058000</v>
      </c>
    </row>
    <row r="3109" customFormat="false" ht="13" hidden="false" customHeight="false" outlineLevel="0" collapsed="false">
      <c r="A3109" s="0" t="n">
        <v>18</v>
      </c>
      <c r="B3109" s="0" t="n">
        <f aca="false">C3109-1000</f>
        <v>30059000</v>
      </c>
      <c r="C3109" s="0" t="n">
        <v>30060000</v>
      </c>
    </row>
    <row r="3110" customFormat="false" ht="13" hidden="false" customHeight="false" outlineLevel="0" collapsed="false">
      <c r="A3110" s="0" t="n">
        <v>18</v>
      </c>
      <c r="B3110" s="0" t="n">
        <f aca="false">C3110-1000</f>
        <v>30327000</v>
      </c>
      <c r="C3110" s="0" t="n">
        <v>30328000</v>
      </c>
    </row>
    <row r="3111" customFormat="false" ht="13" hidden="false" customHeight="false" outlineLevel="0" collapsed="false">
      <c r="A3111" s="0" t="n">
        <v>18</v>
      </c>
      <c r="B3111" s="0" t="n">
        <f aca="false">C3111-1000</f>
        <v>30875000</v>
      </c>
      <c r="C3111" s="0" t="n">
        <v>30876000</v>
      </c>
    </row>
    <row r="3112" customFormat="false" ht="13" hidden="false" customHeight="false" outlineLevel="0" collapsed="false">
      <c r="A3112" s="0" t="n">
        <v>18</v>
      </c>
      <c r="B3112" s="0" t="n">
        <f aca="false">C3112-1000</f>
        <v>31075000</v>
      </c>
      <c r="C3112" s="0" t="n">
        <v>31076000</v>
      </c>
    </row>
    <row r="3113" customFormat="false" ht="13" hidden="false" customHeight="false" outlineLevel="0" collapsed="false">
      <c r="A3113" s="0" t="n">
        <v>18</v>
      </c>
      <c r="B3113" s="0" t="n">
        <f aca="false">C3113-1000</f>
        <v>31124000</v>
      </c>
      <c r="C3113" s="0" t="n">
        <v>31125000</v>
      </c>
    </row>
    <row r="3114" customFormat="false" ht="13" hidden="false" customHeight="false" outlineLevel="0" collapsed="false">
      <c r="A3114" s="0" t="n">
        <v>18</v>
      </c>
      <c r="B3114" s="0" t="n">
        <f aca="false">C3114-1000</f>
        <v>32021000</v>
      </c>
      <c r="C3114" s="0" t="n">
        <v>32022000</v>
      </c>
    </row>
    <row r="3115" customFormat="false" ht="13" hidden="false" customHeight="false" outlineLevel="0" collapsed="false">
      <c r="A3115" s="0" t="n">
        <v>18</v>
      </c>
      <c r="B3115" s="0" t="n">
        <f aca="false">C3115-1000</f>
        <v>32132000</v>
      </c>
      <c r="C3115" s="0" t="n">
        <v>32133000</v>
      </c>
    </row>
    <row r="3116" customFormat="false" ht="13" hidden="false" customHeight="false" outlineLevel="0" collapsed="false">
      <c r="A3116" s="0" t="n">
        <v>18</v>
      </c>
      <c r="B3116" s="0" t="n">
        <f aca="false">C3116-1000</f>
        <v>32662000</v>
      </c>
      <c r="C3116" s="0" t="n">
        <v>32663000</v>
      </c>
    </row>
    <row r="3117" customFormat="false" ht="13" hidden="false" customHeight="false" outlineLevel="0" collapsed="false">
      <c r="A3117" s="0" t="n">
        <v>18</v>
      </c>
      <c r="B3117" s="0" t="n">
        <f aca="false">C3117-1000</f>
        <v>33052000</v>
      </c>
      <c r="C3117" s="0" t="n">
        <v>33053000</v>
      </c>
    </row>
    <row r="3118" customFormat="false" ht="13" hidden="false" customHeight="false" outlineLevel="0" collapsed="false">
      <c r="A3118" s="0" t="n">
        <v>18</v>
      </c>
      <c r="B3118" s="0" t="n">
        <f aca="false">C3118-1000</f>
        <v>33399000</v>
      </c>
      <c r="C3118" s="0" t="n">
        <v>33400000</v>
      </c>
    </row>
    <row r="3119" customFormat="false" ht="13" hidden="false" customHeight="false" outlineLevel="0" collapsed="false">
      <c r="A3119" s="0" t="n">
        <v>18</v>
      </c>
      <c r="B3119" s="0" t="n">
        <f aca="false">C3119-1000</f>
        <v>34755000</v>
      </c>
      <c r="C3119" s="0" t="n">
        <v>34756000</v>
      </c>
    </row>
    <row r="3120" customFormat="false" ht="13" hidden="false" customHeight="false" outlineLevel="0" collapsed="false">
      <c r="A3120" s="0" t="n">
        <v>18</v>
      </c>
      <c r="B3120" s="0" t="n">
        <f aca="false">C3120-1000</f>
        <v>37146000</v>
      </c>
      <c r="C3120" s="0" t="n">
        <v>37147000</v>
      </c>
    </row>
    <row r="3121" customFormat="false" ht="13" hidden="false" customHeight="false" outlineLevel="0" collapsed="false">
      <c r="A3121" s="0" t="n">
        <v>18</v>
      </c>
      <c r="B3121" s="0" t="n">
        <f aca="false">C3121-1000</f>
        <v>41671000</v>
      </c>
      <c r="C3121" s="0" t="n">
        <v>41672000</v>
      </c>
    </row>
    <row r="3122" customFormat="false" ht="13" hidden="false" customHeight="false" outlineLevel="0" collapsed="false">
      <c r="A3122" s="0" t="n">
        <v>18</v>
      </c>
      <c r="B3122" s="0" t="n">
        <f aca="false">C3122-1000</f>
        <v>41862000</v>
      </c>
      <c r="C3122" s="0" t="n">
        <v>41863000</v>
      </c>
    </row>
    <row r="3123" customFormat="false" ht="13" hidden="false" customHeight="false" outlineLevel="0" collapsed="false">
      <c r="A3123" s="0" t="n">
        <v>18</v>
      </c>
      <c r="B3123" s="0" t="n">
        <f aca="false">C3123-1000</f>
        <v>42008000</v>
      </c>
      <c r="C3123" s="0" t="n">
        <v>42009000</v>
      </c>
    </row>
    <row r="3124" customFormat="false" ht="13" hidden="false" customHeight="false" outlineLevel="0" collapsed="false">
      <c r="A3124" s="0" t="n">
        <v>18</v>
      </c>
      <c r="B3124" s="0" t="n">
        <f aca="false">C3124-1000</f>
        <v>42168000</v>
      </c>
      <c r="C3124" s="0" t="n">
        <v>42169000</v>
      </c>
    </row>
    <row r="3125" customFormat="false" ht="13" hidden="false" customHeight="false" outlineLevel="0" collapsed="false">
      <c r="A3125" s="0" t="n">
        <v>18</v>
      </c>
      <c r="B3125" s="0" t="n">
        <f aca="false">C3125-1000</f>
        <v>42590000</v>
      </c>
      <c r="C3125" s="0" t="n">
        <v>42591000</v>
      </c>
    </row>
    <row r="3126" customFormat="false" ht="13" hidden="false" customHeight="false" outlineLevel="0" collapsed="false">
      <c r="A3126" s="0" t="n">
        <v>18</v>
      </c>
      <c r="B3126" s="0" t="n">
        <f aca="false">C3126-1000</f>
        <v>42930000</v>
      </c>
      <c r="C3126" s="0" t="n">
        <v>42931000</v>
      </c>
    </row>
    <row r="3127" customFormat="false" ht="13" hidden="false" customHeight="false" outlineLevel="0" collapsed="false">
      <c r="A3127" s="0" t="n">
        <v>18</v>
      </c>
      <c r="B3127" s="0" t="n">
        <f aca="false">C3127-1000</f>
        <v>43027000</v>
      </c>
      <c r="C3127" s="0" t="n">
        <v>43028000</v>
      </c>
    </row>
    <row r="3128" customFormat="false" ht="13" hidden="false" customHeight="false" outlineLevel="0" collapsed="false">
      <c r="A3128" s="0" t="n">
        <v>18</v>
      </c>
      <c r="B3128" s="0" t="n">
        <f aca="false">C3128-1000</f>
        <v>43028000</v>
      </c>
      <c r="C3128" s="0" t="n">
        <v>43029000</v>
      </c>
    </row>
    <row r="3129" customFormat="false" ht="13" hidden="false" customHeight="false" outlineLevel="0" collapsed="false">
      <c r="A3129" s="0" t="n">
        <v>18</v>
      </c>
      <c r="B3129" s="0" t="n">
        <f aca="false">C3129-1000</f>
        <v>43710000</v>
      </c>
      <c r="C3129" s="0" t="n">
        <v>43711000</v>
      </c>
    </row>
    <row r="3130" customFormat="false" ht="13" hidden="false" customHeight="false" outlineLevel="0" collapsed="false">
      <c r="A3130" s="0" t="n">
        <v>18</v>
      </c>
      <c r="B3130" s="0" t="n">
        <f aca="false">C3130-1000</f>
        <v>43916000</v>
      </c>
      <c r="C3130" s="0" t="n">
        <v>43917000</v>
      </c>
    </row>
    <row r="3131" customFormat="false" ht="13" hidden="false" customHeight="false" outlineLevel="0" collapsed="false">
      <c r="A3131" s="0" t="n">
        <v>18</v>
      </c>
      <c r="B3131" s="0" t="n">
        <f aca="false">C3131-1000</f>
        <v>44189000</v>
      </c>
      <c r="C3131" s="0" t="n">
        <v>44190000</v>
      </c>
    </row>
    <row r="3132" customFormat="false" ht="13" hidden="false" customHeight="false" outlineLevel="0" collapsed="false">
      <c r="A3132" s="0" t="n">
        <v>18</v>
      </c>
      <c r="B3132" s="0" t="n">
        <f aca="false">C3132-1000</f>
        <v>44319000</v>
      </c>
      <c r="C3132" s="0" t="n">
        <v>44320000</v>
      </c>
    </row>
    <row r="3133" customFormat="false" ht="13" hidden="false" customHeight="false" outlineLevel="0" collapsed="false">
      <c r="A3133" s="0" t="n">
        <v>18</v>
      </c>
      <c r="B3133" s="0" t="n">
        <f aca="false">C3133-1000</f>
        <v>44320000</v>
      </c>
      <c r="C3133" s="0" t="n">
        <v>44321000</v>
      </c>
    </row>
    <row r="3134" customFormat="false" ht="13" hidden="false" customHeight="false" outlineLevel="0" collapsed="false">
      <c r="A3134" s="0" t="n">
        <v>18</v>
      </c>
      <c r="B3134" s="0" t="n">
        <f aca="false">C3134-1000</f>
        <v>44321000</v>
      </c>
      <c r="C3134" s="0" t="n">
        <v>44322000</v>
      </c>
    </row>
    <row r="3135" customFormat="false" ht="13" hidden="false" customHeight="false" outlineLevel="0" collapsed="false">
      <c r="A3135" s="0" t="n">
        <v>18</v>
      </c>
      <c r="B3135" s="0" t="n">
        <f aca="false">C3135-1000</f>
        <v>44729000</v>
      </c>
      <c r="C3135" s="0" t="n">
        <v>44730000</v>
      </c>
    </row>
    <row r="3136" customFormat="false" ht="13" hidden="false" customHeight="false" outlineLevel="0" collapsed="false">
      <c r="A3136" s="0" t="n">
        <v>18</v>
      </c>
      <c r="B3136" s="0" t="n">
        <f aca="false">C3136-1000</f>
        <v>44730000</v>
      </c>
      <c r="C3136" s="0" t="n">
        <v>44731000</v>
      </c>
    </row>
    <row r="3137" customFormat="false" ht="13" hidden="false" customHeight="false" outlineLevel="0" collapsed="false">
      <c r="A3137" s="0" t="n">
        <v>18</v>
      </c>
      <c r="B3137" s="0" t="n">
        <f aca="false">C3137-1000</f>
        <v>44756000</v>
      </c>
      <c r="C3137" s="0" t="n">
        <v>44757000</v>
      </c>
    </row>
    <row r="3138" customFormat="false" ht="13" hidden="false" customHeight="false" outlineLevel="0" collapsed="false">
      <c r="A3138" s="0" t="n">
        <v>18</v>
      </c>
      <c r="B3138" s="0" t="n">
        <f aca="false">C3138-1000</f>
        <v>46068000</v>
      </c>
      <c r="C3138" s="0" t="n">
        <v>46069000</v>
      </c>
    </row>
    <row r="3139" customFormat="false" ht="13" hidden="false" customHeight="false" outlineLevel="0" collapsed="false">
      <c r="A3139" s="0" t="n">
        <v>18</v>
      </c>
      <c r="B3139" s="0" t="n">
        <f aca="false">C3139-1000</f>
        <v>46810000</v>
      </c>
      <c r="C3139" s="0" t="n">
        <v>46811000</v>
      </c>
    </row>
    <row r="3140" customFormat="false" ht="13" hidden="false" customHeight="false" outlineLevel="0" collapsed="false">
      <c r="A3140" s="0" t="n">
        <v>18</v>
      </c>
      <c r="B3140" s="0" t="n">
        <f aca="false">C3140-1000</f>
        <v>46811000</v>
      </c>
      <c r="C3140" s="0" t="n">
        <v>46812000</v>
      </c>
    </row>
    <row r="3141" customFormat="false" ht="13" hidden="false" customHeight="false" outlineLevel="0" collapsed="false">
      <c r="A3141" s="0" t="n">
        <v>18</v>
      </c>
      <c r="B3141" s="0" t="n">
        <f aca="false">C3141-1000</f>
        <v>47748000</v>
      </c>
      <c r="C3141" s="0" t="n">
        <v>47749000</v>
      </c>
    </row>
    <row r="3142" customFormat="false" ht="13" hidden="false" customHeight="false" outlineLevel="0" collapsed="false">
      <c r="A3142" s="0" t="n">
        <v>18</v>
      </c>
      <c r="B3142" s="0" t="n">
        <f aca="false">C3142-1000</f>
        <v>48122000</v>
      </c>
      <c r="C3142" s="0" t="n">
        <v>48123000</v>
      </c>
    </row>
    <row r="3143" customFormat="false" ht="13" hidden="false" customHeight="false" outlineLevel="0" collapsed="false">
      <c r="A3143" s="0" t="n">
        <v>18</v>
      </c>
      <c r="B3143" s="0" t="n">
        <f aca="false">C3143-1000</f>
        <v>49241000</v>
      </c>
      <c r="C3143" s="0" t="n">
        <v>49242000</v>
      </c>
    </row>
    <row r="3144" customFormat="false" ht="13" hidden="false" customHeight="false" outlineLevel="0" collapsed="false">
      <c r="A3144" s="0" t="n">
        <v>18</v>
      </c>
      <c r="B3144" s="0" t="n">
        <f aca="false">C3144-1000</f>
        <v>50004000</v>
      </c>
      <c r="C3144" s="0" t="n">
        <v>50005000</v>
      </c>
    </row>
    <row r="3145" customFormat="false" ht="13" hidden="false" customHeight="false" outlineLevel="0" collapsed="false">
      <c r="A3145" s="0" t="n">
        <v>18</v>
      </c>
      <c r="B3145" s="0" t="n">
        <f aca="false">C3145-1000</f>
        <v>50005000</v>
      </c>
      <c r="C3145" s="0" t="n">
        <v>50006000</v>
      </c>
    </row>
    <row r="3146" customFormat="false" ht="13" hidden="false" customHeight="false" outlineLevel="0" collapsed="false">
      <c r="A3146" s="0" t="n">
        <v>18</v>
      </c>
      <c r="B3146" s="0" t="n">
        <f aca="false">C3146-1000</f>
        <v>50050000</v>
      </c>
      <c r="C3146" s="0" t="n">
        <v>50051000</v>
      </c>
    </row>
    <row r="3147" customFormat="false" ht="13" hidden="false" customHeight="false" outlineLevel="0" collapsed="false">
      <c r="A3147" s="0" t="n">
        <v>18</v>
      </c>
      <c r="B3147" s="0" t="n">
        <f aca="false">C3147-1000</f>
        <v>51140000</v>
      </c>
      <c r="C3147" s="0" t="n">
        <v>51141000</v>
      </c>
    </row>
    <row r="3148" customFormat="false" ht="13" hidden="false" customHeight="false" outlineLevel="0" collapsed="false">
      <c r="A3148" s="0" t="n">
        <v>18</v>
      </c>
      <c r="B3148" s="0" t="n">
        <f aca="false">C3148-1000</f>
        <v>51406000</v>
      </c>
      <c r="C3148" s="0" t="n">
        <v>51407000</v>
      </c>
    </row>
    <row r="3149" customFormat="false" ht="13" hidden="false" customHeight="false" outlineLevel="0" collapsed="false">
      <c r="A3149" s="0" t="n">
        <v>18</v>
      </c>
      <c r="B3149" s="0" t="n">
        <f aca="false">C3149-1000</f>
        <v>53170000</v>
      </c>
      <c r="C3149" s="0" t="n">
        <v>53171000</v>
      </c>
    </row>
    <row r="3150" customFormat="false" ht="13" hidden="false" customHeight="false" outlineLevel="0" collapsed="false">
      <c r="A3150" s="0" t="n">
        <v>18</v>
      </c>
      <c r="B3150" s="0" t="n">
        <f aca="false">C3150-1000</f>
        <v>53245000</v>
      </c>
      <c r="C3150" s="0" t="n">
        <v>53246000</v>
      </c>
    </row>
    <row r="3151" customFormat="false" ht="13" hidden="false" customHeight="false" outlineLevel="0" collapsed="false">
      <c r="A3151" s="0" t="n">
        <v>18</v>
      </c>
      <c r="B3151" s="0" t="n">
        <f aca="false">C3151-1000</f>
        <v>53256000</v>
      </c>
      <c r="C3151" s="0" t="n">
        <v>53257000</v>
      </c>
    </row>
    <row r="3152" customFormat="false" ht="13" hidden="false" customHeight="false" outlineLevel="0" collapsed="false">
      <c r="A3152" s="0" t="n">
        <v>18</v>
      </c>
      <c r="B3152" s="0" t="n">
        <f aca="false">C3152-1000</f>
        <v>53259000</v>
      </c>
      <c r="C3152" s="0" t="n">
        <v>53260000</v>
      </c>
    </row>
    <row r="3153" customFormat="false" ht="13" hidden="false" customHeight="false" outlineLevel="0" collapsed="false">
      <c r="A3153" s="0" t="n">
        <v>18</v>
      </c>
      <c r="B3153" s="0" t="n">
        <f aca="false">C3153-1000</f>
        <v>53439000</v>
      </c>
      <c r="C3153" s="0" t="n">
        <v>53440000</v>
      </c>
    </row>
    <row r="3154" customFormat="false" ht="13" hidden="false" customHeight="false" outlineLevel="0" collapsed="false">
      <c r="A3154" s="0" t="n">
        <v>18</v>
      </c>
      <c r="B3154" s="0" t="n">
        <f aca="false">C3154-1000</f>
        <v>53862000</v>
      </c>
      <c r="C3154" s="0" t="n">
        <v>53863000</v>
      </c>
    </row>
    <row r="3155" customFormat="false" ht="13" hidden="false" customHeight="false" outlineLevel="0" collapsed="false">
      <c r="A3155" s="0" t="n">
        <v>18</v>
      </c>
      <c r="B3155" s="0" t="n">
        <f aca="false">C3155-1000</f>
        <v>53863000</v>
      </c>
      <c r="C3155" s="0" t="n">
        <v>53864000</v>
      </c>
    </row>
    <row r="3156" customFormat="false" ht="13" hidden="false" customHeight="false" outlineLevel="0" collapsed="false">
      <c r="A3156" s="0" t="n">
        <v>18</v>
      </c>
      <c r="B3156" s="0" t="n">
        <f aca="false">C3156-1000</f>
        <v>54680000</v>
      </c>
      <c r="C3156" s="0" t="n">
        <v>54681000</v>
      </c>
    </row>
    <row r="3157" customFormat="false" ht="13" hidden="false" customHeight="false" outlineLevel="0" collapsed="false">
      <c r="A3157" s="0" t="n">
        <v>18</v>
      </c>
      <c r="B3157" s="0" t="n">
        <f aca="false">C3157-1000</f>
        <v>54681000</v>
      </c>
      <c r="C3157" s="0" t="n">
        <v>54682000</v>
      </c>
    </row>
    <row r="3158" customFormat="false" ht="13" hidden="false" customHeight="false" outlineLevel="0" collapsed="false">
      <c r="A3158" s="0" t="n">
        <v>18</v>
      </c>
      <c r="B3158" s="0" t="n">
        <f aca="false">C3158-1000</f>
        <v>55038000</v>
      </c>
      <c r="C3158" s="0" t="n">
        <v>55039000</v>
      </c>
    </row>
    <row r="3159" customFormat="false" ht="13" hidden="false" customHeight="false" outlineLevel="0" collapsed="false">
      <c r="A3159" s="0" t="n">
        <v>18</v>
      </c>
      <c r="B3159" s="0" t="n">
        <f aca="false">C3159-1000</f>
        <v>55515000</v>
      </c>
      <c r="C3159" s="0" t="n">
        <v>55516000</v>
      </c>
    </row>
    <row r="3160" customFormat="false" ht="13" hidden="false" customHeight="false" outlineLevel="0" collapsed="false">
      <c r="A3160" s="0" t="n">
        <v>18</v>
      </c>
      <c r="B3160" s="0" t="n">
        <f aca="false">C3160-1000</f>
        <v>55718000</v>
      </c>
      <c r="C3160" s="0" t="n">
        <v>55719000</v>
      </c>
    </row>
    <row r="3161" customFormat="false" ht="13" hidden="false" customHeight="false" outlineLevel="0" collapsed="false">
      <c r="A3161" s="0" t="n">
        <v>18</v>
      </c>
      <c r="B3161" s="0" t="n">
        <f aca="false">C3161-1000</f>
        <v>56901000</v>
      </c>
      <c r="C3161" s="0" t="n">
        <v>56902000</v>
      </c>
    </row>
    <row r="3162" customFormat="false" ht="13" hidden="false" customHeight="false" outlineLevel="0" collapsed="false">
      <c r="A3162" s="0" t="n">
        <v>18</v>
      </c>
      <c r="B3162" s="0" t="n">
        <f aca="false">C3162-1000</f>
        <v>57152000</v>
      </c>
      <c r="C3162" s="0" t="n">
        <v>57153000</v>
      </c>
    </row>
    <row r="3163" customFormat="false" ht="13" hidden="false" customHeight="false" outlineLevel="0" collapsed="false">
      <c r="A3163" s="0" t="n">
        <v>18</v>
      </c>
      <c r="B3163" s="0" t="n">
        <f aca="false">C3163-1000</f>
        <v>57712000</v>
      </c>
      <c r="C3163" s="0" t="n">
        <v>57713000</v>
      </c>
    </row>
    <row r="3164" customFormat="false" ht="13" hidden="false" customHeight="false" outlineLevel="0" collapsed="false">
      <c r="A3164" s="0" t="n">
        <v>18</v>
      </c>
      <c r="B3164" s="0" t="n">
        <f aca="false">C3164-1000</f>
        <v>58340000</v>
      </c>
      <c r="C3164" s="0" t="n">
        <v>58341000</v>
      </c>
    </row>
    <row r="3165" customFormat="false" ht="13" hidden="false" customHeight="false" outlineLevel="0" collapsed="false">
      <c r="A3165" s="0" t="n">
        <v>18</v>
      </c>
      <c r="B3165" s="0" t="n">
        <f aca="false">C3165-1000</f>
        <v>59185000</v>
      </c>
      <c r="C3165" s="0" t="n">
        <v>59186000</v>
      </c>
    </row>
    <row r="3166" customFormat="false" ht="13" hidden="false" customHeight="false" outlineLevel="0" collapsed="false">
      <c r="A3166" s="0" t="n">
        <v>18</v>
      </c>
      <c r="B3166" s="0" t="n">
        <f aca="false">C3166-1000</f>
        <v>59788000</v>
      </c>
      <c r="C3166" s="0" t="n">
        <v>59789000</v>
      </c>
    </row>
    <row r="3167" customFormat="false" ht="13" hidden="false" customHeight="false" outlineLevel="0" collapsed="false">
      <c r="A3167" s="0" t="n">
        <v>18</v>
      </c>
      <c r="B3167" s="0" t="n">
        <f aca="false">C3167-1000</f>
        <v>64533000</v>
      </c>
      <c r="C3167" s="0" t="n">
        <v>64534000</v>
      </c>
    </row>
    <row r="3168" customFormat="false" ht="13" hidden="false" customHeight="false" outlineLevel="0" collapsed="false">
      <c r="A3168" s="0" t="n">
        <v>18</v>
      </c>
      <c r="B3168" s="0" t="n">
        <f aca="false">C3168-1000</f>
        <v>65394000</v>
      </c>
      <c r="C3168" s="0" t="n">
        <v>65395000</v>
      </c>
    </row>
    <row r="3169" customFormat="false" ht="13" hidden="false" customHeight="false" outlineLevel="0" collapsed="false">
      <c r="A3169" s="0" t="n">
        <v>18</v>
      </c>
      <c r="B3169" s="0" t="n">
        <f aca="false">C3169-1000</f>
        <v>67351000</v>
      </c>
      <c r="C3169" s="0" t="n">
        <v>67352000</v>
      </c>
    </row>
    <row r="3170" customFormat="false" ht="13" hidden="false" customHeight="false" outlineLevel="0" collapsed="false">
      <c r="A3170" s="0" t="n">
        <v>18</v>
      </c>
      <c r="B3170" s="0" t="n">
        <f aca="false">C3170-1000</f>
        <v>68361000</v>
      </c>
      <c r="C3170" s="0" t="n">
        <v>68362000</v>
      </c>
    </row>
    <row r="3171" customFormat="false" ht="13" hidden="false" customHeight="false" outlineLevel="0" collapsed="false">
      <c r="A3171" s="0" t="n">
        <v>18</v>
      </c>
      <c r="B3171" s="0" t="n">
        <f aca="false">C3171-1000</f>
        <v>68687000</v>
      </c>
      <c r="C3171" s="0" t="n">
        <v>68688000</v>
      </c>
    </row>
    <row r="3172" customFormat="false" ht="13" hidden="false" customHeight="false" outlineLevel="0" collapsed="false">
      <c r="A3172" s="0" t="n">
        <v>18</v>
      </c>
      <c r="B3172" s="0" t="n">
        <f aca="false">C3172-1000</f>
        <v>69958000</v>
      </c>
      <c r="C3172" s="0" t="n">
        <v>69959000</v>
      </c>
    </row>
    <row r="3173" customFormat="false" ht="13" hidden="false" customHeight="false" outlineLevel="0" collapsed="false">
      <c r="A3173" s="0" t="n">
        <v>18</v>
      </c>
      <c r="B3173" s="0" t="n">
        <f aca="false">C3173-1000</f>
        <v>69966000</v>
      </c>
      <c r="C3173" s="0" t="n">
        <v>69967000</v>
      </c>
    </row>
    <row r="3174" customFormat="false" ht="13" hidden="false" customHeight="false" outlineLevel="0" collapsed="false">
      <c r="A3174" s="0" t="n">
        <v>18</v>
      </c>
      <c r="B3174" s="0" t="n">
        <f aca="false">C3174-1000</f>
        <v>70275000</v>
      </c>
      <c r="C3174" s="0" t="n">
        <v>70276000</v>
      </c>
    </row>
    <row r="3175" customFormat="false" ht="13" hidden="false" customHeight="false" outlineLevel="0" collapsed="false">
      <c r="A3175" s="0" t="n">
        <v>18</v>
      </c>
      <c r="B3175" s="0" t="n">
        <f aca="false">C3175-1000</f>
        <v>70314000</v>
      </c>
      <c r="C3175" s="0" t="n">
        <v>70315000</v>
      </c>
    </row>
    <row r="3176" customFormat="false" ht="13" hidden="false" customHeight="false" outlineLevel="0" collapsed="false">
      <c r="A3176" s="0" t="n">
        <v>18</v>
      </c>
      <c r="B3176" s="0" t="n">
        <f aca="false">C3176-1000</f>
        <v>71046000</v>
      </c>
      <c r="C3176" s="0" t="n">
        <v>71047000</v>
      </c>
    </row>
    <row r="3177" customFormat="false" ht="13" hidden="false" customHeight="false" outlineLevel="0" collapsed="false">
      <c r="A3177" s="0" t="n">
        <v>18</v>
      </c>
      <c r="B3177" s="0" t="n">
        <f aca="false">C3177-1000</f>
        <v>71048000</v>
      </c>
      <c r="C3177" s="0" t="n">
        <v>71049000</v>
      </c>
    </row>
    <row r="3178" customFormat="false" ht="13" hidden="false" customHeight="false" outlineLevel="0" collapsed="false">
      <c r="A3178" s="0" t="n">
        <v>18</v>
      </c>
      <c r="B3178" s="0" t="n">
        <f aca="false">C3178-1000</f>
        <v>71050000</v>
      </c>
      <c r="C3178" s="0" t="n">
        <v>71051000</v>
      </c>
    </row>
    <row r="3179" customFormat="false" ht="13" hidden="false" customHeight="false" outlineLevel="0" collapsed="false">
      <c r="A3179" s="0" t="n">
        <v>18</v>
      </c>
      <c r="B3179" s="0" t="n">
        <f aca="false">C3179-1000</f>
        <v>72333000</v>
      </c>
      <c r="C3179" s="0" t="n">
        <v>72334000</v>
      </c>
    </row>
    <row r="3180" customFormat="false" ht="13" hidden="false" customHeight="false" outlineLevel="0" collapsed="false">
      <c r="A3180" s="0" t="n">
        <v>18</v>
      </c>
      <c r="B3180" s="0" t="n">
        <f aca="false">C3180-1000</f>
        <v>74835000</v>
      </c>
      <c r="C3180" s="0" t="n">
        <v>74836000</v>
      </c>
    </row>
    <row r="3181" customFormat="false" ht="13" hidden="false" customHeight="false" outlineLevel="0" collapsed="false">
      <c r="A3181" s="0" t="n">
        <v>18</v>
      </c>
      <c r="B3181" s="0" t="n">
        <f aca="false">C3181-1000</f>
        <v>74842000</v>
      </c>
      <c r="C3181" s="0" t="n">
        <v>74843000</v>
      </c>
    </row>
    <row r="3182" customFormat="false" ht="13" hidden="false" customHeight="false" outlineLevel="0" collapsed="false">
      <c r="A3182" s="0" t="n">
        <v>18</v>
      </c>
      <c r="B3182" s="0" t="n">
        <f aca="false">C3182-1000</f>
        <v>74930000</v>
      </c>
      <c r="C3182" s="0" t="n">
        <v>74931000</v>
      </c>
    </row>
    <row r="3183" customFormat="false" ht="13" hidden="false" customHeight="false" outlineLevel="0" collapsed="false">
      <c r="A3183" s="0" t="n">
        <v>18</v>
      </c>
      <c r="B3183" s="0" t="n">
        <f aca="false">C3183-1000</f>
        <v>75849000</v>
      </c>
      <c r="C3183" s="0" t="n">
        <v>75850000</v>
      </c>
    </row>
    <row r="3184" customFormat="false" ht="13" hidden="false" customHeight="false" outlineLevel="0" collapsed="false">
      <c r="A3184" s="0" t="n">
        <v>18</v>
      </c>
      <c r="B3184" s="0" t="n">
        <f aca="false">C3184-1000</f>
        <v>76105000</v>
      </c>
      <c r="C3184" s="0" t="n">
        <v>76106000</v>
      </c>
    </row>
    <row r="3185" customFormat="false" ht="13" hidden="false" customHeight="false" outlineLevel="0" collapsed="false">
      <c r="A3185" s="0" t="n">
        <v>19</v>
      </c>
      <c r="B3185" s="0" t="n">
        <f aca="false">C3185-1000</f>
        <v>863000</v>
      </c>
      <c r="C3185" s="0" t="n">
        <v>864000</v>
      </c>
    </row>
    <row r="3186" customFormat="false" ht="13" hidden="false" customHeight="false" outlineLevel="0" collapsed="false">
      <c r="A3186" s="0" t="n">
        <v>19</v>
      </c>
      <c r="B3186" s="0" t="n">
        <f aca="false">C3186-1000</f>
        <v>977000</v>
      </c>
      <c r="C3186" s="0" t="n">
        <v>978000</v>
      </c>
    </row>
    <row r="3187" customFormat="false" ht="13" hidden="false" customHeight="false" outlineLevel="0" collapsed="false">
      <c r="A3187" s="0" t="n">
        <v>19</v>
      </c>
      <c r="B3187" s="0" t="n">
        <f aca="false">C3187-1000</f>
        <v>2220000</v>
      </c>
      <c r="C3187" s="0" t="n">
        <v>2221000</v>
      </c>
    </row>
    <row r="3188" customFormat="false" ht="13" hidden="false" customHeight="false" outlineLevel="0" collapsed="false">
      <c r="A3188" s="0" t="n">
        <v>19</v>
      </c>
      <c r="B3188" s="0" t="n">
        <f aca="false">C3188-1000</f>
        <v>3958000</v>
      </c>
      <c r="C3188" s="0" t="n">
        <v>3959000</v>
      </c>
    </row>
    <row r="3189" customFormat="false" ht="13" hidden="false" customHeight="false" outlineLevel="0" collapsed="false">
      <c r="A3189" s="0" t="n">
        <v>19</v>
      </c>
      <c r="B3189" s="0" t="n">
        <f aca="false">C3189-1000</f>
        <v>4351000</v>
      </c>
      <c r="C3189" s="0" t="n">
        <v>4352000</v>
      </c>
    </row>
    <row r="3190" customFormat="false" ht="13" hidden="false" customHeight="false" outlineLevel="0" collapsed="false">
      <c r="A3190" s="0" t="n">
        <v>19</v>
      </c>
      <c r="B3190" s="0" t="n">
        <f aca="false">C3190-1000</f>
        <v>5756000</v>
      </c>
      <c r="C3190" s="0" t="n">
        <v>5757000</v>
      </c>
    </row>
    <row r="3191" customFormat="false" ht="13" hidden="false" customHeight="false" outlineLevel="0" collapsed="false">
      <c r="A3191" s="0" t="n">
        <v>19</v>
      </c>
      <c r="B3191" s="0" t="n">
        <f aca="false">C3191-1000</f>
        <v>6427000</v>
      </c>
      <c r="C3191" s="0" t="n">
        <v>6428000</v>
      </c>
    </row>
    <row r="3192" customFormat="false" ht="13" hidden="false" customHeight="false" outlineLevel="0" collapsed="false">
      <c r="A3192" s="0" t="n">
        <v>19</v>
      </c>
      <c r="B3192" s="0" t="n">
        <f aca="false">C3192-1000</f>
        <v>6541000</v>
      </c>
      <c r="C3192" s="0" t="n">
        <v>6542000</v>
      </c>
    </row>
    <row r="3193" customFormat="false" ht="13" hidden="false" customHeight="false" outlineLevel="0" collapsed="false">
      <c r="A3193" s="0" t="n">
        <v>19</v>
      </c>
      <c r="B3193" s="0" t="n">
        <f aca="false">C3193-1000</f>
        <v>7845000</v>
      </c>
      <c r="C3193" s="0" t="n">
        <v>7846000</v>
      </c>
    </row>
    <row r="3194" customFormat="false" ht="13" hidden="false" customHeight="false" outlineLevel="0" collapsed="false">
      <c r="A3194" s="0" t="n">
        <v>19</v>
      </c>
      <c r="B3194" s="0" t="n">
        <f aca="false">C3194-1000</f>
        <v>7914000</v>
      </c>
      <c r="C3194" s="0" t="n">
        <v>7915000</v>
      </c>
    </row>
    <row r="3195" customFormat="false" ht="13" hidden="false" customHeight="false" outlineLevel="0" collapsed="false">
      <c r="A3195" s="0" t="n">
        <v>19</v>
      </c>
      <c r="B3195" s="0" t="n">
        <f aca="false">C3195-1000</f>
        <v>8416000</v>
      </c>
      <c r="C3195" s="0" t="n">
        <v>8417000</v>
      </c>
    </row>
    <row r="3196" customFormat="false" ht="13" hidden="false" customHeight="false" outlineLevel="0" collapsed="false">
      <c r="A3196" s="0" t="n">
        <v>19</v>
      </c>
      <c r="B3196" s="0" t="n">
        <f aca="false">C3196-1000</f>
        <v>8580000</v>
      </c>
      <c r="C3196" s="0" t="n">
        <v>8581000</v>
      </c>
    </row>
    <row r="3197" customFormat="false" ht="13" hidden="false" customHeight="false" outlineLevel="0" collapsed="false">
      <c r="A3197" s="0" t="n">
        <v>19</v>
      </c>
      <c r="B3197" s="0" t="n">
        <f aca="false">C3197-1000</f>
        <v>8581000</v>
      </c>
      <c r="C3197" s="0" t="n">
        <v>8582000</v>
      </c>
    </row>
    <row r="3198" customFormat="false" ht="13" hidden="false" customHeight="false" outlineLevel="0" collapsed="false">
      <c r="A3198" s="0" t="n">
        <v>19</v>
      </c>
      <c r="B3198" s="0" t="n">
        <f aca="false">C3198-1000</f>
        <v>8691000</v>
      </c>
      <c r="C3198" s="0" t="n">
        <v>8692000</v>
      </c>
    </row>
    <row r="3199" customFormat="false" ht="13" hidden="false" customHeight="false" outlineLevel="0" collapsed="false">
      <c r="A3199" s="0" t="n">
        <v>19</v>
      </c>
      <c r="B3199" s="0" t="n">
        <f aca="false">C3199-1000</f>
        <v>11169000</v>
      </c>
      <c r="C3199" s="0" t="n">
        <v>11170000</v>
      </c>
    </row>
    <row r="3200" customFormat="false" ht="13" hidden="false" customHeight="false" outlineLevel="0" collapsed="false">
      <c r="A3200" s="0" t="n">
        <v>19</v>
      </c>
      <c r="B3200" s="0" t="n">
        <f aca="false">C3200-1000</f>
        <v>12266000</v>
      </c>
      <c r="C3200" s="0" t="n">
        <v>12267000</v>
      </c>
    </row>
    <row r="3201" customFormat="false" ht="13" hidden="false" customHeight="false" outlineLevel="0" collapsed="false">
      <c r="A3201" s="0" t="n">
        <v>19</v>
      </c>
      <c r="B3201" s="0" t="n">
        <f aca="false">C3201-1000</f>
        <v>12337000</v>
      </c>
      <c r="C3201" s="0" t="n">
        <v>12338000</v>
      </c>
    </row>
    <row r="3202" customFormat="false" ht="13" hidden="false" customHeight="false" outlineLevel="0" collapsed="false">
      <c r="A3202" s="0" t="n">
        <v>19</v>
      </c>
      <c r="B3202" s="0" t="n">
        <f aca="false">C3202-1000</f>
        <v>12523000</v>
      </c>
      <c r="C3202" s="0" t="n">
        <v>12524000</v>
      </c>
    </row>
    <row r="3203" customFormat="false" ht="13" hidden="false" customHeight="false" outlineLevel="0" collapsed="false">
      <c r="A3203" s="0" t="n">
        <v>19</v>
      </c>
      <c r="B3203" s="0" t="n">
        <f aca="false">C3203-1000</f>
        <v>14108000</v>
      </c>
      <c r="C3203" s="0" t="n">
        <v>14109000</v>
      </c>
    </row>
    <row r="3204" customFormat="false" ht="13" hidden="false" customHeight="false" outlineLevel="0" collapsed="false">
      <c r="A3204" s="0" t="n">
        <v>19</v>
      </c>
      <c r="B3204" s="0" t="n">
        <f aca="false">C3204-1000</f>
        <v>14221000</v>
      </c>
      <c r="C3204" s="0" t="n">
        <v>14222000</v>
      </c>
    </row>
    <row r="3205" customFormat="false" ht="13" hidden="false" customHeight="false" outlineLevel="0" collapsed="false">
      <c r="A3205" s="0" t="n">
        <v>19</v>
      </c>
      <c r="B3205" s="0" t="n">
        <f aca="false">C3205-1000</f>
        <v>15097000</v>
      </c>
      <c r="C3205" s="0" t="n">
        <v>15098000</v>
      </c>
    </row>
    <row r="3206" customFormat="false" ht="13" hidden="false" customHeight="false" outlineLevel="0" collapsed="false">
      <c r="A3206" s="0" t="n">
        <v>19</v>
      </c>
      <c r="B3206" s="0" t="n">
        <f aca="false">C3206-1000</f>
        <v>16600000</v>
      </c>
      <c r="C3206" s="0" t="n">
        <v>16601000</v>
      </c>
    </row>
    <row r="3207" customFormat="false" ht="13" hidden="false" customHeight="false" outlineLevel="0" collapsed="false">
      <c r="A3207" s="0" t="n">
        <v>19</v>
      </c>
      <c r="B3207" s="0" t="n">
        <f aca="false">C3207-1000</f>
        <v>16998000</v>
      </c>
      <c r="C3207" s="0" t="n">
        <v>16999000</v>
      </c>
    </row>
    <row r="3208" customFormat="false" ht="13" hidden="false" customHeight="false" outlineLevel="0" collapsed="false">
      <c r="A3208" s="0" t="n">
        <v>19</v>
      </c>
      <c r="B3208" s="0" t="n">
        <f aca="false">C3208-1000</f>
        <v>20050000</v>
      </c>
      <c r="C3208" s="0" t="n">
        <v>20051000</v>
      </c>
    </row>
    <row r="3209" customFormat="false" ht="13" hidden="false" customHeight="false" outlineLevel="0" collapsed="false">
      <c r="A3209" s="0" t="n">
        <v>19</v>
      </c>
      <c r="B3209" s="0" t="n">
        <f aca="false">C3209-1000</f>
        <v>20344000</v>
      </c>
      <c r="C3209" s="0" t="n">
        <v>20345000</v>
      </c>
    </row>
    <row r="3210" customFormat="false" ht="13" hidden="false" customHeight="false" outlineLevel="0" collapsed="false">
      <c r="A3210" s="0" t="n">
        <v>19</v>
      </c>
      <c r="B3210" s="0" t="n">
        <f aca="false">C3210-1000</f>
        <v>20540000</v>
      </c>
      <c r="C3210" s="0" t="n">
        <v>20541000</v>
      </c>
    </row>
    <row r="3211" customFormat="false" ht="13" hidden="false" customHeight="false" outlineLevel="0" collapsed="false">
      <c r="A3211" s="0" t="n">
        <v>19</v>
      </c>
      <c r="B3211" s="0" t="n">
        <f aca="false">C3211-1000</f>
        <v>20995000</v>
      </c>
      <c r="C3211" s="0" t="n">
        <v>20996000</v>
      </c>
    </row>
    <row r="3212" customFormat="false" ht="13" hidden="false" customHeight="false" outlineLevel="0" collapsed="false">
      <c r="A3212" s="0" t="n">
        <v>19</v>
      </c>
      <c r="B3212" s="0" t="n">
        <f aca="false">C3212-1000</f>
        <v>34994000</v>
      </c>
      <c r="C3212" s="0" t="n">
        <v>34995000</v>
      </c>
    </row>
    <row r="3213" customFormat="false" ht="13" hidden="false" customHeight="false" outlineLevel="0" collapsed="false">
      <c r="A3213" s="0" t="n">
        <v>19</v>
      </c>
      <c r="B3213" s="0" t="n">
        <f aca="false">C3213-1000</f>
        <v>35027000</v>
      </c>
      <c r="C3213" s="0" t="n">
        <v>35028000</v>
      </c>
    </row>
    <row r="3214" customFormat="false" ht="13" hidden="false" customHeight="false" outlineLevel="0" collapsed="false">
      <c r="A3214" s="0" t="n">
        <v>19</v>
      </c>
      <c r="B3214" s="0" t="n">
        <f aca="false">C3214-1000</f>
        <v>36538000</v>
      </c>
      <c r="C3214" s="0" t="n">
        <v>36539000</v>
      </c>
    </row>
    <row r="3215" customFormat="false" ht="13" hidden="false" customHeight="false" outlineLevel="0" collapsed="false">
      <c r="A3215" s="0" t="n">
        <v>19</v>
      </c>
      <c r="B3215" s="0" t="n">
        <f aca="false">C3215-1000</f>
        <v>37857000</v>
      </c>
      <c r="C3215" s="0" t="n">
        <v>37858000</v>
      </c>
    </row>
    <row r="3216" customFormat="false" ht="13" hidden="false" customHeight="false" outlineLevel="0" collapsed="false">
      <c r="A3216" s="0" t="n">
        <v>19</v>
      </c>
      <c r="B3216" s="0" t="n">
        <f aca="false">C3216-1000</f>
        <v>40109000</v>
      </c>
      <c r="C3216" s="0" t="n">
        <v>40110000</v>
      </c>
    </row>
    <row r="3217" customFormat="false" ht="13" hidden="false" customHeight="false" outlineLevel="0" collapsed="false">
      <c r="A3217" s="0" t="n">
        <v>19</v>
      </c>
      <c r="B3217" s="0" t="n">
        <f aca="false">C3217-1000</f>
        <v>40692000</v>
      </c>
      <c r="C3217" s="0" t="n">
        <v>40693000</v>
      </c>
    </row>
    <row r="3218" customFormat="false" ht="13" hidden="false" customHeight="false" outlineLevel="0" collapsed="false">
      <c r="A3218" s="0" t="n">
        <v>19</v>
      </c>
      <c r="B3218" s="0" t="n">
        <f aca="false">C3218-1000</f>
        <v>41460000</v>
      </c>
      <c r="C3218" s="0" t="n">
        <v>41461000</v>
      </c>
    </row>
    <row r="3219" customFormat="false" ht="13" hidden="false" customHeight="false" outlineLevel="0" collapsed="false">
      <c r="A3219" s="0" t="n">
        <v>19</v>
      </c>
      <c r="B3219" s="0" t="n">
        <f aca="false">C3219-1000</f>
        <v>42120000</v>
      </c>
      <c r="C3219" s="0" t="n">
        <v>42121000</v>
      </c>
    </row>
    <row r="3220" customFormat="false" ht="13" hidden="false" customHeight="false" outlineLevel="0" collapsed="false">
      <c r="A3220" s="0" t="n">
        <v>19</v>
      </c>
      <c r="B3220" s="0" t="n">
        <f aca="false">C3220-1000</f>
        <v>44715000</v>
      </c>
      <c r="C3220" s="0" t="n">
        <v>44716000</v>
      </c>
    </row>
    <row r="3221" customFormat="false" ht="13" hidden="false" customHeight="false" outlineLevel="0" collapsed="false">
      <c r="A3221" s="0" t="n">
        <v>19</v>
      </c>
      <c r="B3221" s="0" t="n">
        <f aca="false">C3221-1000</f>
        <v>48659000</v>
      </c>
      <c r="C3221" s="0" t="n">
        <v>48660000</v>
      </c>
    </row>
    <row r="3222" customFormat="false" ht="13" hidden="false" customHeight="false" outlineLevel="0" collapsed="false">
      <c r="A3222" s="0" t="n">
        <v>19</v>
      </c>
      <c r="B3222" s="0" t="n">
        <f aca="false">C3222-1000</f>
        <v>49696000</v>
      </c>
      <c r="C3222" s="0" t="n">
        <v>49697000</v>
      </c>
    </row>
    <row r="3223" customFormat="false" ht="13" hidden="false" customHeight="false" outlineLevel="0" collapsed="false">
      <c r="A3223" s="0" t="n">
        <v>19</v>
      </c>
      <c r="B3223" s="0" t="n">
        <f aca="false">C3223-1000</f>
        <v>50042000</v>
      </c>
      <c r="C3223" s="0" t="n">
        <v>50043000</v>
      </c>
    </row>
    <row r="3224" customFormat="false" ht="13" hidden="false" customHeight="false" outlineLevel="0" collapsed="false">
      <c r="A3224" s="0" t="n">
        <v>19</v>
      </c>
      <c r="B3224" s="0" t="n">
        <f aca="false">C3224-1000</f>
        <v>50373000</v>
      </c>
      <c r="C3224" s="0" t="n">
        <v>50374000</v>
      </c>
    </row>
    <row r="3225" customFormat="false" ht="13" hidden="false" customHeight="false" outlineLevel="0" collapsed="false">
      <c r="A3225" s="0" t="n">
        <v>19</v>
      </c>
      <c r="B3225" s="0" t="n">
        <f aca="false">C3225-1000</f>
        <v>54280000</v>
      </c>
      <c r="C3225" s="0" t="n">
        <v>54281000</v>
      </c>
    </row>
    <row r="3226" customFormat="false" ht="13" hidden="false" customHeight="false" outlineLevel="0" collapsed="false">
      <c r="A3226" s="0" t="n">
        <v>19</v>
      </c>
      <c r="B3226" s="0" t="n">
        <f aca="false">C3226-1000</f>
        <v>54638000</v>
      </c>
      <c r="C3226" s="0" t="n">
        <v>54639000</v>
      </c>
    </row>
    <row r="3227" customFormat="false" ht="13" hidden="false" customHeight="false" outlineLevel="0" collapsed="false">
      <c r="A3227" s="0" t="n">
        <v>19</v>
      </c>
      <c r="B3227" s="0" t="n">
        <f aca="false">C3227-1000</f>
        <v>54835000</v>
      </c>
      <c r="C3227" s="0" t="n">
        <v>54836000</v>
      </c>
    </row>
    <row r="3228" customFormat="false" ht="13" hidden="false" customHeight="false" outlineLevel="0" collapsed="false">
      <c r="A3228" s="0" t="n">
        <v>19</v>
      </c>
      <c r="B3228" s="0" t="n">
        <f aca="false">C3228-1000</f>
        <v>56789000</v>
      </c>
      <c r="C3228" s="0" t="n">
        <v>56790000</v>
      </c>
    </row>
    <row r="3229" customFormat="false" ht="13" hidden="false" customHeight="false" outlineLevel="0" collapsed="false">
      <c r="A3229" s="0" t="n">
        <v>19</v>
      </c>
      <c r="B3229" s="0" t="n">
        <f aca="false">C3229-1000</f>
        <v>58590000</v>
      </c>
      <c r="C3229" s="0" t="n">
        <v>58591000</v>
      </c>
    </row>
    <row r="3230" customFormat="false" ht="13" hidden="false" customHeight="false" outlineLevel="0" collapsed="false">
      <c r="A3230" s="0" t="n">
        <v>19</v>
      </c>
      <c r="B3230" s="0" t="n">
        <f aca="false">C3230-1000</f>
        <v>59157000</v>
      </c>
      <c r="C3230" s="0" t="n">
        <v>59158000</v>
      </c>
    </row>
    <row r="3231" customFormat="false" ht="13" hidden="false" customHeight="false" outlineLevel="0" collapsed="false">
      <c r="A3231" s="0" t="n">
        <v>19</v>
      </c>
      <c r="B3231" s="0" t="n">
        <f aca="false">C3231-1000</f>
        <v>59173000</v>
      </c>
      <c r="C3231" s="0" t="n">
        <v>59174000</v>
      </c>
    </row>
    <row r="3232" customFormat="false" ht="13" hidden="false" customHeight="false" outlineLevel="0" collapsed="false">
      <c r="A3232" s="0" t="n">
        <v>19</v>
      </c>
      <c r="B3232" s="0" t="n">
        <f aca="false">C3232-1000</f>
        <v>59177000</v>
      </c>
      <c r="C3232" s="0" t="n">
        <v>59178000</v>
      </c>
    </row>
    <row r="3233" customFormat="false" ht="13" hidden="false" customHeight="false" outlineLevel="0" collapsed="false">
      <c r="A3233" s="0" t="n">
        <v>19</v>
      </c>
      <c r="B3233" s="0" t="n">
        <f aca="false">C3233-1000</f>
        <v>60587000</v>
      </c>
      <c r="C3233" s="0" t="n">
        <v>60588000</v>
      </c>
    </row>
    <row r="3234" customFormat="false" ht="13" hidden="false" customHeight="false" outlineLevel="0" collapsed="false">
      <c r="A3234" s="0" t="n">
        <v>19</v>
      </c>
      <c r="B3234" s="0" t="n">
        <f aca="false">C3234-1000</f>
        <v>60808000</v>
      </c>
      <c r="C3234" s="0" t="n">
        <v>60809000</v>
      </c>
    </row>
    <row r="3235" customFormat="false" ht="13" hidden="false" customHeight="false" outlineLevel="0" collapsed="false">
      <c r="A3235" s="0" t="n">
        <v>19</v>
      </c>
      <c r="B3235" s="0" t="n">
        <f aca="false">C3235-1000</f>
        <v>60857000</v>
      </c>
      <c r="C3235" s="0" t="n">
        <v>60858000</v>
      </c>
    </row>
    <row r="3236" customFormat="false" ht="13" hidden="false" customHeight="false" outlineLevel="0" collapsed="false">
      <c r="A3236" s="0" t="n">
        <v>19</v>
      </c>
      <c r="B3236" s="0" t="n">
        <f aca="false">C3236-1000</f>
        <v>62483000</v>
      </c>
      <c r="C3236" s="0" t="n">
        <v>62484000</v>
      </c>
    </row>
    <row r="3237" customFormat="false" ht="13" hidden="false" customHeight="false" outlineLevel="0" collapsed="false">
      <c r="A3237" s="0" t="n">
        <v>19</v>
      </c>
      <c r="B3237" s="0" t="n">
        <f aca="false">C3237-1000</f>
        <v>62930000</v>
      </c>
      <c r="C3237" s="0" t="n">
        <v>62931000</v>
      </c>
    </row>
    <row r="3238" customFormat="false" ht="13" hidden="false" customHeight="false" outlineLevel="0" collapsed="false">
      <c r="A3238" s="0" t="n">
        <v>19</v>
      </c>
      <c r="B3238" s="0" t="n">
        <f aca="false">C3238-1000</f>
        <v>63550000</v>
      </c>
      <c r="C3238" s="0" t="n">
        <v>63551000</v>
      </c>
    </row>
    <row r="3239" customFormat="false" ht="13" hidden="false" customHeight="false" outlineLevel="0" collapsed="false">
      <c r="A3239" s="0" t="n">
        <v>20</v>
      </c>
      <c r="B3239" s="0" t="n">
        <f aca="false">C3239-1000</f>
        <v>70000</v>
      </c>
      <c r="C3239" s="0" t="n">
        <v>71000</v>
      </c>
    </row>
    <row r="3240" customFormat="false" ht="13" hidden="false" customHeight="false" outlineLevel="0" collapsed="false">
      <c r="A3240" s="0" t="n">
        <v>20</v>
      </c>
      <c r="B3240" s="0" t="n">
        <f aca="false">C3240-1000</f>
        <v>337000</v>
      </c>
      <c r="C3240" s="0" t="n">
        <v>338000</v>
      </c>
    </row>
    <row r="3241" customFormat="false" ht="13" hidden="false" customHeight="false" outlineLevel="0" collapsed="false">
      <c r="A3241" s="0" t="n">
        <v>20</v>
      </c>
      <c r="B3241" s="0" t="n">
        <f aca="false">C3241-1000</f>
        <v>604000</v>
      </c>
      <c r="C3241" s="0" t="n">
        <v>605000</v>
      </c>
    </row>
    <row r="3242" customFormat="false" ht="13" hidden="false" customHeight="false" outlineLevel="0" collapsed="false">
      <c r="A3242" s="0" t="n">
        <v>20</v>
      </c>
      <c r="B3242" s="0" t="n">
        <f aca="false">C3242-1000</f>
        <v>1321000</v>
      </c>
      <c r="C3242" s="0" t="n">
        <v>1322000</v>
      </c>
    </row>
    <row r="3243" customFormat="false" ht="13" hidden="false" customHeight="false" outlineLevel="0" collapsed="false">
      <c r="A3243" s="0" t="n">
        <v>20</v>
      </c>
      <c r="B3243" s="0" t="n">
        <f aca="false">C3243-1000</f>
        <v>2453000</v>
      </c>
      <c r="C3243" s="0" t="n">
        <v>2454000</v>
      </c>
    </row>
    <row r="3244" customFormat="false" ht="13" hidden="false" customHeight="false" outlineLevel="0" collapsed="false">
      <c r="A3244" s="0" t="n">
        <v>20</v>
      </c>
      <c r="B3244" s="0" t="n">
        <f aca="false">C3244-1000</f>
        <v>2802000</v>
      </c>
      <c r="C3244" s="0" t="n">
        <v>2803000</v>
      </c>
    </row>
    <row r="3245" customFormat="false" ht="13" hidden="false" customHeight="false" outlineLevel="0" collapsed="false">
      <c r="A3245" s="0" t="n">
        <v>20</v>
      </c>
      <c r="B3245" s="0" t="n">
        <f aca="false">C3245-1000</f>
        <v>3177000</v>
      </c>
      <c r="C3245" s="0" t="n">
        <v>3178000</v>
      </c>
    </row>
    <row r="3246" customFormat="false" ht="13" hidden="false" customHeight="false" outlineLevel="0" collapsed="false">
      <c r="A3246" s="0" t="n">
        <v>20</v>
      </c>
      <c r="B3246" s="0" t="n">
        <f aca="false">C3246-1000</f>
        <v>3706000</v>
      </c>
      <c r="C3246" s="0" t="n">
        <v>3707000</v>
      </c>
    </row>
    <row r="3247" customFormat="false" ht="13" hidden="false" customHeight="false" outlineLevel="0" collapsed="false">
      <c r="A3247" s="0" t="n">
        <v>20</v>
      </c>
      <c r="B3247" s="0" t="n">
        <f aca="false">C3247-1000</f>
        <v>3715000</v>
      </c>
      <c r="C3247" s="0" t="n">
        <v>3716000</v>
      </c>
    </row>
    <row r="3248" customFormat="false" ht="13" hidden="false" customHeight="false" outlineLevel="0" collapsed="false">
      <c r="A3248" s="0" t="n">
        <v>20</v>
      </c>
      <c r="B3248" s="0" t="n">
        <f aca="false">C3248-1000</f>
        <v>3818000</v>
      </c>
      <c r="C3248" s="0" t="n">
        <v>3819000</v>
      </c>
    </row>
    <row r="3249" customFormat="false" ht="13" hidden="false" customHeight="false" outlineLevel="0" collapsed="false">
      <c r="A3249" s="0" t="n">
        <v>20</v>
      </c>
      <c r="B3249" s="0" t="n">
        <f aca="false">C3249-1000</f>
        <v>6126000</v>
      </c>
      <c r="C3249" s="0" t="n">
        <v>6127000</v>
      </c>
    </row>
    <row r="3250" customFormat="false" ht="13" hidden="false" customHeight="false" outlineLevel="0" collapsed="false">
      <c r="A3250" s="0" t="n">
        <v>20</v>
      </c>
      <c r="B3250" s="0" t="n">
        <f aca="false">C3250-1000</f>
        <v>10362000</v>
      </c>
      <c r="C3250" s="0" t="n">
        <v>10363000</v>
      </c>
    </row>
    <row r="3251" customFormat="false" ht="13" hidden="false" customHeight="false" outlineLevel="0" collapsed="false">
      <c r="A3251" s="0" t="n">
        <v>20</v>
      </c>
      <c r="B3251" s="0" t="n">
        <f aca="false">C3251-1000</f>
        <v>10602000</v>
      </c>
      <c r="C3251" s="0" t="n">
        <v>10603000</v>
      </c>
    </row>
    <row r="3252" customFormat="false" ht="13" hidden="false" customHeight="false" outlineLevel="0" collapsed="false">
      <c r="A3252" s="0" t="n">
        <v>20</v>
      </c>
      <c r="B3252" s="0" t="n">
        <f aca="false">C3252-1000</f>
        <v>10968000</v>
      </c>
      <c r="C3252" s="0" t="n">
        <v>10969000</v>
      </c>
    </row>
    <row r="3253" customFormat="false" ht="13" hidden="false" customHeight="false" outlineLevel="0" collapsed="false">
      <c r="A3253" s="0" t="n">
        <v>20</v>
      </c>
      <c r="B3253" s="0" t="n">
        <f aca="false">C3253-1000</f>
        <v>12515000</v>
      </c>
      <c r="C3253" s="0" t="n">
        <v>12516000</v>
      </c>
    </row>
    <row r="3254" customFormat="false" ht="13" hidden="false" customHeight="false" outlineLevel="0" collapsed="false">
      <c r="A3254" s="0" t="n">
        <v>20</v>
      </c>
      <c r="B3254" s="0" t="n">
        <f aca="false">C3254-1000</f>
        <v>12976000</v>
      </c>
      <c r="C3254" s="0" t="n">
        <v>12977000</v>
      </c>
    </row>
    <row r="3255" customFormat="false" ht="13" hidden="false" customHeight="false" outlineLevel="0" collapsed="false">
      <c r="A3255" s="0" t="n">
        <v>20</v>
      </c>
      <c r="B3255" s="0" t="n">
        <f aca="false">C3255-1000</f>
        <v>13150000</v>
      </c>
      <c r="C3255" s="0" t="n">
        <v>13151000</v>
      </c>
    </row>
    <row r="3256" customFormat="false" ht="13" hidden="false" customHeight="false" outlineLevel="0" collapsed="false">
      <c r="A3256" s="0" t="n">
        <v>20</v>
      </c>
      <c r="B3256" s="0" t="n">
        <f aca="false">C3256-1000</f>
        <v>15281000</v>
      </c>
      <c r="C3256" s="0" t="n">
        <v>15282000</v>
      </c>
    </row>
    <row r="3257" customFormat="false" ht="13" hidden="false" customHeight="false" outlineLevel="0" collapsed="false">
      <c r="A3257" s="0" t="n">
        <v>20</v>
      </c>
      <c r="B3257" s="0" t="n">
        <f aca="false">C3257-1000</f>
        <v>17897000</v>
      </c>
      <c r="C3257" s="0" t="n">
        <v>17898000</v>
      </c>
    </row>
    <row r="3258" customFormat="false" ht="13" hidden="false" customHeight="false" outlineLevel="0" collapsed="false">
      <c r="A3258" s="0" t="n">
        <v>20</v>
      </c>
      <c r="B3258" s="0" t="n">
        <f aca="false">C3258-1000</f>
        <v>21029000</v>
      </c>
      <c r="C3258" s="0" t="n">
        <v>21030000</v>
      </c>
    </row>
    <row r="3259" customFormat="false" ht="13" hidden="false" customHeight="false" outlineLevel="0" collapsed="false">
      <c r="A3259" s="0" t="n">
        <v>20</v>
      </c>
      <c r="B3259" s="0" t="n">
        <f aca="false">C3259-1000</f>
        <v>21032000</v>
      </c>
      <c r="C3259" s="0" t="n">
        <v>21033000</v>
      </c>
    </row>
    <row r="3260" customFormat="false" ht="13" hidden="false" customHeight="false" outlineLevel="0" collapsed="false">
      <c r="A3260" s="0" t="n">
        <v>20</v>
      </c>
      <c r="B3260" s="0" t="n">
        <f aca="false">C3260-1000</f>
        <v>21439000</v>
      </c>
      <c r="C3260" s="0" t="n">
        <v>21440000</v>
      </c>
    </row>
    <row r="3261" customFormat="false" ht="13" hidden="false" customHeight="false" outlineLevel="0" collapsed="false">
      <c r="A3261" s="0" t="n">
        <v>20</v>
      </c>
      <c r="B3261" s="0" t="n">
        <f aca="false">C3261-1000</f>
        <v>21442000</v>
      </c>
      <c r="C3261" s="0" t="n">
        <v>21443000</v>
      </c>
    </row>
    <row r="3262" customFormat="false" ht="13" hidden="false" customHeight="false" outlineLevel="0" collapsed="false">
      <c r="A3262" s="0" t="n">
        <v>20</v>
      </c>
      <c r="B3262" s="0" t="n">
        <f aca="false">C3262-1000</f>
        <v>21443000</v>
      </c>
      <c r="C3262" s="0" t="n">
        <v>21444000</v>
      </c>
    </row>
    <row r="3263" customFormat="false" ht="13" hidden="false" customHeight="false" outlineLevel="0" collapsed="false">
      <c r="A3263" s="0" t="n">
        <v>20</v>
      </c>
      <c r="B3263" s="0" t="n">
        <f aca="false">C3263-1000</f>
        <v>21444000</v>
      </c>
      <c r="C3263" s="0" t="n">
        <v>21445000</v>
      </c>
    </row>
    <row r="3264" customFormat="false" ht="13" hidden="false" customHeight="false" outlineLevel="0" collapsed="false">
      <c r="A3264" s="0" t="n">
        <v>20</v>
      </c>
      <c r="B3264" s="0" t="n">
        <f aca="false">C3264-1000</f>
        <v>21447000</v>
      </c>
      <c r="C3264" s="0" t="n">
        <v>21448000</v>
      </c>
    </row>
    <row r="3265" customFormat="false" ht="13" hidden="false" customHeight="false" outlineLevel="0" collapsed="false">
      <c r="A3265" s="0" t="n">
        <v>20</v>
      </c>
      <c r="B3265" s="0" t="n">
        <f aca="false">C3265-1000</f>
        <v>22511000</v>
      </c>
      <c r="C3265" s="0" t="n">
        <v>22512000</v>
      </c>
    </row>
    <row r="3266" customFormat="false" ht="13" hidden="false" customHeight="false" outlineLevel="0" collapsed="false">
      <c r="A3266" s="0" t="n">
        <v>20</v>
      </c>
      <c r="B3266" s="0" t="n">
        <f aca="false">C3266-1000</f>
        <v>22979000</v>
      </c>
      <c r="C3266" s="0" t="n">
        <v>22980000</v>
      </c>
    </row>
    <row r="3267" customFormat="false" ht="13" hidden="false" customHeight="false" outlineLevel="0" collapsed="false">
      <c r="A3267" s="0" t="n">
        <v>20</v>
      </c>
      <c r="B3267" s="0" t="n">
        <f aca="false">C3267-1000</f>
        <v>23286000</v>
      </c>
      <c r="C3267" s="0" t="n">
        <v>23287000</v>
      </c>
    </row>
    <row r="3268" customFormat="false" ht="13" hidden="false" customHeight="false" outlineLevel="0" collapsed="false">
      <c r="A3268" s="0" t="n">
        <v>20</v>
      </c>
      <c r="B3268" s="0" t="n">
        <f aca="false">C3268-1000</f>
        <v>23349000</v>
      </c>
      <c r="C3268" s="0" t="n">
        <v>23350000</v>
      </c>
    </row>
    <row r="3269" customFormat="false" ht="13" hidden="false" customHeight="false" outlineLevel="0" collapsed="false">
      <c r="A3269" s="0" t="n">
        <v>20</v>
      </c>
      <c r="B3269" s="0" t="n">
        <f aca="false">C3269-1000</f>
        <v>25319000</v>
      </c>
      <c r="C3269" s="0" t="n">
        <v>25320000</v>
      </c>
    </row>
    <row r="3270" customFormat="false" ht="13" hidden="false" customHeight="false" outlineLevel="0" collapsed="false">
      <c r="A3270" s="0" t="n">
        <v>20</v>
      </c>
      <c r="B3270" s="0" t="n">
        <f aca="false">C3270-1000</f>
        <v>26058000</v>
      </c>
      <c r="C3270" s="0" t="n">
        <v>26059000</v>
      </c>
    </row>
    <row r="3271" customFormat="false" ht="13" hidden="false" customHeight="false" outlineLevel="0" collapsed="false">
      <c r="A3271" s="0" t="n">
        <v>20</v>
      </c>
      <c r="B3271" s="0" t="n">
        <f aca="false">C3271-1000</f>
        <v>26089000</v>
      </c>
      <c r="C3271" s="0" t="n">
        <v>26090000</v>
      </c>
    </row>
    <row r="3272" customFormat="false" ht="13" hidden="false" customHeight="false" outlineLevel="0" collapsed="false">
      <c r="A3272" s="0" t="n">
        <v>20</v>
      </c>
      <c r="B3272" s="0" t="n">
        <f aca="false">C3272-1000</f>
        <v>30070000</v>
      </c>
      <c r="C3272" s="0" t="n">
        <v>30071000</v>
      </c>
    </row>
    <row r="3273" customFormat="false" ht="13" hidden="false" customHeight="false" outlineLevel="0" collapsed="false">
      <c r="A3273" s="0" t="n">
        <v>20</v>
      </c>
      <c r="B3273" s="0" t="n">
        <f aca="false">C3273-1000</f>
        <v>30161000</v>
      </c>
      <c r="C3273" s="0" t="n">
        <v>30162000</v>
      </c>
    </row>
    <row r="3274" customFormat="false" ht="13" hidden="false" customHeight="false" outlineLevel="0" collapsed="false">
      <c r="A3274" s="0" t="n">
        <v>20</v>
      </c>
      <c r="B3274" s="0" t="n">
        <f aca="false">C3274-1000</f>
        <v>30794000</v>
      </c>
      <c r="C3274" s="0" t="n">
        <v>30795000</v>
      </c>
    </row>
    <row r="3275" customFormat="false" ht="13" hidden="false" customHeight="false" outlineLevel="0" collapsed="false">
      <c r="A3275" s="0" t="n">
        <v>20</v>
      </c>
      <c r="B3275" s="0" t="n">
        <f aca="false">C3275-1000</f>
        <v>30815000</v>
      </c>
      <c r="C3275" s="0" t="n">
        <v>30816000</v>
      </c>
    </row>
    <row r="3276" customFormat="false" ht="13" hidden="false" customHeight="false" outlineLevel="0" collapsed="false">
      <c r="A3276" s="0" t="n">
        <v>20</v>
      </c>
      <c r="B3276" s="0" t="n">
        <f aca="false">C3276-1000</f>
        <v>32163000</v>
      </c>
      <c r="C3276" s="0" t="n">
        <v>32164000</v>
      </c>
    </row>
    <row r="3277" customFormat="false" ht="13" hidden="false" customHeight="false" outlineLevel="0" collapsed="false">
      <c r="A3277" s="0" t="n">
        <v>20</v>
      </c>
      <c r="B3277" s="0" t="n">
        <f aca="false">C3277-1000</f>
        <v>34523000</v>
      </c>
      <c r="C3277" s="0" t="n">
        <v>34524000</v>
      </c>
    </row>
    <row r="3278" customFormat="false" ht="13" hidden="false" customHeight="false" outlineLevel="0" collapsed="false">
      <c r="A3278" s="0" t="n">
        <v>20</v>
      </c>
      <c r="B3278" s="0" t="n">
        <f aca="false">C3278-1000</f>
        <v>34636000</v>
      </c>
      <c r="C3278" s="0" t="n">
        <v>34637000</v>
      </c>
    </row>
    <row r="3279" customFormat="false" ht="13" hidden="false" customHeight="false" outlineLevel="0" collapsed="false">
      <c r="A3279" s="0" t="n">
        <v>20</v>
      </c>
      <c r="B3279" s="0" t="n">
        <f aca="false">C3279-1000</f>
        <v>35241000</v>
      </c>
      <c r="C3279" s="0" t="n">
        <v>35242000</v>
      </c>
    </row>
    <row r="3280" customFormat="false" ht="13" hidden="false" customHeight="false" outlineLevel="0" collapsed="false">
      <c r="A3280" s="0" t="n">
        <v>20</v>
      </c>
      <c r="B3280" s="0" t="n">
        <f aca="false">C3280-1000</f>
        <v>36868000</v>
      </c>
      <c r="C3280" s="0" t="n">
        <v>36869000</v>
      </c>
    </row>
    <row r="3281" customFormat="false" ht="13" hidden="false" customHeight="false" outlineLevel="0" collapsed="false">
      <c r="A3281" s="0" t="n">
        <v>20</v>
      </c>
      <c r="B3281" s="0" t="n">
        <f aca="false">C3281-1000</f>
        <v>38135000</v>
      </c>
      <c r="C3281" s="0" t="n">
        <v>38136000</v>
      </c>
    </row>
    <row r="3282" customFormat="false" ht="13" hidden="false" customHeight="false" outlineLevel="0" collapsed="false">
      <c r="A3282" s="0" t="n">
        <v>20</v>
      </c>
      <c r="B3282" s="0" t="n">
        <f aca="false">C3282-1000</f>
        <v>38331000</v>
      </c>
      <c r="C3282" s="0" t="n">
        <v>38332000</v>
      </c>
    </row>
    <row r="3283" customFormat="false" ht="13" hidden="false" customHeight="false" outlineLevel="0" collapsed="false">
      <c r="A3283" s="0" t="n">
        <v>20</v>
      </c>
      <c r="B3283" s="0" t="n">
        <f aca="false">C3283-1000</f>
        <v>38332000</v>
      </c>
      <c r="C3283" s="0" t="n">
        <v>38333000</v>
      </c>
    </row>
    <row r="3284" customFormat="false" ht="13" hidden="false" customHeight="false" outlineLevel="0" collapsed="false">
      <c r="A3284" s="0" t="n">
        <v>20</v>
      </c>
      <c r="B3284" s="0" t="n">
        <f aca="false">C3284-1000</f>
        <v>39091000</v>
      </c>
      <c r="C3284" s="0" t="n">
        <v>39092000</v>
      </c>
    </row>
    <row r="3285" customFormat="false" ht="13" hidden="false" customHeight="false" outlineLevel="0" collapsed="false">
      <c r="A3285" s="0" t="n">
        <v>20</v>
      </c>
      <c r="B3285" s="0" t="n">
        <f aca="false">C3285-1000</f>
        <v>39847000</v>
      </c>
      <c r="C3285" s="0" t="n">
        <v>39848000</v>
      </c>
    </row>
    <row r="3286" customFormat="false" ht="13" hidden="false" customHeight="false" outlineLevel="0" collapsed="false">
      <c r="A3286" s="0" t="n">
        <v>20</v>
      </c>
      <c r="B3286" s="0" t="n">
        <f aca="false">C3286-1000</f>
        <v>41519000</v>
      </c>
      <c r="C3286" s="0" t="n">
        <v>41520000</v>
      </c>
    </row>
    <row r="3287" customFormat="false" ht="13" hidden="false" customHeight="false" outlineLevel="0" collapsed="false">
      <c r="A3287" s="0" t="n">
        <v>20</v>
      </c>
      <c r="B3287" s="0" t="n">
        <f aca="false">C3287-1000</f>
        <v>42272000</v>
      </c>
      <c r="C3287" s="0" t="n">
        <v>42273000</v>
      </c>
    </row>
    <row r="3288" customFormat="false" ht="13" hidden="false" customHeight="false" outlineLevel="0" collapsed="false">
      <c r="A3288" s="0" t="n">
        <v>20</v>
      </c>
      <c r="B3288" s="0" t="n">
        <f aca="false">C3288-1000</f>
        <v>42948000</v>
      </c>
      <c r="C3288" s="0" t="n">
        <v>42949000</v>
      </c>
    </row>
    <row r="3289" customFormat="false" ht="13" hidden="false" customHeight="false" outlineLevel="0" collapsed="false">
      <c r="A3289" s="0" t="n">
        <v>20</v>
      </c>
      <c r="B3289" s="0" t="n">
        <f aca="false">C3289-1000</f>
        <v>45001000</v>
      </c>
      <c r="C3289" s="0" t="n">
        <v>45002000</v>
      </c>
    </row>
    <row r="3290" customFormat="false" ht="13" hidden="false" customHeight="false" outlineLevel="0" collapsed="false">
      <c r="A3290" s="0" t="n">
        <v>20</v>
      </c>
      <c r="B3290" s="0" t="n">
        <f aca="false">C3290-1000</f>
        <v>46877000</v>
      </c>
      <c r="C3290" s="0" t="n">
        <v>46878000</v>
      </c>
    </row>
    <row r="3291" customFormat="false" ht="13" hidden="false" customHeight="false" outlineLevel="0" collapsed="false">
      <c r="A3291" s="0" t="n">
        <v>20</v>
      </c>
      <c r="B3291" s="0" t="n">
        <f aca="false">C3291-1000</f>
        <v>48032000</v>
      </c>
      <c r="C3291" s="0" t="n">
        <v>48033000</v>
      </c>
    </row>
    <row r="3292" customFormat="false" ht="13" hidden="false" customHeight="false" outlineLevel="0" collapsed="false">
      <c r="A3292" s="0" t="n">
        <v>20</v>
      </c>
      <c r="B3292" s="0" t="n">
        <f aca="false">C3292-1000</f>
        <v>48162000</v>
      </c>
      <c r="C3292" s="0" t="n">
        <v>48163000</v>
      </c>
    </row>
    <row r="3293" customFormat="false" ht="13" hidden="false" customHeight="false" outlineLevel="0" collapsed="false">
      <c r="A3293" s="0" t="n">
        <v>20</v>
      </c>
      <c r="B3293" s="0" t="n">
        <f aca="false">C3293-1000</f>
        <v>48560000</v>
      </c>
      <c r="C3293" s="0" t="n">
        <v>48561000</v>
      </c>
    </row>
    <row r="3294" customFormat="false" ht="13" hidden="false" customHeight="false" outlineLevel="0" collapsed="false">
      <c r="A3294" s="0" t="n">
        <v>20</v>
      </c>
      <c r="B3294" s="0" t="n">
        <f aca="false">C3294-1000</f>
        <v>48781000</v>
      </c>
      <c r="C3294" s="0" t="n">
        <v>48782000</v>
      </c>
    </row>
    <row r="3295" customFormat="false" ht="13" hidden="false" customHeight="false" outlineLevel="0" collapsed="false">
      <c r="A3295" s="0" t="n">
        <v>20</v>
      </c>
      <c r="B3295" s="0" t="n">
        <f aca="false">C3295-1000</f>
        <v>49072000</v>
      </c>
      <c r="C3295" s="0" t="n">
        <v>49073000</v>
      </c>
    </row>
    <row r="3296" customFormat="false" ht="13" hidden="false" customHeight="false" outlineLevel="0" collapsed="false">
      <c r="A3296" s="0" t="n">
        <v>20</v>
      </c>
      <c r="B3296" s="0" t="n">
        <f aca="false">C3296-1000</f>
        <v>49851000</v>
      </c>
      <c r="C3296" s="0" t="n">
        <v>49852000</v>
      </c>
    </row>
    <row r="3297" customFormat="false" ht="13" hidden="false" customHeight="false" outlineLevel="0" collapsed="false">
      <c r="A3297" s="0" t="n">
        <v>20</v>
      </c>
      <c r="B3297" s="0" t="n">
        <f aca="false">C3297-1000</f>
        <v>51644000</v>
      </c>
      <c r="C3297" s="0" t="n">
        <v>51645000</v>
      </c>
    </row>
    <row r="3298" customFormat="false" ht="13" hidden="false" customHeight="false" outlineLevel="0" collapsed="false">
      <c r="A3298" s="0" t="n">
        <v>20</v>
      </c>
      <c r="B3298" s="0" t="n">
        <f aca="false">C3298-1000</f>
        <v>52727000</v>
      </c>
      <c r="C3298" s="0" t="n">
        <v>52728000</v>
      </c>
    </row>
    <row r="3299" customFormat="false" ht="13" hidden="false" customHeight="false" outlineLevel="0" collapsed="false">
      <c r="A3299" s="0" t="n">
        <v>20</v>
      </c>
      <c r="B3299" s="0" t="n">
        <f aca="false">C3299-1000</f>
        <v>53522000</v>
      </c>
      <c r="C3299" s="0" t="n">
        <v>53523000</v>
      </c>
    </row>
    <row r="3300" customFormat="false" ht="13" hidden="false" customHeight="false" outlineLevel="0" collapsed="false">
      <c r="A3300" s="0" t="n">
        <v>20</v>
      </c>
      <c r="B3300" s="0" t="n">
        <f aca="false">C3300-1000</f>
        <v>54934000</v>
      </c>
      <c r="C3300" s="0" t="n">
        <v>54935000</v>
      </c>
    </row>
    <row r="3301" customFormat="false" ht="13" hidden="false" customHeight="false" outlineLevel="0" collapsed="false">
      <c r="A3301" s="0" t="n">
        <v>20</v>
      </c>
      <c r="B3301" s="0" t="n">
        <f aca="false">C3301-1000</f>
        <v>56659000</v>
      </c>
      <c r="C3301" s="0" t="n">
        <v>56660000</v>
      </c>
    </row>
    <row r="3302" customFormat="false" ht="13" hidden="false" customHeight="false" outlineLevel="0" collapsed="false">
      <c r="A3302" s="0" t="n">
        <v>20</v>
      </c>
      <c r="B3302" s="0" t="n">
        <f aca="false">C3302-1000</f>
        <v>57015000</v>
      </c>
      <c r="C3302" s="0" t="n">
        <v>57016000</v>
      </c>
    </row>
    <row r="3303" customFormat="false" ht="13" hidden="false" customHeight="false" outlineLevel="0" collapsed="false">
      <c r="A3303" s="0" t="n">
        <v>20</v>
      </c>
      <c r="B3303" s="0" t="n">
        <f aca="false">C3303-1000</f>
        <v>60152000</v>
      </c>
      <c r="C3303" s="0" t="n">
        <v>60153000</v>
      </c>
    </row>
    <row r="3304" customFormat="false" ht="13" hidden="false" customHeight="false" outlineLevel="0" collapsed="false">
      <c r="A3304" s="0" t="n">
        <v>20</v>
      </c>
      <c r="B3304" s="0" t="n">
        <f aca="false">C3304-1000</f>
        <v>60191000</v>
      </c>
      <c r="C3304" s="0" t="n">
        <v>60192000</v>
      </c>
    </row>
    <row r="3305" customFormat="false" ht="13" hidden="false" customHeight="false" outlineLevel="0" collapsed="false">
      <c r="A3305" s="0" t="n">
        <v>20</v>
      </c>
      <c r="B3305" s="0" t="n">
        <f aca="false">C3305-1000</f>
        <v>60374000</v>
      </c>
      <c r="C3305" s="0" t="n">
        <v>60375000</v>
      </c>
    </row>
    <row r="3306" customFormat="false" ht="13" hidden="false" customHeight="false" outlineLevel="0" collapsed="false">
      <c r="A3306" s="0" t="n">
        <v>20</v>
      </c>
      <c r="B3306" s="0" t="n">
        <f aca="false">C3306-1000</f>
        <v>60906000</v>
      </c>
      <c r="C3306" s="0" t="n">
        <v>60907000</v>
      </c>
    </row>
    <row r="3307" customFormat="false" ht="13" hidden="false" customHeight="false" outlineLevel="0" collapsed="false">
      <c r="A3307" s="0" t="n">
        <v>20</v>
      </c>
      <c r="B3307" s="0" t="n">
        <f aca="false">C3307-1000</f>
        <v>60917000</v>
      </c>
      <c r="C3307" s="0" t="n">
        <v>60918000</v>
      </c>
    </row>
    <row r="3308" customFormat="false" ht="13" hidden="false" customHeight="false" outlineLevel="0" collapsed="false">
      <c r="A3308" s="0" t="n">
        <v>20</v>
      </c>
      <c r="B3308" s="0" t="n">
        <f aca="false">C3308-1000</f>
        <v>61074000</v>
      </c>
      <c r="C3308" s="0" t="n">
        <v>61075000</v>
      </c>
    </row>
    <row r="3309" customFormat="false" ht="13" hidden="false" customHeight="false" outlineLevel="0" collapsed="false">
      <c r="A3309" s="0" t="n">
        <v>20</v>
      </c>
      <c r="B3309" s="0" t="n">
        <f aca="false">C3309-1000</f>
        <v>61106000</v>
      </c>
      <c r="C3309" s="0" t="n">
        <v>61107000</v>
      </c>
    </row>
    <row r="3310" customFormat="false" ht="13" hidden="false" customHeight="false" outlineLevel="0" collapsed="false">
      <c r="A3310" s="0" t="n">
        <v>20</v>
      </c>
      <c r="B3310" s="0" t="n">
        <f aca="false">C3310-1000</f>
        <v>61355000</v>
      </c>
      <c r="C3310" s="0" t="n">
        <v>61356000</v>
      </c>
    </row>
    <row r="3311" customFormat="false" ht="13" hidden="false" customHeight="false" outlineLevel="0" collapsed="false">
      <c r="A3311" s="0" t="n">
        <v>20</v>
      </c>
      <c r="B3311" s="0" t="n">
        <f aca="false">C3311-1000</f>
        <v>61760000</v>
      </c>
      <c r="C3311" s="0" t="n">
        <v>61761000</v>
      </c>
    </row>
    <row r="3312" customFormat="false" ht="13" hidden="false" customHeight="false" outlineLevel="0" collapsed="false">
      <c r="A3312" s="0" t="n">
        <v>20</v>
      </c>
      <c r="B3312" s="0" t="n">
        <f aca="false">C3312-1000</f>
        <v>61842000</v>
      </c>
      <c r="C3312" s="0" t="n">
        <v>61843000</v>
      </c>
    </row>
    <row r="3313" customFormat="false" ht="13" hidden="false" customHeight="false" outlineLevel="0" collapsed="false">
      <c r="A3313" s="0" t="n">
        <v>20</v>
      </c>
      <c r="B3313" s="0" t="n">
        <f aca="false">C3313-1000</f>
        <v>62058000</v>
      </c>
      <c r="C3313" s="0" t="n">
        <v>62059000</v>
      </c>
    </row>
    <row r="3314" customFormat="false" ht="13" hidden="false" customHeight="false" outlineLevel="0" collapsed="false">
      <c r="A3314" s="0" t="n">
        <v>21</v>
      </c>
      <c r="B3314" s="0" t="n">
        <f aca="false">C3314-1000</f>
        <v>13366000</v>
      </c>
      <c r="C3314" s="0" t="n">
        <v>13367000</v>
      </c>
    </row>
    <row r="3315" customFormat="false" ht="13" hidden="false" customHeight="false" outlineLevel="0" collapsed="false">
      <c r="A3315" s="0" t="n">
        <v>21</v>
      </c>
      <c r="B3315" s="0" t="n">
        <f aca="false">C3315-1000</f>
        <v>13814000</v>
      </c>
      <c r="C3315" s="0" t="n">
        <v>13815000</v>
      </c>
    </row>
    <row r="3316" customFormat="false" ht="13" hidden="false" customHeight="false" outlineLevel="0" collapsed="false">
      <c r="A3316" s="0" t="n">
        <v>21</v>
      </c>
      <c r="B3316" s="0" t="n">
        <f aca="false">C3316-1000</f>
        <v>14112000</v>
      </c>
      <c r="C3316" s="0" t="n">
        <v>14113000</v>
      </c>
    </row>
    <row r="3317" customFormat="false" ht="13" hidden="false" customHeight="false" outlineLevel="0" collapsed="false">
      <c r="A3317" s="0" t="n">
        <v>21</v>
      </c>
      <c r="B3317" s="0" t="n">
        <f aca="false">C3317-1000</f>
        <v>14213000</v>
      </c>
      <c r="C3317" s="0" t="n">
        <v>14214000</v>
      </c>
    </row>
    <row r="3318" customFormat="false" ht="13" hidden="false" customHeight="false" outlineLevel="0" collapsed="false">
      <c r="A3318" s="0" t="n">
        <v>21</v>
      </c>
      <c r="B3318" s="0" t="n">
        <f aca="false">C3318-1000</f>
        <v>14677000</v>
      </c>
      <c r="C3318" s="0" t="n">
        <v>14678000</v>
      </c>
    </row>
    <row r="3319" customFormat="false" ht="13" hidden="false" customHeight="false" outlineLevel="0" collapsed="false">
      <c r="A3319" s="0" t="n">
        <v>21</v>
      </c>
      <c r="B3319" s="0" t="n">
        <f aca="false">C3319-1000</f>
        <v>16610000</v>
      </c>
      <c r="C3319" s="0" t="n">
        <v>16611000</v>
      </c>
    </row>
    <row r="3320" customFormat="false" ht="13" hidden="false" customHeight="false" outlineLevel="0" collapsed="false">
      <c r="A3320" s="0" t="n">
        <v>21</v>
      </c>
      <c r="B3320" s="0" t="n">
        <f aca="false">C3320-1000</f>
        <v>18113000</v>
      </c>
      <c r="C3320" s="0" t="n">
        <v>18114000</v>
      </c>
    </row>
    <row r="3321" customFormat="false" ht="13" hidden="false" customHeight="false" outlineLevel="0" collapsed="false">
      <c r="A3321" s="0" t="n">
        <v>21</v>
      </c>
      <c r="B3321" s="0" t="n">
        <f aca="false">C3321-1000</f>
        <v>21620000</v>
      </c>
      <c r="C3321" s="0" t="n">
        <v>21621000</v>
      </c>
    </row>
    <row r="3322" customFormat="false" ht="13" hidden="false" customHeight="false" outlineLevel="0" collapsed="false">
      <c r="A3322" s="0" t="n">
        <v>21</v>
      </c>
      <c r="B3322" s="0" t="n">
        <f aca="false">C3322-1000</f>
        <v>23709000</v>
      </c>
      <c r="C3322" s="0" t="n">
        <v>23710000</v>
      </c>
    </row>
    <row r="3323" customFormat="false" ht="13" hidden="false" customHeight="false" outlineLevel="0" collapsed="false">
      <c r="A3323" s="0" t="n">
        <v>21</v>
      </c>
      <c r="B3323" s="0" t="n">
        <f aca="false">C3323-1000</f>
        <v>23817000</v>
      </c>
      <c r="C3323" s="0" t="n">
        <v>23818000</v>
      </c>
    </row>
    <row r="3324" customFormat="false" ht="13" hidden="false" customHeight="false" outlineLevel="0" collapsed="false">
      <c r="A3324" s="0" t="n">
        <v>21</v>
      </c>
      <c r="B3324" s="0" t="n">
        <f aca="false">C3324-1000</f>
        <v>24406000</v>
      </c>
      <c r="C3324" s="0" t="n">
        <v>24407000</v>
      </c>
    </row>
    <row r="3325" customFormat="false" ht="13" hidden="false" customHeight="false" outlineLevel="0" collapsed="false">
      <c r="A3325" s="0" t="n">
        <v>21</v>
      </c>
      <c r="B3325" s="0" t="n">
        <f aca="false">C3325-1000</f>
        <v>24656000</v>
      </c>
      <c r="C3325" s="0" t="n">
        <v>24657000</v>
      </c>
    </row>
    <row r="3326" customFormat="false" ht="13" hidden="false" customHeight="false" outlineLevel="0" collapsed="false">
      <c r="A3326" s="0" t="n">
        <v>21</v>
      </c>
      <c r="B3326" s="0" t="n">
        <f aca="false">C3326-1000</f>
        <v>25933000</v>
      </c>
      <c r="C3326" s="0" t="n">
        <v>25934000</v>
      </c>
    </row>
    <row r="3327" customFormat="false" ht="13" hidden="false" customHeight="false" outlineLevel="0" collapsed="false">
      <c r="A3327" s="0" t="n">
        <v>21</v>
      </c>
      <c r="B3327" s="0" t="n">
        <f aca="false">C3327-1000</f>
        <v>26464000</v>
      </c>
      <c r="C3327" s="0" t="n">
        <v>26465000</v>
      </c>
    </row>
    <row r="3328" customFormat="false" ht="13" hidden="false" customHeight="false" outlineLevel="0" collapsed="false">
      <c r="A3328" s="0" t="n">
        <v>21</v>
      </c>
      <c r="B3328" s="0" t="n">
        <f aca="false">C3328-1000</f>
        <v>26867000</v>
      </c>
      <c r="C3328" s="0" t="n">
        <v>26868000</v>
      </c>
    </row>
    <row r="3329" customFormat="false" ht="13" hidden="false" customHeight="false" outlineLevel="0" collapsed="false">
      <c r="A3329" s="0" t="n">
        <v>21</v>
      </c>
      <c r="B3329" s="0" t="n">
        <f aca="false">C3329-1000</f>
        <v>27139000</v>
      </c>
      <c r="C3329" s="0" t="n">
        <v>27140000</v>
      </c>
    </row>
    <row r="3330" customFormat="false" ht="13" hidden="false" customHeight="false" outlineLevel="0" collapsed="false">
      <c r="A3330" s="0" t="n">
        <v>21</v>
      </c>
      <c r="B3330" s="0" t="n">
        <f aca="false">C3330-1000</f>
        <v>27261000</v>
      </c>
      <c r="C3330" s="0" t="n">
        <v>27262000</v>
      </c>
    </row>
    <row r="3331" customFormat="false" ht="13" hidden="false" customHeight="false" outlineLevel="0" collapsed="false">
      <c r="A3331" s="0" t="n">
        <v>21</v>
      </c>
      <c r="B3331" s="0" t="n">
        <f aca="false">C3331-1000</f>
        <v>27659000</v>
      </c>
      <c r="C3331" s="0" t="n">
        <v>27660000</v>
      </c>
    </row>
    <row r="3332" customFormat="false" ht="13" hidden="false" customHeight="false" outlineLevel="0" collapsed="false">
      <c r="A3332" s="0" t="n">
        <v>21</v>
      </c>
      <c r="B3332" s="0" t="n">
        <f aca="false">C3332-1000</f>
        <v>31110000</v>
      </c>
      <c r="C3332" s="0" t="n">
        <v>31111000</v>
      </c>
    </row>
    <row r="3333" customFormat="false" ht="13" hidden="false" customHeight="false" outlineLevel="0" collapsed="false">
      <c r="A3333" s="0" t="n">
        <v>21</v>
      </c>
      <c r="B3333" s="0" t="n">
        <f aca="false">C3333-1000</f>
        <v>31851000</v>
      </c>
      <c r="C3333" s="0" t="n">
        <v>31852000</v>
      </c>
    </row>
    <row r="3334" customFormat="false" ht="13" hidden="false" customHeight="false" outlineLevel="0" collapsed="false">
      <c r="A3334" s="0" t="n">
        <v>21</v>
      </c>
      <c r="B3334" s="0" t="n">
        <f aca="false">C3334-1000</f>
        <v>31852000</v>
      </c>
      <c r="C3334" s="0" t="n">
        <v>31853000</v>
      </c>
    </row>
    <row r="3335" customFormat="false" ht="13" hidden="false" customHeight="false" outlineLevel="0" collapsed="false">
      <c r="A3335" s="0" t="n">
        <v>21</v>
      </c>
      <c r="B3335" s="0" t="n">
        <f aca="false">C3335-1000</f>
        <v>32168000</v>
      </c>
      <c r="C3335" s="0" t="n">
        <v>32169000</v>
      </c>
    </row>
    <row r="3336" customFormat="false" ht="13" hidden="false" customHeight="false" outlineLevel="0" collapsed="false">
      <c r="A3336" s="0" t="n">
        <v>21</v>
      </c>
      <c r="B3336" s="0" t="n">
        <f aca="false">C3336-1000</f>
        <v>32939000</v>
      </c>
      <c r="C3336" s="0" t="n">
        <v>32940000</v>
      </c>
    </row>
    <row r="3337" customFormat="false" ht="13" hidden="false" customHeight="false" outlineLevel="0" collapsed="false">
      <c r="A3337" s="0" t="n">
        <v>21</v>
      </c>
      <c r="B3337" s="0" t="n">
        <f aca="false">C3337-1000</f>
        <v>33292000</v>
      </c>
      <c r="C3337" s="0" t="n">
        <v>33293000</v>
      </c>
    </row>
    <row r="3338" customFormat="false" ht="13" hidden="false" customHeight="false" outlineLevel="0" collapsed="false">
      <c r="A3338" s="0" t="n">
        <v>21</v>
      </c>
      <c r="B3338" s="0" t="n">
        <f aca="false">C3338-1000</f>
        <v>33321000</v>
      </c>
      <c r="C3338" s="0" t="n">
        <v>33322000</v>
      </c>
    </row>
    <row r="3339" customFormat="false" ht="13" hidden="false" customHeight="false" outlineLevel="0" collapsed="false">
      <c r="A3339" s="0" t="n">
        <v>21</v>
      </c>
      <c r="B3339" s="0" t="n">
        <f aca="false">C3339-1000</f>
        <v>33837000</v>
      </c>
      <c r="C3339" s="0" t="n">
        <v>33838000</v>
      </c>
    </row>
    <row r="3340" customFormat="false" ht="13" hidden="false" customHeight="false" outlineLevel="0" collapsed="false">
      <c r="A3340" s="0" t="n">
        <v>21</v>
      </c>
      <c r="B3340" s="0" t="n">
        <f aca="false">C3340-1000</f>
        <v>33882000</v>
      </c>
      <c r="C3340" s="0" t="n">
        <v>33883000</v>
      </c>
    </row>
    <row r="3341" customFormat="false" ht="13" hidden="false" customHeight="false" outlineLevel="0" collapsed="false">
      <c r="A3341" s="0" t="n">
        <v>21</v>
      </c>
      <c r="B3341" s="0" t="n">
        <f aca="false">C3341-1000</f>
        <v>34220000</v>
      </c>
      <c r="C3341" s="0" t="n">
        <v>34221000</v>
      </c>
    </row>
    <row r="3342" customFormat="false" ht="13" hidden="false" customHeight="false" outlineLevel="0" collapsed="false">
      <c r="A3342" s="0" t="n">
        <v>21</v>
      </c>
      <c r="B3342" s="0" t="n">
        <f aca="false">C3342-1000</f>
        <v>34368000</v>
      </c>
      <c r="C3342" s="0" t="n">
        <v>34369000</v>
      </c>
    </row>
    <row r="3343" customFormat="false" ht="13" hidden="false" customHeight="false" outlineLevel="0" collapsed="false">
      <c r="A3343" s="0" t="n">
        <v>21</v>
      </c>
      <c r="B3343" s="0" t="n">
        <f aca="false">C3343-1000</f>
        <v>35181000</v>
      </c>
      <c r="C3343" s="0" t="n">
        <v>35182000</v>
      </c>
    </row>
    <row r="3344" customFormat="false" ht="13" hidden="false" customHeight="false" outlineLevel="0" collapsed="false">
      <c r="A3344" s="0" t="n">
        <v>21</v>
      </c>
      <c r="B3344" s="0" t="n">
        <f aca="false">C3344-1000</f>
        <v>36400000</v>
      </c>
      <c r="C3344" s="0" t="n">
        <v>36401000</v>
      </c>
    </row>
    <row r="3345" customFormat="false" ht="13" hidden="false" customHeight="false" outlineLevel="0" collapsed="false">
      <c r="A3345" s="0" t="n">
        <v>21</v>
      </c>
      <c r="B3345" s="0" t="n">
        <f aca="false">C3345-1000</f>
        <v>36995000</v>
      </c>
      <c r="C3345" s="0" t="n">
        <v>36996000</v>
      </c>
    </row>
    <row r="3346" customFormat="false" ht="13" hidden="false" customHeight="false" outlineLevel="0" collapsed="false">
      <c r="A3346" s="0" t="n">
        <v>21</v>
      </c>
      <c r="B3346" s="0" t="n">
        <f aca="false">C3346-1000</f>
        <v>37002000</v>
      </c>
      <c r="C3346" s="0" t="n">
        <v>37003000</v>
      </c>
    </row>
    <row r="3347" customFormat="false" ht="13" hidden="false" customHeight="false" outlineLevel="0" collapsed="false">
      <c r="A3347" s="0" t="n">
        <v>21</v>
      </c>
      <c r="B3347" s="0" t="n">
        <f aca="false">C3347-1000</f>
        <v>37041000</v>
      </c>
      <c r="C3347" s="0" t="n">
        <v>37042000</v>
      </c>
    </row>
    <row r="3348" customFormat="false" ht="13" hidden="false" customHeight="false" outlineLevel="0" collapsed="false">
      <c r="A3348" s="0" t="n">
        <v>21</v>
      </c>
      <c r="B3348" s="0" t="n">
        <f aca="false">C3348-1000</f>
        <v>37561000</v>
      </c>
      <c r="C3348" s="0" t="n">
        <v>37562000</v>
      </c>
    </row>
    <row r="3349" customFormat="false" ht="13" hidden="false" customHeight="false" outlineLevel="0" collapsed="false">
      <c r="A3349" s="0" t="n">
        <v>21</v>
      </c>
      <c r="B3349" s="0" t="n">
        <f aca="false">C3349-1000</f>
        <v>37886000</v>
      </c>
      <c r="C3349" s="0" t="n">
        <v>37887000</v>
      </c>
    </row>
    <row r="3350" customFormat="false" ht="13" hidden="false" customHeight="false" outlineLevel="0" collapsed="false">
      <c r="A3350" s="0" t="n">
        <v>21</v>
      </c>
      <c r="B3350" s="0" t="n">
        <f aca="false">C3350-1000</f>
        <v>39642000</v>
      </c>
      <c r="C3350" s="0" t="n">
        <v>39643000</v>
      </c>
    </row>
    <row r="3351" customFormat="false" ht="13" hidden="false" customHeight="false" outlineLevel="0" collapsed="false">
      <c r="A3351" s="0" t="n">
        <v>21</v>
      </c>
      <c r="B3351" s="0" t="n">
        <f aca="false">C3351-1000</f>
        <v>41140000</v>
      </c>
      <c r="C3351" s="0" t="n">
        <v>41141000</v>
      </c>
    </row>
    <row r="3352" customFormat="false" ht="13" hidden="false" customHeight="false" outlineLevel="0" collapsed="false">
      <c r="A3352" s="0" t="n">
        <v>21</v>
      </c>
      <c r="B3352" s="0" t="n">
        <f aca="false">C3352-1000</f>
        <v>41462000</v>
      </c>
      <c r="C3352" s="0" t="n">
        <v>41463000</v>
      </c>
    </row>
    <row r="3353" customFormat="false" ht="13" hidden="false" customHeight="false" outlineLevel="0" collapsed="false">
      <c r="A3353" s="0" t="n">
        <v>21</v>
      </c>
      <c r="B3353" s="0" t="n">
        <f aca="false">C3353-1000</f>
        <v>41463000</v>
      </c>
      <c r="C3353" s="0" t="n">
        <v>41464000</v>
      </c>
    </row>
    <row r="3354" customFormat="false" ht="13" hidden="false" customHeight="false" outlineLevel="0" collapsed="false">
      <c r="A3354" s="0" t="n">
        <v>21</v>
      </c>
      <c r="B3354" s="0" t="n">
        <f aca="false">C3354-1000</f>
        <v>42172000</v>
      </c>
      <c r="C3354" s="0" t="n">
        <v>42173000</v>
      </c>
    </row>
    <row r="3355" customFormat="false" ht="13" hidden="false" customHeight="false" outlineLevel="0" collapsed="false">
      <c r="A3355" s="0" t="n">
        <v>21</v>
      </c>
      <c r="B3355" s="0" t="n">
        <f aca="false">C3355-1000</f>
        <v>44950000</v>
      </c>
      <c r="C3355" s="0" t="n">
        <v>44951000</v>
      </c>
    </row>
    <row r="3356" customFormat="false" ht="13" hidden="false" customHeight="false" outlineLevel="0" collapsed="false">
      <c r="A3356" s="0" t="n">
        <v>21</v>
      </c>
      <c r="B3356" s="0" t="n">
        <f aca="false">C3356-1000</f>
        <v>44951000</v>
      </c>
      <c r="C3356" s="0" t="n">
        <v>44952000</v>
      </c>
    </row>
    <row r="3357" customFormat="false" ht="13" hidden="false" customHeight="false" outlineLevel="0" collapsed="false">
      <c r="A3357" s="0" t="n">
        <v>21</v>
      </c>
      <c r="B3357" s="0" t="n">
        <f aca="false">C3357-1000</f>
        <v>44952000</v>
      </c>
      <c r="C3357" s="0" t="n">
        <v>44953000</v>
      </c>
    </row>
    <row r="3358" customFormat="false" ht="13" hidden="false" customHeight="false" outlineLevel="0" collapsed="false">
      <c r="A3358" s="0" t="n">
        <v>21</v>
      </c>
      <c r="B3358" s="0" t="n">
        <f aca="false">C3358-1000</f>
        <v>44954000</v>
      </c>
      <c r="C3358" s="0" t="n">
        <v>44955000</v>
      </c>
    </row>
    <row r="3359" customFormat="false" ht="13" hidden="false" customHeight="false" outlineLevel="0" collapsed="false">
      <c r="A3359" s="0" t="n">
        <v>21</v>
      </c>
      <c r="B3359" s="0" t="n">
        <f aca="false">C3359-1000</f>
        <v>44955000</v>
      </c>
      <c r="C3359" s="0" t="n">
        <v>44956000</v>
      </c>
    </row>
    <row r="3360" customFormat="false" ht="13" hidden="false" customHeight="false" outlineLevel="0" collapsed="false">
      <c r="A3360" s="0" t="n">
        <v>21</v>
      </c>
      <c r="B3360" s="0" t="n">
        <f aca="false">C3360-1000</f>
        <v>44956000</v>
      </c>
      <c r="C3360" s="0" t="n">
        <v>44957000</v>
      </c>
    </row>
    <row r="3361" customFormat="false" ht="13" hidden="false" customHeight="false" outlineLevel="0" collapsed="false">
      <c r="A3361" s="0" t="n">
        <v>21</v>
      </c>
      <c r="B3361" s="0" t="n">
        <f aca="false">C3361-1000</f>
        <v>45184000</v>
      </c>
      <c r="C3361" s="0" t="n">
        <v>45185000</v>
      </c>
    </row>
    <row r="3362" customFormat="false" ht="13" hidden="false" customHeight="false" outlineLevel="0" collapsed="false">
      <c r="A3362" s="0" t="n">
        <v>21</v>
      </c>
      <c r="B3362" s="0" t="n">
        <f aca="false">C3362-1000</f>
        <v>45318000</v>
      </c>
      <c r="C3362" s="0" t="n">
        <v>45319000</v>
      </c>
    </row>
    <row r="3363" customFormat="false" ht="13" hidden="false" customHeight="false" outlineLevel="0" collapsed="false">
      <c r="A3363" s="0" t="n">
        <v>21</v>
      </c>
      <c r="B3363" s="0" t="n">
        <f aca="false">C3363-1000</f>
        <v>45650000</v>
      </c>
      <c r="C3363" s="0" t="n">
        <v>45651000</v>
      </c>
    </row>
    <row r="3364" customFormat="false" ht="13" hidden="false" customHeight="false" outlineLevel="0" collapsed="false">
      <c r="A3364" s="0" t="n">
        <v>21</v>
      </c>
      <c r="B3364" s="0" t="n">
        <f aca="false">C3364-1000</f>
        <v>46428000</v>
      </c>
      <c r="C3364" s="0" t="n">
        <v>46429000</v>
      </c>
    </row>
    <row r="3365" customFormat="false" ht="13" hidden="false" customHeight="false" outlineLevel="0" collapsed="false">
      <c r="A3365" s="0" t="n">
        <v>21</v>
      </c>
      <c r="B3365" s="0" t="n">
        <f aca="false">C3365-1000</f>
        <v>46530000</v>
      </c>
      <c r="C3365" s="0" t="n">
        <v>46531000</v>
      </c>
    </row>
    <row r="3366" customFormat="false" ht="13" hidden="false" customHeight="false" outlineLevel="0" collapsed="false">
      <c r="A3366" s="0" t="n">
        <v>21</v>
      </c>
      <c r="B3366" s="0" t="n">
        <f aca="false">C3366-1000</f>
        <v>46569000</v>
      </c>
      <c r="C3366" s="0" t="n">
        <v>46570000</v>
      </c>
    </row>
    <row r="3367" customFormat="false" ht="13" hidden="false" customHeight="false" outlineLevel="0" collapsed="false">
      <c r="A3367" s="0" t="n">
        <v>22</v>
      </c>
      <c r="B3367" s="0" t="n">
        <f aca="false">C3367-1000</f>
        <v>15331000</v>
      </c>
      <c r="C3367" s="0" t="n">
        <v>15332000</v>
      </c>
    </row>
    <row r="3368" customFormat="false" ht="13" hidden="false" customHeight="false" outlineLevel="0" collapsed="false">
      <c r="A3368" s="0" t="n">
        <v>22</v>
      </c>
      <c r="B3368" s="0" t="n">
        <f aca="false">C3368-1000</f>
        <v>16501000</v>
      </c>
      <c r="C3368" s="0" t="n">
        <v>16502000</v>
      </c>
    </row>
    <row r="3369" customFormat="false" ht="13" hidden="false" customHeight="false" outlineLevel="0" collapsed="false">
      <c r="A3369" s="0" t="n">
        <v>22</v>
      </c>
      <c r="B3369" s="0" t="n">
        <f aca="false">C3369-1000</f>
        <v>16886000</v>
      </c>
      <c r="C3369" s="0" t="n">
        <v>16887000</v>
      </c>
    </row>
    <row r="3370" customFormat="false" ht="13" hidden="false" customHeight="false" outlineLevel="0" collapsed="false">
      <c r="A3370" s="0" t="n">
        <v>22</v>
      </c>
      <c r="B3370" s="0" t="n">
        <f aca="false">C3370-1000</f>
        <v>17846000</v>
      </c>
      <c r="C3370" s="0" t="n">
        <v>17847000</v>
      </c>
    </row>
    <row r="3371" customFormat="false" ht="13" hidden="false" customHeight="false" outlineLevel="0" collapsed="false">
      <c r="A3371" s="0" t="n">
        <v>22</v>
      </c>
      <c r="B3371" s="0" t="n">
        <f aca="false">C3371-1000</f>
        <v>17847000</v>
      </c>
      <c r="C3371" s="0" t="n">
        <v>17848000</v>
      </c>
    </row>
    <row r="3372" customFormat="false" ht="13" hidden="false" customHeight="false" outlineLevel="0" collapsed="false">
      <c r="A3372" s="0" t="n">
        <v>22</v>
      </c>
      <c r="B3372" s="0" t="n">
        <f aca="false">C3372-1000</f>
        <v>18090000</v>
      </c>
      <c r="C3372" s="0" t="n">
        <v>18091000</v>
      </c>
    </row>
    <row r="3373" customFormat="false" ht="13" hidden="false" customHeight="false" outlineLevel="0" collapsed="false">
      <c r="A3373" s="0" t="n">
        <v>22</v>
      </c>
      <c r="B3373" s="0" t="n">
        <f aca="false">C3373-1000</f>
        <v>18133000</v>
      </c>
      <c r="C3373" s="0" t="n">
        <v>18134000</v>
      </c>
    </row>
    <row r="3374" customFormat="false" ht="13" hidden="false" customHeight="false" outlineLevel="0" collapsed="false">
      <c r="A3374" s="0" t="n">
        <v>22</v>
      </c>
      <c r="B3374" s="0" t="n">
        <f aca="false">C3374-1000</f>
        <v>18134000</v>
      </c>
      <c r="C3374" s="0" t="n">
        <v>18135000</v>
      </c>
    </row>
    <row r="3375" customFormat="false" ht="13" hidden="false" customHeight="false" outlineLevel="0" collapsed="false">
      <c r="A3375" s="0" t="n">
        <v>22</v>
      </c>
      <c r="B3375" s="0" t="n">
        <f aca="false">C3375-1000</f>
        <v>20982000</v>
      </c>
      <c r="C3375" s="0" t="n">
        <v>20983000</v>
      </c>
    </row>
    <row r="3376" customFormat="false" ht="13" hidden="false" customHeight="false" outlineLevel="0" collapsed="false">
      <c r="A3376" s="0" t="n">
        <v>22</v>
      </c>
      <c r="B3376" s="0" t="n">
        <f aca="false">C3376-1000</f>
        <v>21200000</v>
      </c>
      <c r="C3376" s="0" t="n">
        <v>21201000</v>
      </c>
    </row>
    <row r="3377" customFormat="false" ht="13" hidden="false" customHeight="false" outlineLevel="0" collapsed="false">
      <c r="A3377" s="0" t="n">
        <v>22</v>
      </c>
      <c r="B3377" s="0" t="n">
        <f aca="false">C3377-1000</f>
        <v>21549000</v>
      </c>
      <c r="C3377" s="0" t="n">
        <v>21550000</v>
      </c>
    </row>
    <row r="3378" customFormat="false" ht="13" hidden="false" customHeight="false" outlineLevel="0" collapsed="false">
      <c r="A3378" s="0" t="n">
        <v>22</v>
      </c>
      <c r="B3378" s="0" t="n">
        <f aca="false">C3378-1000</f>
        <v>22566000</v>
      </c>
      <c r="C3378" s="0" t="n">
        <v>22567000</v>
      </c>
    </row>
    <row r="3379" customFormat="false" ht="13" hidden="false" customHeight="false" outlineLevel="0" collapsed="false">
      <c r="A3379" s="0" t="n">
        <v>22</v>
      </c>
      <c r="B3379" s="0" t="n">
        <f aca="false">C3379-1000</f>
        <v>22586000</v>
      </c>
      <c r="C3379" s="0" t="n">
        <v>22587000</v>
      </c>
    </row>
    <row r="3380" customFormat="false" ht="13" hidden="false" customHeight="false" outlineLevel="0" collapsed="false">
      <c r="A3380" s="0" t="n">
        <v>22</v>
      </c>
      <c r="B3380" s="0" t="n">
        <f aca="false">C3380-1000</f>
        <v>22996000</v>
      </c>
      <c r="C3380" s="0" t="n">
        <v>22997000</v>
      </c>
    </row>
    <row r="3381" customFormat="false" ht="13" hidden="false" customHeight="false" outlineLevel="0" collapsed="false">
      <c r="A3381" s="0" t="n">
        <v>22</v>
      </c>
      <c r="B3381" s="0" t="n">
        <f aca="false">C3381-1000</f>
        <v>24147000</v>
      </c>
      <c r="C3381" s="0" t="n">
        <v>24148000</v>
      </c>
    </row>
    <row r="3382" customFormat="false" ht="13" hidden="false" customHeight="false" outlineLevel="0" collapsed="false">
      <c r="A3382" s="0" t="n">
        <v>22</v>
      </c>
      <c r="B3382" s="0" t="n">
        <f aca="false">C3382-1000</f>
        <v>26470000</v>
      </c>
      <c r="C3382" s="0" t="n">
        <v>26471000</v>
      </c>
    </row>
    <row r="3383" customFormat="false" ht="13" hidden="false" customHeight="false" outlineLevel="0" collapsed="false">
      <c r="A3383" s="0" t="n">
        <v>22</v>
      </c>
      <c r="B3383" s="0" t="n">
        <f aca="false">C3383-1000</f>
        <v>26524000</v>
      </c>
      <c r="C3383" s="0" t="n">
        <v>26525000</v>
      </c>
    </row>
    <row r="3384" customFormat="false" ht="13" hidden="false" customHeight="false" outlineLevel="0" collapsed="false">
      <c r="A3384" s="0" t="n">
        <v>22</v>
      </c>
      <c r="B3384" s="0" t="n">
        <f aca="false">C3384-1000</f>
        <v>27526000</v>
      </c>
      <c r="C3384" s="0" t="n">
        <v>27527000</v>
      </c>
    </row>
    <row r="3385" customFormat="false" ht="13" hidden="false" customHeight="false" outlineLevel="0" collapsed="false">
      <c r="A3385" s="0" t="n">
        <v>22</v>
      </c>
      <c r="B3385" s="0" t="n">
        <f aca="false">C3385-1000</f>
        <v>27609000</v>
      </c>
      <c r="C3385" s="0" t="n">
        <v>27610000</v>
      </c>
    </row>
    <row r="3386" customFormat="false" ht="13" hidden="false" customHeight="false" outlineLevel="0" collapsed="false">
      <c r="A3386" s="0" t="n">
        <v>22</v>
      </c>
      <c r="B3386" s="0" t="n">
        <f aca="false">C3386-1000</f>
        <v>27993000</v>
      </c>
      <c r="C3386" s="0" t="n">
        <v>27994000</v>
      </c>
    </row>
    <row r="3387" customFormat="false" ht="13" hidden="false" customHeight="false" outlineLevel="0" collapsed="false">
      <c r="A3387" s="0" t="n">
        <v>22</v>
      </c>
      <c r="B3387" s="0" t="n">
        <f aca="false">C3387-1000</f>
        <v>27994000</v>
      </c>
      <c r="C3387" s="0" t="n">
        <v>27995000</v>
      </c>
    </row>
    <row r="3388" customFormat="false" ht="13" hidden="false" customHeight="false" outlineLevel="0" collapsed="false">
      <c r="A3388" s="0" t="n">
        <v>22</v>
      </c>
      <c r="B3388" s="0" t="n">
        <f aca="false">C3388-1000</f>
        <v>29695000</v>
      </c>
      <c r="C3388" s="0" t="n">
        <v>29696000</v>
      </c>
    </row>
    <row r="3389" customFormat="false" ht="13" hidden="false" customHeight="false" outlineLevel="0" collapsed="false">
      <c r="A3389" s="0" t="n">
        <v>22</v>
      </c>
      <c r="B3389" s="0" t="n">
        <f aca="false">C3389-1000</f>
        <v>29938000</v>
      </c>
      <c r="C3389" s="0" t="n">
        <v>29939000</v>
      </c>
    </row>
    <row r="3390" customFormat="false" ht="13" hidden="false" customHeight="false" outlineLevel="0" collapsed="false">
      <c r="A3390" s="0" t="n">
        <v>22</v>
      </c>
      <c r="B3390" s="0" t="n">
        <f aca="false">C3390-1000</f>
        <v>30125000</v>
      </c>
      <c r="C3390" s="0" t="n">
        <v>30126000</v>
      </c>
    </row>
    <row r="3391" customFormat="false" ht="13" hidden="false" customHeight="false" outlineLevel="0" collapsed="false">
      <c r="A3391" s="0" t="n">
        <v>22</v>
      </c>
      <c r="B3391" s="0" t="n">
        <f aca="false">C3391-1000</f>
        <v>36528000</v>
      </c>
      <c r="C3391" s="0" t="n">
        <v>36529000</v>
      </c>
    </row>
    <row r="3392" customFormat="false" ht="13" hidden="false" customHeight="false" outlineLevel="0" collapsed="false">
      <c r="A3392" s="0" t="n">
        <v>22</v>
      </c>
      <c r="B3392" s="0" t="n">
        <f aca="false">C3392-1000</f>
        <v>36569000</v>
      </c>
      <c r="C3392" s="0" t="n">
        <v>36570000</v>
      </c>
    </row>
    <row r="3393" customFormat="false" ht="13" hidden="false" customHeight="false" outlineLevel="0" collapsed="false">
      <c r="A3393" s="0" t="n">
        <v>22</v>
      </c>
      <c r="B3393" s="0" t="n">
        <f aca="false">C3393-1000</f>
        <v>37123000</v>
      </c>
      <c r="C3393" s="0" t="n">
        <v>37124000</v>
      </c>
    </row>
    <row r="3394" customFormat="false" ht="13" hidden="false" customHeight="false" outlineLevel="0" collapsed="false">
      <c r="A3394" s="0" t="n">
        <v>22</v>
      </c>
      <c r="B3394" s="0" t="n">
        <f aca="false">C3394-1000</f>
        <v>37124000</v>
      </c>
      <c r="C3394" s="0" t="n">
        <v>37125000</v>
      </c>
    </row>
    <row r="3395" customFormat="false" ht="13" hidden="false" customHeight="false" outlineLevel="0" collapsed="false">
      <c r="A3395" s="0" t="n">
        <v>22</v>
      </c>
      <c r="B3395" s="0" t="n">
        <f aca="false">C3395-1000</f>
        <v>37382000</v>
      </c>
      <c r="C3395" s="0" t="n">
        <v>37383000</v>
      </c>
    </row>
    <row r="3396" customFormat="false" ht="13" hidden="false" customHeight="false" outlineLevel="0" collapsed="false">
      <c r="A3396" s="0" t="n">
        <v>22</v>
      </c>
      <c r="B3396" s="0" t="n">
        <f aca="false">C3396-1000</f>
        <v>38903000</v>
      </c>
      <c r="C3396" s="0" t="n">
        <v>38904000</v>
      </c>
    </row>
    <row r="3397" customFormat="false" ht="13" hidden="false" customHeight="false" outlineLevel="0" collapsed="false">
      <c r="A3397" s="0" t="n">
        <v>22</v>
      </c>
      <c r="B3397" s="0" t="n">
        <f aca="false">C3397-1000</f>
        <v>39072000</v>
      </c>
      <c r="C3397" s="0" t="n">
        <v>39073000</v>
      </c>
    </row>
    <row r="3398" customFormat="false" ht="13" hidden="false" customHeight="false" outlineLevel="0" collapsed="false">
      <c r="A3398" s="0" t="n">
        <v>22</v>
      </c>
      <c r="B3398" s="0" t="n">
        <f aca="false">C3398-1000</f>
        <v>39096000</v>
      </c>
      <c r="C3398" s="0" t="n">
        <v>39097000</v>
      </c>
    </row>
    <row r="3399" customFormat="false" ht="13" hidden="false" customHeight="false" outlineLevel="0" collapsed="false">
      <c r="A3399" s="0" t="n">
        <v>22</v>
      </c>
      <c r="B3399" s="0" t="n">
        <f aca="false">C3399-1000</f>
        <v>39545000</v>
      </c>
      <c r="C3399" s="0" t="n">
        <v>39546000</v>
      </c>
    </row>
    <row r="3400" customFormat="false" ht="13" hidden="false" customHeight="false" outlineLevel="0" collapsed="false">
      <c r="A3400" s="0" t="n">
        <v>22</v>
      </c>
      <c r="B3400" s="0" t="n">
        <f aca="false">C3400-1000</f>
        <v>39677000</v>
      </c>
      <c r="C3400" s="0" t="n">
        <v>39678000</v>
      </c>
    </row>
    <row r="3401" customFormat="false" ht="13" hidden="false" customHeight="false" outlineLevel="0" collapsed="false">
      <c r="A3401" s="0" t="n">
        <v>22</v>
      </c>
      <c r="B3401" s="0" t="n">
        <f aca="false">C3401-1000</f>
        <v>41340000</v>
      </c>
      <c r="C3401" s="0" t="n">
        <v>41341000</v>
      </c>
    </row>
    <row r="3402" customFormat="false" ht="13" hidden="false" customHeight="false" outlineLevel="0" collapsed="false">
      <c r="A3402" s="0" t="n">
        <v>22</v>
      </c>
      <c r="B3402" s="0" t="n">
        <f aca="false">C3402-1000</f>
        <v>42651000</v>
      </c>
      <c r="C3402" s="0" t="n">
        <v>42652000</v>
      </c>
    </row>
    <row r="3403" customFormat="false" ht="13" hidden="false" customHeight="false" outlineLevel="0" collapsed="false">
      <c r="A3403" s="0" t="n">
        <v>22</v>
      </c>
      <c r="B3403" s="0" t="n">
        <f aca="false">C3403-1000</f>
        <v>43938000</v>
      </c>
      <c r="C3403" s="0" t="n">
        <v>43939000</v>
      </c>
    </row>
    <row r="3404" customFormat="false" ht="13" hidden="false" customHeight="false" outlineLevel="0" collapsed="false">
      <c r="A3404" s="0" t="n">
        <v>22</v>
      </c>
      <c r="B3404" s="0" t="n">
        <f aca="false">C3404-1000</f>
        <v>44845000</v>
      </c>
      <c r="C3404" s="0" t="n">
        <v>44846000</v>
      </c>
    </row>
    <row r="3405" customFormat="false" ht="13" hidden="false" customHeight="false" outlineLevel="0" collapsed="false">
      <c r="A3405" s="0" t="n">
        <v>22</v>
      </c>
      <c r="B3405" s="0" t="n">
        <f aca="false">C3405-1000</f>
        <v>44846000</v>
      </c>
      <c r="C3405" s="0" t="n">
        <v>44847000</v>
      </c>
    </row>
    <row r="3406" customFormat="false" ht="13" hidden="false" customHeight="false" outlineLevel="0" collapsed="false">
      <c r="A3406" s="0" t="s">
        <v>3</v>
      </c>
      <c r="B3406" s="0" t="n">
        <f aca="false">C3406-1000</f>
        <v>6156000</v>
      </c>
      <c r="C3406" s="0" t="n">
        <v>6157000</v>
      </c>
    </row>
    <row r="3407" customFormat="false" ht="13" hidden="false" customHeight="false" outlineLevel="0" collapsed="false">
      <c r="A3407" s="0" t="s">
        <v>3</v>
      </c>
      <c r="B3407" s="0" t="n">
        <f aca="false">C3407-1000</f>
        <v>7855000</v>
      </c>
      <c r="C3407" s="0" t="n">
        <v>7856000</v>
      </c>
    </row>
    <row r="3408" customFormat="false" ht="13" hidden="false" customHeight="false" outlineLevel="0" collapsed="false">
      <c r="A3408" s="0" t="s">
        <v>3</v>
      </c>
      <c r="B3408" s="0" t="n">
        <f aca="false">C3408-1000</f>
        <v>11502000</v>
      </c>
      <c r="C3408" s="0" t="n">
        <v>11503000</v>
      </c>
    </row>
    <row r="3409" customFormat="false" ht="13" hidden="false" customHeight="false" outlineLevel="0" collapsed="false">
      <c r="A3409" s="0" t="s">
        <v>3</v>
      </c>
      <c r="B3409" s="0" t="n">
        <f aca="false">C3409-1000</f>
        <v>12904000</v>
      </c>
      <c r="C3409" s="0" t="n">
        <v>12905000</v>
      </c>
    </row>
    <row r="3410" customFormat="false" ht="13" hidden="false" customHeight="false" outlineLevel="0" collapsed="false">
      <c r="A3410" s="0" t="s">
        <v>3</v>
      </c>
      <c r="B3410" s="0" t="n">
        <f aca="false">C3410-1000</f>
        <v>13497000</v>
      </c>
      <c r="C3410" s="0" t="n">
        <v>13498000</v>
      </c>
    </row>
    <row r="3411" customFormat="false" ht="13" hidden="false" customHeight="false" outlineLevel="0" collapsed="false">
      <c r="A3411" s="0" t="s">
        <v>3</v>
      </c>
      <c r="B3411" s="0" t="n">
        <f aca="false">C3411-1000</f>
        <v>13617000</v>
      </c>
      <c r="C3411" s="0" t="n">
        <v>13618000</v>
      </c>
    </row>
    <row r="3412" customFormat="false" ht="13" hidden="false" customHeight="false" outlineLevel="0" collapsed="false">
      <c r="A3412" s="0" t="s">
        <v>3</v>
      </c>
      <c r="B3412" s="0" t="n">
        <f aca="false">C3412-1000</f>
        <v>13957000</v>
      </c>
      <c r="C3412" s="0" t="n">
        <v>13958000</v>
      </c>
    </row>
    <row r="3413" customFormat="false" ht="13" hidden="false" customHeight="false" outlineLevel="0" collapsed="false">
      <c r="A3413" s="0" t="s">
        <v>3</v>
      </c>
      <c r="B3413" s="0" t="n">
        <f aca="false">C3413-1000</f>
        <v>15603000</v>
      </c>
      <c r="C3413" s="0" t="n">
        <v>15604000</v>
      </c>
    </row>
    <row r="3414" customFormat="false" ht="13" hidden="false" customHeight="false" outlineLevel="0" collapsed="false">
      <c r="A3414" s="0" t="s">
        <v>3</v>
      </c>
      <c r="B3414" s="0" t="n">
        <f aca="false">C3414-1000</f>
        <v>15782000</v>
      </c>
      <c r="C3414" s="0" t="n">
        <v>15783000</v>
      </c>
    </row>
    <row r="3415" customFormat="false" ht="13" hidden="false" customHeight="false" outlineLevel="0" collapsed="false">
      <c r="A3415" s="0" t="s">
        <v>3</v>
      </c>
      <c r="B3415" s="0" t="n">
        <f aca="false">C3415-1000</f>
        <v>15783000</v>
      </c>
      <c r="C3415" s="0" t="n">
        <v>15784000</v>
      </c>
    </row>
    <row r="3416" customFormat="false" ht="13" hidden="false" customHeight="false" outlineLevel="0" collapsed="false">
      <c r="A3416" s="0" t="s">
        <v>3</v>
      </c>
      <c r="B3416" s="0" t="n">
        <f aca="false">C3416-1000</f>
        <v>16647000</v>
      </c>
      <c r="C3416" s="0" t="n">
        <v>16648000</v>
      </c>
    </row>
    <row r="3417" customFormat="false" ht="13" hidden="false" customHeight="false" outlineLevel="0" collapsed="false">
      <c r="A3417" s="0" t="s">
        <v>3</v>
      </c>
      <c r="B3417" s="0" t="n">
        <f aca="false">C3417-1000</f>
        <v>16797000</v>
      </c>
      <c r="C3417" s="0" t="n">
        <v>16798000</v>
      </c>
    </row>
    <row r="3418" customFormat="false" ht="13" hidden="false" customHeight="false" outlineLevel="0" collapsed="false">
      <c r="A3418" s="0" t="s">
        <v>3</v>
      </c>
      <c r="B3418" s="0" t="n">
        <f aca="false">C3418-1000</f>
        <v>19049000</v>
      </c>
      <c r="C3418" s="0" t="n">
        <v>19050000</v>
      </c>
    </row>
    <row r="3419" customFormat="false" ht="13" hidden="false" customHeight="false" outlineLevel="0" collapsed="false">
      <c r="A3419" s="0" t="s">
        <v>3</v>
      </c>
      <c r="B3419" s="0" t="n">
        <f aca="false">C3419-1000</f>
        <v>21869000</v>
      </c>
      <c r="C3419" s="0" t="n">
        <v>21870000</v>
      </c>
    </row>
    <row r="3420" customFormat="false" ht="13" hidden="false" customHeight="false" outlineLevel="0" collapsed="false">
      <c r="A3420" s="0" t="s">
        <v>3</v>
      </c>
      <c r="B3420" s="0" t="n">
        <f aca="false">C3420-1000</f>
        <v>23260000</v>
      </c>
      <c r="C3420" s="0" t="n">
        <v>23261000</v>
      </c>
    </row>
    <row r="3421" customFormat="false" ht="13" hidden="false" customHeight="false" outlineLevel="0" collapsed="false">
      <c r="A3421" s="0" t="s">
        <v>3</v>
      </c>
      <c r="B3421" s="0" t="n">
        <f aca="false">C3421-1000</f>
        <v>23982000</v>
      </c>
      <c r="C3421" s="0" t="n">
        <v>23983000</v>
      </c>
    </row>
    <row r="3422" customFormat="false" ht="13" hidden="false" customHeight="false" outlineLevel="0" collapsed="false">
      <c r="A3422" s="0" t="s">
        <v>3</v>
      </c>
      <c r="B3422" s="0" t="n">
        <f aca="false">C3422-1000</f>
        <v>24078000</v>
      </c>
      <c r="C3422" s="0" t="n">
        <v>24079000</v>
      </c>
    </row>
    <row r="3423" customFormat="false" ht="13" hidden="false" customHeight="false" outlineLevel="0" collapsed="false">
      <c r="A3423" s="0" t="s">
        <v>3</v>
      </c>
      <c r="B3423" s="0" t="n">
        <f aca="false">C3423-1000</f>
        <v>24300000</v>
      </c>
      <c r="C3423" s="0" t="n">
        <v>24301000</v>
      </c>
    </row>
    <row r="3424" customFormat="false" ht="13" hidden="false" customHeight="false" outlineLevel="0" collapsed="false">
      <c r="A3424" s="0" t="s">
        <v>3</v>
      </c>
      <c r="B3424" s="0" t="n">
        <f aca="false">C3424-1000</f>
        <v>24932000</v>
      </c>
      <c r="C3424" s="0" t="n">
        <v>24933000</v>
      </c>
    </row>
    <row r="3425" customFormat="false" ht="13" hidden="false" customHeight="false" outlineLevel="0" collapsed="false">
      <c r="A3425" s="0" t="s">
        <v>3</v>
      </c>
      <c r="B3425" s="0" t="n">
        <f aca="false">C3425-1000</f>
        <v>24935000</v>
      </c>
      <c r="C3425" s="0" t="n">
        <v>24936000</v>
      </c>
    </row>
    <row r="3426" customFormat="false" ht="13" hidden="false" customHeight="false" outlineLevel="0" collapsed="false">
      <c r="A3426" s="0" t="s">
        <v>3</v>
      </c>
      <c r="B3426" s="0" t="n">
        <f aca="false">C3426-1000</f>
        <v>24940000</v>
      </c>
      <c r="C3426" s="0" t="n">
        <v>24941000</v>
      </c>
    </row>
    <row r="3427" customFormat="false" ht="13" hidden="false" customHeight="false" outlineLevel="0" collapsed="false">
      <c r="A3427" s="0" t="s">
        <v>3</v>
      </c>
      <c r="B3427" s="0" t="n">
        <f aca="false">C3427-1000</f>
        <v>24943000</v>
      </c>
      <c r="C3427" s="0" t="n">
        <v>24944000</v>
      </c>
    </row>
    <row r="3428" customFormat="false" ht="13" hidden="false" customHeight="false" outlineLevel="0" collapsed="false">
      <c r="A3428" s="0" t="s">
        <v>3</v>
      </c>
      <c r="B3428" s="0" t="n">
        <f aca="false">C3428-1000</f>
        <v>30237000</v>
      </c>
      <c r="C3428" s="0" t="n">
        <v>30238000</v>
      </c>
    </row>
    <row r="3429" customFormat="false" ht="13" hidden="false" customHeight="false" outlineLevel="0" collapsed="false">
      <c r="A3429" s="0" t="s">
        <v>3</v>
      </c>
      <c r="B3429" s="0" t="n">
        <f aca="false">C3429-1000</f>
        <v>39432000</v>
      </c>
      <c r="C3429" s="0" t="n">
        <v>39433000</v>
      </c>
    </row>
    <row r="3430" customFormat="false" ht="13" hidden="false" customHeight="false" outlineLevel="0" collapsed="false">
      <c r="A3430" s="0" t="s">
        <v>3</v>
      </c>
      <c r="B3430" s="0" t="n">
        <f aca="false">C3430-1000</f>
        <v>41077000</v>
      </c>
      <c r="C3430" s="0" t="n">
        <v>41078000</v>
      </c>
    </row>
    <row r="3431" customFormat="false" ht="13" hidden="false" customHeight="false" outlineLevel="0" collapsed="false">
      <c r="A3431" s="0" t="s">
        <v>3</v>
      </c>
      <c r="B3431" s="0" t="n">
        <f aca="false">C3431-1000</f>
        <v>41078000</v>
      </c>
      <c r="C3431" s="0" t="n">
        <v>41079000</v>
      </c>
    </row>
    <row r="3432" customFormat="false" ht="13" hidden="false" customHeight="false" outlineLevel="0" collapsed="false">
      <c r="A3432" s="0" t="s">
        <v>3</v>
      </c>
      <c r="B3432" s="0" t="n">
        <f aca="false">C3432-1000</f>
        <v>43710000</v>
      </c>
      <c r="C3432" s="0" t="n">
        <v>43711000</v>
      </c>
    </row>
    <row r="3433" customFormat="false" ht="13" hidden="false" customHeight="false" outlineLevel="0" collapsed="false">
      <c r="A3433" s="0" t="s">
        <v>3</v>
      </c>
      <c r="B3433" s="0" t="n">
        <f aca="false">C3433-1000</f>
        <v>45596000</v>
      </c>
      <c r="C3433" s="0" t="n">
        <v>45597000</v>
      </c>
    </row>
    <row r="3434" customFormat="false" ht="13" hidden="false" customHeight="false" outlineLevel="0" collapsed="false">
      <c r="A3434" s="0" t="s">
        <v>3</v>
      </c>
      <c r="B3434" s="0" t="n">
        <f aca="false">C3434-1000</f>
        <v>46581000</v>
      </c>
      <c r="C3434" s="0" t="n">
        <v>46582000</v>
      </c>
    </row>
    <row r="3435" customFormat="false" ht="13" hidden="false" customHeight="false" outlineLevel="0" collapsed="false">
      <c r="A3435" s="0" t="s">
        <v>3</v>
      </c>
      <c r="B3435" s="0" t="n">
        <f aca="false">C3435-1000</f>
        <v>46890000</v>
      </c>
      <c r="C3435" s="0" t="n">
        <v>46891000</v>
      </c>
    </row>
    <row r="3436" customFormat="false" ht="13" hidden="false" customHeight="false" outlineLevel="0" collapsed="false">
      <c r="A3436" s="0" t="s">
        <v>3</v>
      </c>
      <c r="B3436" s="0" t="n">
        <f aca="false">C3436-1000</f>
        <v>47748000</v>
      </c>
      <c r="C3436" s="0" t="n">
        <v>47749000</v>
      </c>
    </row>
    <row r="3437" customFormat="false" ht="13" hidden="false" customHeight="false" outlineLevel="0" collapsed="false">
      <c r="A3437" s="0" t="s">
        <v>3</v>
      </c>
      <c r="B3437" s="0" t="n">
        <f aca="false">C3437-1000</f>
        <v>48264000</v>
      </c>
      <c r="C3437" s="0" t="n">
        <v>48265000</v>
      </c>
    </row>
    <row r="3438" customFormat="false" ht="13" hidden="false" customHeight="false" outlineLevel="0" collapsed="false">
      <c r="A3438" s="0" t="s">
        <v>3</v>
      </c>
      <c r="B3438" s="0" t="n">
        <f aca="false">C3438-1000</f>
        <v>48743000</v>
      </c>
      <c r="C3438" s="0" t="n">
        <v>48744000</v>
      </c>
    </row>
    <row r="3439" customFormat="false" ht="13" hidden="false" customHeight="false" outlineLevel="0" collapsed="false">
      <c r="A3439" s="0" t="s">
        <v>3</v>
      </c>
      <c r="B3439" s="0" t="n">
        <f aca="false">C3439-1000</f>
        <v>51092000</v>
      </c>
      <c r="C3439" s="0" t="n">
        <v>51093000</v>
      </c>
    </row>
    <row r="3440" customFormat="false" ht="13" hidden="false" customHeight="false" outlineLevel="0" collapsed="false">
      <c r="A3440" s="0" t="s">
        <v>3</v>
      </c>
      <c r="B3440" s="0" t="n">
        <f aca="false">C3440-1000</f>
        <v>51220000</v>
      </c>
      <c r="C3440" s="0" t="n">
        <v>51221000</v>
      </c>
    </row>
    <row r="3441" customFormat="false" ht="13" hidden="false" customHeight="false" outlineLevel="0" collapsed="false">
      <c r="A3441" s="0" t="s">
        <v>3</v>
      </c>
      <c r="B3441" s="0" t="n">
        <f aca="false">C3441-1000</f>
        <v>51653000</v>
      </c>
      <c r="C3441" s="0" t="n">
        <v>51654000</v>
      </c>
    </row>
    <row r="3442" customFormat="false" ht="13" hidden="false" customHeight="false" outlineLevel="0" collapsed="false">
      <c r="A3442" s="0" t="s">
        <v>3</v>
      </c>
      <c r="B3442" s="0" t="n">
        <f aca="false">C3442-1000</f>
        <v>53139000</v>
      </c>
      <c r="C3442" s="0" t="n">
        <v>53140000</v>
      </c>
    </row>
    <row r="3443" customFormat="false" ht="13" hidden="false" customHeight="false" outlineLevel="0" collapsed="false">
      <c r="A3443" s="0" t="s">
        <v>3</v>
      </c>
      <c r="B3443" s="0" t="n">
        <f aca="false">C3443-1000</f>
        <v>53270000</v>
      </c>
      <c r="C3443" s="0" t="n">
        <v>53271000</v>
      </c>
    </row>
    <row r="3444" customFormat="false" ht="13" hidden="false" customHeight="false" outlineLevel="0" collapsed="false">
      <c r="A3444" s="0" t="s">
        <v>3</v>
      </c>
      <c r="B3444" s="0" t="n">
        <f aca="false">C3444-1000</f>
        <v>54851000</v>
      </c>
      <c r="C3444" s="0" t="n">
        <v>54852000</v>
      </c>
    </row>
    <row r="3445" customFormat="false" ht="13" hidden="false" customHeight="false" outlineLevel="0" collapsed="false">
      <c r="A3445" s="0" t="s">
        <v>3</v>
      </c>
      <c r="B3445" s="0" t="n">
        <f aca="false">C3445-1000</f>
        <v>57038000</v>
      </c>
      <c r="C3445" s="0" t="n">
        <v>57039000</v>
      </c>
    </row>
    <row r="3446" customFormat="false" ht="13" hidden="false" customHeight="false" outlineLevel="0" collapsed="false">
      <c r="A3446" s="0" t="s">
        <v>3</v>
      </c>
      <c r="B3446" s="0" t="n">
        <f aca="false">C3446-1000</f>
        <v>62891000</v>
      </c>
      <c r="C3446" s="0" t="n">
        <v>62892000</v>
      </c>
    </row>
    <row r="3447" customFormat="false" ht="13" hidden="false" customHeight="false" outlineLevel="0" collapsed="false">
      <c r="A3447" s="0" t="s">
        <v>3</v>
      </c>
      <c r="B3447" s="0" t="n">
        <f aca="false">C3447-1000</f>
        <v>64112000</v>
      </c>
      <c r="C3447" s="0" t="n">
        <v>64113000</v>
      </c>
    </row>
    <row r="3448" customFormat="false" ht="13" hidden="false" customHeight="false" outlineLevel="0" collapsed="false">
      <c r="A3448" s="0" t="s">
        <v>3</v>
      </c>
      <c r="B3448" s="0" t="n">
        <f aca="false">C3448-1000</f>
        <v>64113000</v>
      </c>
      <c r="C3448" s="0" t="n">
        <v>64114000</v>
      </c>
    </row>
    <row r="3449" customFormat="false" ht="13" hidden="false" customHeight="false" outlineLevel="0" collapsed="false">
      <c r="A3449" s="0" t="s">
        <v>3</v>
      </c>
      <c r="B3449" s="0" t="n">
        <f aca="false">C3449-1000</f>
        <v>66683000</v>
      </c>
      <c r="C3449" s="0" t="n">
        <v>66684000</v>
      </c>
    </row>
    <row r="3450" customFormat="false" ht="13" hidden="false" customHeight="false" outlineLevel="0" collapsed="false">
      <c r="A3450" s="0" t="s">
        <v>3</v>
      </c>
      <c r="B3450" s="0" t="n">
        <f aca="false">C3450-1000</f>
        <v>68358000</v>
      </c>
      <c r="C3450" s="0" t="n">
        <v>68359000</v>
      </c>
    </row>
    <row r="3451" customFormat="false" ht="13" hidden="false" customHeight="false" outlineLevel="0" collapsed="false">
      <c r="A3451" s="0" t="s">
        <v>3</v>
      </c>
      <c r="B3451" s="0" t="n">
        <f aca="false">C3451-1000</f>
        <v>69571000</v>
      </c>
      <c r="C3451" s="0" t="n">
        <v>69572000</v>
      </c>
    </row>
    <row r="3452" customFormat="false" ht="13" hidden="false" customHeight="false" outlineLevel="0" collapsed="false">
      <c r="A3452" s="0" t="s">
        <v>3</v>
      </c>
      <c r="B3452" s="0" t="n">
        <f aca="false">C3452-1000</f>
        <v>70232000</v>
      </c>
      <c r="C3452" s="0" t="n">
        <v>70233000</v>
      </c>
    </row>
    <row r="3453" customFormat="false" ht="13" hidden="false" customHeight="false" outlineLevel="0" collapsed="false">
      <c r="A3453" s="0" t="s">
        <v>3</v>
      </c>
      <c r="B3453" s="0" t="n">
        <f aca="false">C3453-1000</f>
        <v>70255000</v>
      </c>
      <c r="C3453" s="0" t="n">
        <v>70256000</v>
      </c>
    </row>
    <row r="3454" customFormat="false" ht="13" hidden="false" customHeight="false" outlineLevel="0" collapsed="false">
      <c r="A3454" s="0" t="s">
        <v>3</v>
      </c>
      <c r="B3454" s="0" t="n">
        <f aca="false">C3454-1000</f>
        <v>70670000</v>
      </c>
      <c r="C3454" s="0" t="n">
        <v>70671000</v>
      </c>
    </row>
    <row r="3455" customFormat="false" ht="13" hidden="false" customHeight="false" outlineLevel="0" collapsed="false">
      <c r="A3455" s="0" t="s">
        <v>3</v>
      </c>
      <c r="B3455" s="0" t="n">
        <f aca="false">C3455-1000</f>
        <v>71413000</v>
      </c>
      <c r="C3455" s="0" t="n">
        <v>71414000</v>
      </c>
    </row>
    <row r="3456" customFormat="false" ht="13" hidden="false" customHeight="false" outlineLevel="0" collapsed="false">
      <c r="A3456" s="0" t="s">
        <v>3</v>
      </c>
      <c r="B3456" s="0" t="n">
        <f aca="false">C3456-1000</f>
        <v>71442000</v>
      </c>
      <c r="C3456" s="0" t="n">
        <v>71443000</v>
      </c>
    </row>
    <row r="3457" customFormat="false" ht="13" hidden="false" customHeight="false" outlineLevel="0" collapsed="false">
      <c r="A3457" s="0" t="s">
        <v>3</v>
      </c>
      <c r="B3457" s="0" t="n">
        <f aca="false">C3457-1000</f>
        <v>71709000</v>
      </c>
      <c r="C3457" s="0" t="n">
        <v>71710000</v>
      </c>
    </row>
    <row r="3458" customFormat="false" ht="13" hidden="false" customHeight="false" outlineLevel="0" collapsed="false">
      <c r="A3458" s="0" t="s">
        <v>3</v>
      </c>
      <c r="B3458" s="0" t="n">
        <f aca="false">C3458-1000</f>
        <v>78509000</v>
      </c>
      <c r="C3458" s="0" t="n">
        <v>78510000</v>
      </c>
    </row>
    <row r="3459" customFormat="false" ht="13" hidden="false" customHeight="false" outlineLevel="0" collapsed="false">
      <c r="A3459" s="0" t="s">
        <v>3</v>
      </c>
      <c r="B3459" s="0" t="n">
        <f aca="false">C3459-1000</f>
        <v>79164000</v>
      </c>
      <c r="C3459" s="0" t="n">
        <v>79165000</v>
      </c>
    </row>
    <row r="3460" customFormat="false" ht="13" hidden="false" customHeight="false" outlineLevel="0" collapsed="false">
      <c r="A3460" s="0" t="s">
        <v>3</v>
      </c>
      <c r="B3460" s="0" t="n">
        <f aca="false">C3460-1000</f>
        <v>79950000</v>
      </c>
      <c r="C3460" s="0" t="n">
        <v>79951000</v>
      </c>
    </row>
    <row r="3461" customFormat="false" ht="13" hidden="false" customHeight="false" outlineLevel="0" collapsed="false">
      <c r="A3461" s="0" t="s">
        <v>3</v>
      </c>
      <c r="B3461" s="0" t="n">
        <f aca="false">C3461-1000</f>
        <v>82646000</v>
      </c>
      <c r="C3461" s="0" t="n">
        <v>82647000</v>
      </c>
    </row>
    <row r="3462" customFormat="false" ht="13" hidden="false" customHeight="false" outlineLevel="0" collapsed="false">
      <c r="A3462" s="0" t="s">
        <v>3</v>
      </c>
      <c r="B3462" s="0" t="n">
        <f aca="false">C3462-1000</f>
        <v>82649000</v>
      </c>
      <c r="C3462" s="0" t="n">
        <v>82650000</v>
      </c>
    </row>
    <row r="3463" customFormat="false" ht="13" hidden="false" customHeight="false" outlineLevel="0" collapsed="false">
      <c r="A3463" s="0" t="s">
        <v>3</v>
      </c>
      <c r="B3463" s="0" t="n">
        <f aca="false">C3463-1000</f>
        <v>82651000</v>
      </c>
      <c r="C3463" s="0" t="n">
        <v>82652000</v>
      </c>
    </row>
    <row r="3464" customFormat="false" ht="13" hidden="false" customHeight="false" outlineLevel="0" collapsed="false">
      <c r="A3464" s="0" t="s">
        <v>3</v>
      </c>
      <c r="B3464" s="0" t="n">
        <f aca="false">C3464-1000</f>
        <v>86822000</v>
      </c>
      <c r="C3464" s="0" t="n">
        <v>86823000</v>
      </c>
    </row>
    <row r="3465" customFormat="false" ht="13" hidden="false" customHeight="false" outlineLevel="0" collapsed="false">
      <c r="A3465" s="0" t="s">
        <v>3</v>
      </c>
      <c r="B3465" s="0" t="n">
        <f aca="false">C3465-1000</f>
        <v>92814000</v>
      </c>
      <c r="C3465" s="0" t="n">
        <v>92815000</v>
      </c>
    </row>
    <row r="3466" customFormat="false" ht="13" hidden="false" customHeight="false" outlineLevel="0" collapsed="false">
      <c r="A3466" s="0" t="s">
        <v>3</v>
      </c>
      <c r="B3466" s="0" t="n">
        <f aca="false">C3466-1000</f>
        <v>93840000</v>
      </c>
      <c r="C3466" s="0" t="n">
        <v>93841000</v>
      </c>
    </row>
    <row r="3467" customFormat="false" ht="13" hidden="false" customHeight="false" outlineLevel="0" collapsed="false">
      <c r="A3467" s="0" t="s">
        <v>3</v>
      </c>
      <c r="B3467" s="0" t="n">
        <f aca="false">C3467-1000</f>
        <v>95826000</v>
      </c>
      <c r="C3467" s="0" t="n">
        <v>95827000</v>
      </c>
    </row>
    <row r="3468" customFormat="false" ht="13" hidden="false" customHeight="false" outlineLevel="0" collapsed="false">
      <c r="A3468" s="0" t="s">
        <v>3</v>
      </c>
      <c r="B3468" s="0" t="n">
        <f aca="false">C3468-1000</f>
        <v>96452000</v>
      </c>
      <c r="C3468" s="0" t="n">
        <v>96453000</v>
      </c>
    </row>
    <row r="3469" customFormat="false" ht="13" hidden="false" customHeight="false" outlineLevel="0" collapsed="false">
      <c r="A3469" s="0" t="s">
        <v>3</v>
      </c>
      <c r="B3469" s="0" t="n">
        <f aca="false">C3469-1000</f>
        <v>99778000</v>
      </c>
      <c r="C3469" s="0" t="n">
        <v>99779000</v>
      </c>
    </row>
    <row r="3470" customFormat="false" ht="13" hidden="false" customHeight="false" outlineLevel="0" collapsed="false">
      <c r="A3470" s="0" t="s">
        <v>3</v>
      </c>
      <c r="B3470" s="0" t="n">
        <f aca="false">C3470-1000</f>
        <v>100801000</v>
      </c>
      <c r="C3470" s="0" t="n">
        <v>100802000</v>
      </c>
    </row>
    <row r="3471" customFormat="false" ht="13" hidden="false" customHeight="false" outlineLevel="0" collapsed="false">
      <c r="A3471" s="0" t="s">
        <v>3</v>
      </c>
      <c r="B3471" s="0" t="n">
        <f aca="false">C3471-1000</f>
        <v>100830000</v>
      </c>
      <c r="C3471" s="0" t="n">
        <v>100831000</v>
      </c>
    </row>
    <row r="3472" customFormat="false" ht="13" hidden="false" customHeight="false" outlineLevel="0" collapsed="false">
      <c r="A3472" s="0" t="s">
        <v>3</v>
      </c>
      <c r="B3472" s="0" t="n">
        <f aca="false">C3472-1000</f>
        <v>101658000</v>
      </c>
      <c r="C3472" s="0" t="n">
        <v>101659000</v>
      </c>
    </row>
    <row r="3473" customFormat="false" ht="13" hidden="false" customHeight="false" outlineLevel="0" collapsed="false">
      <c r="A3473" s="0" t="s">
        <v>3</v>
      </c>
      <c r="B3473" s="0" t="n">
        <f aca="false">C3473-1000</f>
        <v>101854000</v>
      </c>
      <c r="C3473" s="0" t="n">
        <v>101855000</v>
      </c>
    </row>
    <row r="3474" customFormat="false" ht="13" hidden="false" customHeight="false" outlineLevel="0" collapsed="false">
      <c r="A3474" s="0" t="s">
        <v>3</v>
      </c>
      <c r="B3474" s="0" t="n">
        <f aca="false">C3474-1000</f>
        <v>102205000</v>
      </c>
      <c r="C3474" s="0" t="n">
        <v>102206000</v>
      </c>
    </row>
    <row r="3475" customFormat="false" ht="13" hidden="false" customHeight="false" outlineLevel="0" collapsed="false">
      <c r="A3475" s="0" t="s">
        <v>3</v>
      </c>
      <c r="B3475" s="0" t="n">
        <f aca="false">C3475-1000</f>
        <v>103297000</v>
      </c>
      <c r="C3475" s="0" t="n">
        <v>103298000</v>
      </c>
    </row>
    <row r="3476" customFormat="false" ht="13" hidden="false" customHeight="false" outlineLevel="0" collapsed="false">
      <c r="A3476" s="0" t="s">
        <v>3</v>
      </c>
      <c r="B3476" s="0" t="n">
        <f aca="false">C3476-1000</f>
        <v>103298000</v>
      </c>
      <c r="C3476" s="0" t="n">
        <v>103299000</v>
      </c>
    </row>
    <row r="3477" customFormat="false" ht="13" hidden="false" customHeight="false" outlineLevel="0" collapsed="false">
      <c r="A3477" s="0" t="s">
        <v>3</v>
      </c>
      <c r="B3477" s="0" t="n">
        <f aca="false">C3477-1000</f>
        <v>103385000</v>
      </c>
      <c r="C3477" s="0" t="n">
        <v>103386000</v>
      </c>
    </row>
    <row r="3478" customFormat="false" ht="13" hidden="false" customHeight="false" outlineLevel="0" collapsed="false">
      <c r="A3478" s="0" t="s">
        <v>3</v>
      </c>
      <c r="B3478" s="0" t="n">
        <f aca="false">C3478-1000</f>
        <v>104952000</v>
      </c>
      <c r="C3478" s="0" t="n">
        <v>104953000</v>
      </c>
    </row>
    <row r="3479" customFormat="false" ht="13" hidden="false" customHeight="false" outlineLevel="0" collapsed="false">
      <c r="A3479" s="0" t="s">
        <v>3</v>
      </c>
      <c r="B3479" s="0" t="n">
        <f aca="false">C3479-1000</f>
        <v>106579000</v>
      </c>
      <c r="C3479" s="0" t="n">
        <v>106580000</v>
      </c>
    </row>
    <row r="3480" customFormat="false" ht="13" hidden="false" customHeight="false" outlineLevel="0" collapsed="false">
      <c r="A3480" s="0" t="s">
        <v>3</v>
      </c>
      <c r="B3480" s="0" t="n">
        <f aca="false">C3480-1000</f>
        <v>106580000</v>
      </c>
      <c r="C3480" s="0" t="n">
        <v>106581000</v>
      </c>
    </row>
    <row r="3481" customFormat="false" ht="13" hidden="false" customHeight="false" outlineLevel="0" collapsed="false">
      <c r="A3481" s="0" t="s">
        <v>3</v>
      </c>
      <c r="B3481" s="0" t="n">
        <f aca="false">C3481-1000</f>
        <v>106846000</v>
      </c>
      <c r="C3481" s="0" t="n">
        <v>106847000</v>
      </c>
    </row>
    <row r="3482" customFormat="false" ht="13" hidden="false" customHeight="false" outlineLevel="0" collapsed="false">
      <c r="A3482" s="0" t="s">
        <v>3</v>
      </c>
      <c r="B3482" s="0" t="n">
        <f aca="false">C3482-1000</f>
        <v>108862000</v>
      </c>
      <c r="C3482" s="0" t="n">
        <v>108863000</v>
      </c>
    </row>
    <row r="3483" customFormat="false" ht="13" hidden="false" customHeight="false" outlineLevel="0" collapsed="false">
      <c r="A3483" s="0" t="s">
        <v>3</v>
      </c>
      <c r="B3483" s="0" t="n">
        <f aca="false">C3483-1000</f>
        <v>110226000</v>
      </c>
      <c r="C3483" s="0" t="n">
        <v>110227000</v>
      </c>
    </row>
    <row r="3484" customFormat="false" ht="13" hidden="false" customHeight="false" outlineLevel="0" collapsed="false">
      <c r="A3484" s="0" t="s">
        <v>3</v>
      </c>
      <c r="B3484" s="0" t="n">
        <f aca="false">C3484-1000</f>
        <v>113608000</v>
      </c>
      <c r="C3484" s="0" t="n">
        <v>113609000</v>
      </c>
    </row>
    <row r="3485" customFormat="false" ht="13" hidden="false" customHeight="false" outlineLevel="0" collapsed="false">
      <c r="A3485" s="0" t="s">
        <v>3</v>
      </c>
      <c r="B3485" s="0" t="n">
        <f aca="false">C3485-1000</f>
        <v>113725000</v>
      </c>
      <c r="C3485" s="0" t="n">
        <v>113726000</v>
      </c>
    </row>
    <row r="3486" customFormat="false" ht="13" hidden="false" customHeight="false" outlineLevel="0" collapsed="false">
      <c r="A3486" s="0" t="s">
        <v>3</v>
      </c>
      <c r="B3486" s="0" t="n">
        <f aca="false">C3486-1000</f>
        <v>114701000</v>
      </c>
      <c r="C3486" s="0" t="n">
        <v>114702000</v>
      </c>
    </row>
    <row r="3487" customFormat="false" ht="13" hidden="false" customHeight="false" outlineLevel="0" collapsed="false">
      <c r="A3487" s="0" t="s">
        <v>3</v>
      </c>
      <c r="B3487" s="0" t="n">
        <f aca="false">C3487-1000</f>
        <v>114862000</v>
      </c>
      <c r="C3487" s="0" t="n">
        <v>114863000</v>
      </c>
    </row>
    <row r="3488" customFormat="false" ht="13" hidden="false" customHeight="false" outlineLevel="0" collapsed="false">
      <c r="A3488" s="0" t="s">
        <v>3</v>
      </c>
      <c r="B3488" s="0" t="n">
        <f aca="false">C3488-1000</f>
        <v>117364000</v>
      </c>
      <c r="C3488" s="0" t="n">
        <v>117365000</v>
      </c>
    </row>
    <row r="3489" customFormat="false" ht="13" hidden="false" customHeight="false" outlineLevel="0" collapsed="false">
      <c r="A3489" s="0" t="s">
        <v>3</v>
      </c>
      <c r="B3489" s="0" t="n">
        <f aca="false">C3489-1000</f>
        <v>117365000</v>
      </c>
      <c r="C3489" s="0" t="n">
        <v>117366000</v>
      </c>
    </row>
    <row r="3490" customFormat="false" ht="13" hidden="false" customHeight="false" outlineLevel="0" collapsed="false">
      <c r="A3490" s="0" t="s">
        <v>3</v>
      </c>
      <c r="B3490" s="0" t="n">
        <f aca="false">C3490-1000</f>
        <v>117514000</v>
      </c>
      <c r="C3490" s="0" t="n">
        <v>117515000</v>
      </c>
    </row>
    <row r="3491" customFormat="false" ht="13" hidden="false" customHeight="false" outlineLevel="0" collapsed="false">
      <c r="A3491" s="0" t="s">
        <v>3</v>
      </c>
      <c r="B3491" s="0" t="n">
        <f aca="false">C3491-1000</f>
        <v>118487000</v>
      </c>
      <c r="C3491" s="0" t="n">
        <v>118488000</v>
      </c>
    </row>
    <row r="3492" customFormat="false" ht="13" hidden="false" customHeight="false" outlineLevel="0" collapsed="false">
      <c r="A3492" s="0" t="s">
        <v>3</v>
      </c>
      <c r="B3492" s="0" t="n">
        <f aca="false">C3492-1000</f>
        <v>118592000</v>
      </c>
      <c r="C3492" s="0" t="n">
        <v>118593000</v>
      </c>
    </row>
    <row r="3493" customFormat="false" ht="13" hidden="false" customHeight="false" outlineLevel="0" collapsed="false">
      <c r="A3493" s="0" t="s">
        <v>3</v>
      </c>
      <c r="B3493" s="0" t="n">
        <f aca="false">C3493-1000</f>
        <v>118710000</v>
      </c>
      <c r="C3493" s="0" t="n">
        <v>118711000</v>
      </c>
    </row>
    <row r="3494" customFormat="false" ht="13" hidden="false" customHeight="false" outlineLevel="0" collapsed="false">
      <c r="A3494" s="0" t="s">
        <v>3</v>
      </c>
      <c r="B3494" s="0" t="n">
        <f aca="false">C3494-1000</f>
        <v>122145000</v>
      </c>
      <c r="C3494" s="0" t="n">
        <v>122146000</v>
      </c>
    </row>
    <row r="3495" customFormat="false" ht="13" hidden="false" customHeight="false" outlineLevel="0" collapsed="false">
      <c r="A3495" s="0" t="s">
        <v>3</v>
      </c>
      <c r="B3495" s="0" t="n">
        <f aca="false">C3495-1000</f>
        <v>122146000</v>
      </c>
      <c r="C3495" s="0" t="n">
        <v>122147000</v>
      </c>
    </row>
    <row r="3496" customFormat="false" ht="13" hidden="false" customHeight="false" outlineLevel="0" collapsed="false">
      <c r="A3496" s="0" t="s">
        <v>3</v>
      </c>
      <c r="B3496" s="0" t="n">
        <f aca="false">C3496-1000</f>
        <v>122923000</v>
      </c>
      <c r="C3496" s="0" t="n">
        <v>122924000</v>
      </c>
    </row>
    <row r="3497" customFormat="false" ht="13" hidden="false" customHeight="false" outlineLevel="0" collapsed="false">
      <c r="A3497" s="0" t="s">
        <v>3</v>
      </c>
      <c r="B3497" s="0" t="n">
        <f aca="false">C3497-1000</f>
        <v>128918000</v>
      </c>
      <c r="C3497" s="0" t="n">
        <v>128919000</v>
      </c>
    </row>
    <row r="3498" customFormat="false" ht="13" hidden="false" customHeight="false" outlineLevel="0" collapsed="false">
      <c r="A3498" s="0" t="s">
        <v>3</v>
      </c>
      <c r="B3498" s="0" t="n">
        <f aca="false">C3498-1000</f>
        <v>129021000</v>
      </c>
      <c r="C3498" s="0" t="n">
        <v>129022000</v>
      </c>
    </row>
    <row r="3499" customFormat="false" ht="13" hidden="false" customHeight="false" outlineLevel="0" collapsed="false">
      <c r="A3499" s="0" t="s">
        <v>3</v>
      </c>
      <c r="B3499" s="0" t="n">
        <f aca="false">C3499-1000</f>
        <v>129127000</v>
      </c>
      <c r="C3499" s="0" t="n">
        <v>129128000</v>
      </c>
    </row>
    <row r="3500" customFormat="false" ht="13" hidden="false" customHeight="false" outlineLevel="0" collapsed="false">
      <c r="A3500" s="0" t="s">
        <v>3</v>
      </c>
      <c r="B3500" s="0" t="n">
        <f aca="false">C3500-1000</f>
        <v>130034000</v>
      </c>
      <c r="C3500" s="0" t="n">
        <v>130035000</v>
      </c>
    </row>
    <row r="3501" customFormat="false" ht="13" hidden="false" customHeight="false" outlineLevel="0" collapsed="false">
      <c r="A3501" s="0" t="s">
        <v>3</v>
      </c>
      <c r="B3501" s="0" t="n">
        <f aca="false">C3501-1000</f>
        <v>130043000</v>
      </c>
      <c r="C3501" s="0" t="n">
        <v>130044000</v>
      </c>
    </row>
    <row r="3502" customFormat="false" ht="13" hidden="false" customHeight="false" outlineLevel="0" collapsed="false">
      <c r="A3502" s="0" t="s">
        <v>3</v>
      </c>
      <c r="B3502" s="0" t="n">
        <f aca="false">C3502-1000</f>
        <v>130250000</v>
      </c>
      <c r="C3502" s="0" t="n">
        <v>130251000</v>
      </c>
    </row>
    <row r="3503" customFormat="false" ht="13" hidden="false" customHeight="false" outlineLevel="0" collapsed="false">
      <c r="A3503" s="0" t="s">
        <v>3</v>
      </c>
      <c r="B3503" s="0" t="n">
        <f aca="false">C3503-1000</f>
        <v>132947000</v>
      </c>
      <c r="C3503" s="0" t="n">
        <v>132948000</v>
      </c>
    </row>
    <row r="3504" customFormat="false" ht="13" hidden="false" customHeight="false" outlineLevel="0" collapsed="false">
      <c r="A3504" s="0" t="s">
        <v>3</v>
      </c>
      <c r="B3504" s="0" t="n">
        <f aca="false">C3504-1000</f>
        <v>133198000</v>
      </c>
      <c r="C3504" s="0" t="n">
        <v>133199000</v>
      </c>
    </row>
    <row r="3505" customFormat="false" ht="13" hidden="false" customHeight="false" outlineLevel="0" collapsed="false">
      <c r="A3505" s="0" t="s">
        <v>3</v>
      </c>
      <c r="B3505" s="0" t="n">
        <f aca="false">C3505-1000</f>
        <v>133511000</v>
      </c>
      <c r="C3505" s="0" t="n">
        <v>133512000</v>
      </c>
    </row>
    <row r="3506" customFormat="false" ht="13" hidden="false" customHeight="false" outlineLevel="0" collapsed="false">
      <c r="A3506" s="0" t="s">
        <v>3</v>
      </c>
      <c r="B3506" s="0" t="n">
        <f aca="false">C3506-1000</f>
        <v>134060000</v>
      </c>
      <c r="C3506" s="0" t="n">
        <v>134061000</v>
      </c>
    </row>
    <row r="3507" customFormat="false" ht="13" hidden="false" customHeight="false" outlineLevel="0" collapsed="false">
      <c r="A3507" s="0" t="s">
        <v>3</v>
      </c>
      <c r="B3507" s="0" t="n">
        <f aca="false">C3507-1000</f>
        <v>134482000</v>
      </c>
      <c r="C3507" s="0" t="n">
        <v>134483000</v>
      </c>
    </row>
    <row r="3508" customFormat="false" ht="13" hidden="false" customHeight="false" outlineLevel="0" collapsed="false">
      <c r="A3508" s="0" t="s">
        <v>3</v>
      </c>
      <c r="B3508" s="0" t="n">
        <f aca="false">C3508-1000</f>
        <v>135790000</v>
      </c>
      <c r="C3508" s="0" t="n">
        <v>135791000</v>
      </c>
    </row>
    <row r="3509" customFormat="false" ht="13" hidden="false" customHeight="false" outlineLevel="0" collapsed="false">
      <c r="A3509" s="0" t="s">
        <v>3</v>
      </c>
      <c r="B3509" s="0" t="n">
        <f aca="false">C3509-1000</f>
        <v>136334000</v>
      </c>
      <c r="C3509" s="0" t="n">
        <v>136335000</v>
      </c>
    </row>
    <row r="3510" customFormat="false" ht="13" hidden="false" customHeight="false" outlineLevel="0" collapsed="false">
      <c r="A3510" s="0" t="s">
        <v>3</v>
      </c>
      <c r="B3510" s="0" t="n">
        <f aca="false">C3510-1000</f>
        <v>137655000</v>
      </c>
      <c r="C3510" s="0" t="n">
        <v>137656000</v>
      </c>
    </row>
    <row r="3511" customFormat="false" ht="13" hidden="false" customHeight="false" outlineLevel="0" collapsed="false">
      <c r="A3511" s="0" t="s">
        <v>3</v>
      </c>
      <c r="B3511" s="0" t="n">
        <f aca="false">C3511-1000</f>
        <v>138842000</v>
      </c>
      <c r="C3511" s="0" t="n">
        <v>138843000</v>
      </c>
    </row>
    <row r="3512" customFormat="false" ht="13" hidden="false" customHeight="false" outlineLevel="0" collapsed="false">
      <c r="A3512" s="0" t="s">
        <v>3</v>
      </c>
      <c r="B3512" s="0" t="n">
        <f aca="false">C3512-1000</f>
        <v>139416000</v>
      </c>
      <c r="C3512" s="0" t="n">
        <v>139417000</v>
      </c>
    </row>
    <row r="3513" customFormat="false" ht="13" hidden="false" customHeight="false" outlineLevel="0" collapsed="false">
      <c r="A3513" s="0" t="s">
        <v>3</v>
      </c>
      <c r="B3513" s="0" t="n">
        <f aca="false">C3513-1000</f>
        <v>139417000</v>
      </c>
      <c r="C3513" s="0" t="n">
        <v>139418000</v>
      </c>
    </row>
    <row r="3514" customFormat="false" ht="13" hidden="false" customHeight="false" outlineLevel="0" collapsed="false">
      <c r="A3514" s="0" t="s">
        <v>3</v>
      </c>
      <c r="B3514" s="0" t="n">
        <f aca="false">C3514-1000</f>
        <v>142551000</v>
      </c>
      <c r="C3514" s="0" t="n">
        <v>142552000</v>
      </c>
    </row>
    <row r="3515" customFormat="false" ht="13" hidden="false" customHeight="false" outlineLevel="0" collapsed="false">
      <c r="A3515" s="0" t="s">
        <v>3</v>
      </c>
      <c r="B3515" s="0" t="n">
        <f aca="false">C3515-1000</f>
        <v>144710000</v>
      </c>
      <c r="C3515" s="0" t="n">
        <v>144711000</v>
      </c>
    </row>
    <row r="3516" customFormat="false" ht="13" hidden="false" customHeight="false" outlineLevel="0" collapsed="false">
      <c r="A3516" s="0" t="s">
        <v>3</v>
      </c>
      <c r="B3516" s="0" t="n">
        <f aca="false">C3516-1000</f>
        <v>148429000</v>
      </c>
      <c r="C3516" s="0" t="n">
        <v>148430000</v>
      </c>
    </row>
    <row r="3517" customFormat="false" ht="13" hidden="false" customHeight="false" outlineLevel="0" collapsed="false">
      <c r="A3517" s="0" t="s">
        <v>3</v>
      </c>
      <c r="B3517" s="0" t="n">
        <f aca="false">C3517-1000</f>
        <v>148430000</v>
      </c>
      <c r="C3517" s="0" t="n">
        <v>148431000</v>
      </c>
    </row>
    <row r="3518" customFormat="false" ht="13" hidden="false" customHeight="false" outlineLevel="0" collapsed="false">
      <c r="A3518" s="0" t="s">
        <v>3</v>
      </c>
      <c r="B3518" s="0" t="n">
        <f aca="false">C3518-1000</f>
        <v>148857000</v>
      </c>
      <c r="C3518" s="0" t="n">
        <v>148858000</v>
      </c>
    </row>
    <row r="3519" customFormat="false" ht="13" hidden="false" customHeight="false" outlineLevel="0" collapsed="false">
      <c r="A3519" s="0" t="s">
        <v>3</v>
      </c>
      <c r="B3519" s="0" t="n">
        <f aca="false">C3519-1000</f>
        <v>149284000</v>
      </c>
      <c r="C3519" s="0" t="n">
        <v>149285000</v>
      </c>
    </row>
    <row r="3520" customFormat="false" ht="13" hidden="false" customHeight="false" outlineLevel="0" collapsed="false">
      <c r="A3520" s="0" t="s">
        <v>3</v>
      </c>
      <c r="B3520" s="0" t="n">
        <f aca="false">C3520-1000</f>
        <v>150316000</v>
      </c>
      <c r="C3520" s="0" t="n">
        <v>150317000</v>
      </c>
    </row>
    <row r="3521" customFormat="false" ht="13" hidden="false" customHeight="false" outlineLevel="0" collapsed="false">
      <c r="A3521" s="0" t="s">
        <v>3</v>
      </c>
      <c r="B3521" s="0" t="n">
        <f aca="false">C3521-1000</f>
        <v>153368000</v>
      </c>
      <c r="C3521" s="0" t="n">
        <v>153369000</v>
      </c>
    </row>
    <row r="3522" customFormat="false" ht="13" hidden="false" customHeight="false" outlineLevel="0" collapsed="false">
      <c r="A3522" s="0" t="s">
        <v>4</v>
      </c>
      <c r="B3522" s="0" t="n">
        <f aca="false">C3522-1000</f>
        <v>13526000</v>
      </c>
      <c r="C3522" s="0" t="n">
        <v>135270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0T20:45:57Z</dcterms:created>
  <dc:creator>Pao-Yang Chen</dc:creator>
  <dc:description/>
  <dc:language>en-US</dc:language>
  <cp:lastModifiedBy>Pao-Yang Chen</cp:lastModifiedBy>
  <dcterms:modified xsi:type="dcterms:W3CDTF">2011-05-03T21:59:42Z</dcterms:modified>
  <cp:revision>0</cp:revision>
  <dc:subject/>
  <dc:title/>
</cp:coreProperties>
</file>